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uarios\hugo.grisales\Mis documentos\Downloads\"/>
    </mc:Choice>
  </mc:AlternateContent>
  <bookViews>
    <workbookView xWindow="0" yWindow="0" windowWidth="28800" windowHeight="12345" activeTab="1"/>
  </bookViews>
  <sheets>
    <sheet name="Data 2012-2015" sheetId="1" r:id="rId1"/>
    <sheet name="Dictionary" sheetId="2" r:id="rId2"/>
  </sheets>
  <externalReferences>
    <externalReference r:id="rId3"/>
  </externalReferences>
  <definedNames>
    <definedName name="_xlnm.Print_Titles" localSheetId="1">Dictionary!$1:$4</definedName>
    <definedName name="xbase1" hidden="1">(ROW(OFFSET(#REF!,0,0,502,1)))</definedName>
    <definedName name="xdata2" localSheetId="1" hidden="1">1.90596374051357+2*INT([0]!xbase1/2-1/2)*0.0026859442931036</definedName>
    <definedName name="xdata2" hidden="1">1.90596374051357+2*INT([0]!xbase1/2-1/2)*0.0026859442931036</definedName>
    <definedName name="xdata5" hidden="1">0.0001+(ROW(OFFSET(#REF!,0,0,500,1))-1)*0.0065106931604516</definedName>
    <definedName name="xlstatbox3" localSheetId="1" hidden="1">IF(-1^(INT([0]!xbase1/2)+2)&gt;0,1.90596374051357+2*INT([0]!xbase1/2-1/2)*0.0026859442931036,50)</definedName>
    <definedName name="xlstatbox3" hidden="1">IF(-1^(INT([0]!xbase1/2)+2)&gt;0,1.90596374051357+2*INT([0]!xbase1/2-1/2)*0.0026859442931036,50)</definedName>
    <definedName name="ydata4" localSheetId="1" hidden="1">[1]!XLSTAT_PDFFisher(Dictionary!xlstatbox3,11,83)</definedName>
    <definedName name="ydata4" hidden="1">[1]!XLSTAT_PDFFisher([0]!xlstatbox3,11,83)</definedName>
    <definedName name="ydata6" localSheetId="1" hidden="1">[1]!XLSTAT_PDFFisher([0]!xdata5,11,83)</definedName>
    <definedName name="ydata6" hidden="1">[1]!XLSTAT_PDFFisher([0]!xdata5,11,83)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29" i="1" l="1"/>
  <c r="H428" i="1"/>
  <c r="H427" i="1"/>
  <c r="H426" i="1"/>
  <c r="H425" i="1"/>
  <c r="F428" i="1"/>
  <c r="N424" i="1"/>
  <c r="K424" i="1"/>
  <c r="H424" i="1"/>
  <c r="F424" i="1"/>
  <c r="F425" i="1"/>
  <c r="F426" i="1"/>
  <c r="F427" i="1"/>
  <c r="F429" i="1"/>
  <c r="A3" i="1"/>
  <c r="N423" i="1"/>
  <c r="K423" i="1"/>
  <c r="H423" i="1"/>
  <c r="F423" i="1"/>
  <c r="N422" i="1"/>
  <c r="K422" i="1"/>
  <c r="H422" i="1"/>
  <c r="F422" i="1"/>
  <c r="N421" i="1"/>
  <c r="K421" i="1"/>
  <c r="H421" i="1"/>
  <c r="F421" i="1"/>
  <c r="N420" i="1"/>
  <c r="K420" i="1"/>
  <c r="H420" i="1"/>
  <c r="F420" i="1"/>
  <c r="N419" i="1"/>
  <c r="K419" i="1"/>
  <c r="H419" i="1"/>
  <c r="F419" i="1"/>
  <c r="N418" i="1"/>
  <c r="K418" i="1"/>
  <c r="H418" i="1"/>
  <c r="F418" i="1"/>
  <c r="N417" i="1"/>
  <c r="K417" i="1"/>
  <c r="H417" i="1"/>
  <c r="F417" i="1"/>
  <c r="N416" i="1"/>
  <c r="K416" i="1"/>
  <c r="H416" i="1"/>
  <c r="F416" i="1"/>
  <c r="N415" i="1"/>
  <c r="K415" i="1"/>
  <c r="H415" i="1"/>
  <c r="F415" i="1"/>
  <c r="N414" i="1"/>
  <c r="K414" i="1"/>
  <c r="H414" i="1"/>
  <c r="F414" i="1"/>
  <c r="N413" i="1"/>
  <c r="K413" i="1"/>
  <c r="H413" i="1"/>
  <c r="F413" i="1"/>
  <c r="N412" i="1"/>
  <c r="K412" i="1"/>
  <c r="H412" i="1"/>
  <c r="F412" i="1"/>
  <c r="N411" i="1"/>
  <c r="K411" i="1"/>
  <c r="H411" i="1"/>
  <c r="F411" i="1"/>
  <c r="N410" i="1"/>
  <c r="K410" i="1"/>
  <c r="H410" i="1"/>
  <c r="F410" i="1"/>
  <c r="N409" i="1"/>
  <c r="K409" i="1"/>
  <c r="H409" i="1"/>
  <c r="F409" i="1"/>
  <c r="N408" i="1"/>
  <c r="K408" i="1"/>
  <c r="H408" i="1"/>
  <c r="F408" i="1"/>
  <c r="N407" i="1"/>
  <c r="K407" i="1"/>
  <c r="H407" i="1"/>
  <c r="F407" i="1"/>
  <c r="N406" i="1"/>
  <c r="K406" i="1"/>
  <c r="H406" i="1"/>
  <c r="F406" i="1"/>
  <c r="N405" i="1"/>
  <c r="K405" i="1"/>
  <c r="H405" i="1"/>
  <c r="F405" i="1"/>
  <c r="N404" i="1"/>
  <c r="K404" i="1"/>
  <c r="H404" i="1"/>
  <c r="F404" i="1"/>
  <c r="N403" i="1"/>
  <c r="K403" i="1"/>
  <c r="H403" i="1"/>
  <c r="F403" i="1"/>
  <c r="N402" i="1"/>
  <c r="K402" i="1"/>
  <c r="H402" i="1"/>
  <c r="F402" i="1"/>
  <c r="N401" i="1"/>
  <c r="K401" i="1"/>
  <c r="H401" i="1"/>
  <c r="F401" i="1"/>
  <c r="N400" i="1"/>
  <c r="K400" i="1"/>
  <c r="H400" i="1"/>
  <c r="F400" i="1"/>
  <c r="N399" i="1"/>
  <c r="K399" i="1"/>
  <c r="H399" i="1"/>
  <c r="F399" i="1"/>
  <c r="N398" i="1"/>
  <c r="K398" i="1"/>
  <c r="H398" i="1"/>
  <c r="F398" i="1"/>
  <c r="N397" i="1"/>
  <c r="K397" i="1"/>
  <c r="H397" i="1"/>
  <c r="F397" i="1"/>
  <c r="N396" i="1"/>
  <c r="K396" i="1"/>
  <c r="H396" i="1"/>
  <c r="F396" i="1"/>
  <c r="N395" i="1"/>
  <c r="K395" i="1"/>
  <c r="H395" i="1"/>
  <c r="F395" i="1"/>
  <c r="N394" i="1"/>
  <c r="K394" i="1"/>
  <c r="H394" i="1"/>
  <c r="F394" i="1"/>
  <c r="N393" i="1"/>
  <c r="K393" i="1"/>
  <c r="H393" i="1"/>
  <c r="F393" i="1"/>
  <c r="N392" i="1"/>
  <c r="K392" i="1"/>
  <c r="H392" i="1"/>
  <c r="F392" i="1"/>
  <c r="N391" i="1"/>
  <c r="K391" i="1"/>
  <c r="H391" i="1"/>
  <c r="F391" i="1"/>
  <c r="N390" i="1"/>
  <c r="K390" i="1"/>
  <c r="H390" i="1"/>
  <c r="F390" i="1"/>
  <c r="N389" i="1"/>
  <c r="K389" i="1"/>
  <c r="H389" i="1"/>
  <c r="F389" i="1"/>
  <c r="N388" i="1"/>
  <c r="K388" i="1"/>
  <c r="H388" i="1"/>
  <c r="F388" i="1"/>
  <c r="N387" i="1"/>
  <c r="K387" i="1"/>
  <c r="H387" i="1"/>
  <c r="F387" i="1"/>
  <c r="N386" i="1"/>
  <c r="K386" i="1"/>
  <c r="H386" i="1"/>
  <c r="F386" i="1"/>
  <c r="N385" i="1"/>
  <c r="K385" i="1"/>
  <c r="H385" i="1"/>
  <c r="F385" i="1"/>
  <c r="N384" i="1"/>
  <c r="K384" i="1"/>
  <c r="H384" i="1"/>
  <c r="F384" i="1"/>
  <c r="N383" i="1"/>
  <c r="K383" i="1"/>
  <c r="H383" i="1"/>
  <c r="F383" i="1"/>
  <c r="N382" i="1"/>
  <c r="K382" i="1"/>
  <c r="H382" i="1"/>
  <c r="F382" i="1"/>
  <c r="N381" i="1"/>
  <c r="K381" i="1"/>
  <c r="H381" i="1"/>
  <c r="F381" i="1"/>
  <c r="N380" i="1"/>
  <c r="K380" i="1"/>
  <c r="H380" i="1"/>
  <c r="F380" i="1"/>
  <c r="N379" i="1"/>
  <c r="K379" i="1"/>
  <c r="H379" i="1"/>
  <c r="F379" i="1"/>
  <c r="N378" i="1"/>
  <c r="K378" i="1"/>
  <c r="H378" i="1"/>
  <c r="F378" i="1"/>
  <c r="N377" i="1"/>
  <c r="K377" i="1"/>
  <c r="H377" i="1"/>
  <c r="F377" i="1"/>
  <c r="N376" i="1"/>
  <c r="K376" i="1"/>
  <c r="H376" i="1"/>
  <c r="F376" i="1"/>
  <c r="N375" i="1"/>
  <c r="K375" i="1"/>
  <c r="H375" i="1"/>
  <c r="F375" i="1"/>
  <c r="N374" i="1"/>
  <c r="K374" i="1"/>
  <c r="H374" i="1"/>
  <c r="F374" i="1"/>
  <c r="N373" i="1"/>
  <c r="K373" i="1"/>
  <c r="H373" i="1"/>
  <c r="F373" i="1"/>
  <c r="N372" i="1"/>
  <c r="K372" i="1"/>
  <c r="H372" i="1"/>
  <c r="F372" i="1"/>
  <c r="N371" i="1"/>
  <c r="K371" i="1"/>
  <c r="H371" i="1"/>
  <c r="F371" i="1"/>
  <c r="N370" i="1"/>
  <c r="K370" i="1"/>
  <c r="H370" i="1"/>
  <c r="F370" i="1"/>
  <c r="N369" i="1"/>
  <c r="K369" i="1"/>
  <c r="H369" i="1"/>
  <c r="F369" i="1"/>
  <c r="N368" i="1"/>
  <c r="K368" i="1"/>
  <c r="H368" i="1"/>
  <c r="F368" i="1"/>
  <c r="N367" i="1"/>
  <c r="K367" i="1"/>
  <c r="H367" i="1"/>
  <c r="F367" i="1"/>
  <c r="N366" i="1"/>
  <c r="K366" i="1"/>
  <c r="H366" i="1"/>
  <c r="F366" i="1"/>
  <c r="N365" i="1"/>
  <c r="K365" i="1"/>
  <c r="H365" i="1"/>
  <c r="F365" i="1"/>
  <c r="N364" i="1"/>
  <c r="K364" i="1"/>
  <c r="H364" i="1"/>
  <c r="F364" i="1"/>
  <c r="N363" i="1"/>
  <c r="K363" i="1"/>
  <c r="H363" i="1"/>
  <c r="F363" i="1"/>
  <c r="N362" i="1"/>
  <c r="K362" i="1"/>
  <c r="H362" i="1"/>
  <c r="F362" i="1"/>
  <c r="N361" i="1"/>
  <c r="K361" i="1"/>
  <c r="H361" i="1"/>
  <c r="F361" i="1"/>
  <c r="N360" i="1"/>
  <c r="K360" i="1"/>
  <c r="H360" i="1"/>
  <c r="F360" i="1"/>
  <c r="N359" i="1"/>
  <c r="K359" i="1"/>
  <c r="H359" i="1"/>
  <c r="F359" i="1"/>
  <c r="N358" i="1"/>
  <c r="K358" i="1"/>
  <c r="H358" i="1"/>
  <c r="F358" i="1"/>
  <c r="N357" i="1"/>
  <c r="K357" i="1"/>
  <c r="H357" i="1"/>
  <c r="F357" i="1"/>
  <c r="N356" i="1"/>
  <c r="K356" i="1"/>
  <c r="H356" i="1"/>
  <c r="F356" i="1"/>
  <c r="N355" i="1"/>
  <c r="K355" i="1"/>
  <c r="H355" i="1"/>
  <c r="F355" i="1"/>
  <c r="N354" i="1"/>
  <c r="K354" i="1"/>
  <c r="H354" i="1"/>
  <c r="F354" i="1"/>
  <c r="N353" i="1"/>
  <c r="K353" i="1"/>
  <c r="H353" i="1"/>
  <c r="F353" i="1"/>
  <c r="N352" i="1"/>
  <c r="K352" i="1"/>
  <c r="H352" i="1"/>
  <c r="F352" i="1"/>
  <c r="N351" i="1"/>
  <c r="K351" i="1"/>
  <c r="H351" i="1"/>
  <c r="F351" i="1"/>
  <c r="N350" i="1"/>
  <c r="K350" i="1"/>
  <c r="H350" i="1"/>
  <c r="F350" i="1"/>
  <c r="N349" i="1"/>
  <c r="K349" i="1"/>
  <c r="H349" i="1"/>
  <c r="F349" i="1"/>
  <c r="N348" i="1"/>
  <c r="K348" i="1"/>
  <c r="H348" i="1"/>
  <c r="F348" i="1"/>
  <c r="N347" i="1"/>
  <c r="K347" i="1"/>
  <c r="H347" i="1"/>
  <c r="F347" i="1"/>
  <c r="N346" i="1"/>
  <c r="K346" i="1"/>
  <c r="H346" i="1"/>
  <c r="F346" i="1"/>
  <c r="N345" i="1"/>
  <c r="K345" i="1"/>
  <c r="H345" i="1"/>
  <c r="F345" i="1"/>
  <c r="N344" i="1"/>
  <c r="K344" i="1"/>
  <c r="H344" i="1"/>
  <c r="F344" i="1"/>
  <c r="N343" i="1"/>
  <c r="K343" i="1"/>
  <c r="H343" i="1"/>
  <c r="F343" i="1"/>
  <c r="N342" i="1"/>
  <c r="K342" i="1"/>
  <c r="H342" i="1"/>
  <c r="F342" i="1"/>
  <c r="N341" i="1"/>
  <c r="K341" i="1"/>
  <c r="H341" i="1"/>
  <c r="F341" i="1"/>
  <c r="N340" i="1"/>
  <c r="K340" i="1"/>
  <c r="H340" i="1"/>
  <c r="F340" i="1"/>
  <c r="N339" i="1"/>
  <c r="K339" i="1"/>
  <c r="H339" i="1"/>
  <c r="F339" i="1"/>
  <c r="N338" i="1"/>
  <c r="K338" i="1"/>
  <c r="H338" i="1"/>
  <c r="F338" i="1"/>
  <c r="N337" i="1"/>
  <c r="K337" i="1"/>
  <c r="H337" i="1"/>
  <c r="F337" i="1"/>
  <c r="N336" i="1"/>
  <c r="K336" i="1"/>
  <c r="H336" i="1"/>
  <c r="F336" i="1"/>
  <c r="N335" i="1"/>
  <c r="K335" i="1"/>
  <c r="H335" i="1"/>
  <c r="F335" i="1"/>
  <c r="N334" i="1"/>
  <c r="K334" i="1"/>
  <c r="H334" i="1"/>
  <c r="F334" i="1"/>
  <c r="N333" i="1"/>
  <c r="K333" i="1"/>
  <c r="H333" i="1"/>
  <c r="F333" i="1"/>
  <c r="N332" i="1"/>
  <c r="K332" i="1"/>
  <c r="H332" i="1"/>
  <c r="F332" i="1"/>
  <c r="N331" i="1"/>
  <c r="K331" i="1"/>
  <c r="H331" i="1"/>
  <c r="F331" i="1"/>
  <c r="N330" i="1"/>
  <c r="K330" i="1"/>
  <c r="H330" i="1"/>
  <c r="F330" i="1"/>
  <c r="N329" i="1"/>
  <c r="K329" i="1"/>
  <c r="H329" i="1"/>
  <c r="F329" i="1"/>
  <c r="N328" i="1"/>
  <c r="K328" i="1"/>
  <c r="H328" i="1"/>
  <c r="F328" i="1"/>
  <c r="N327" i="1"/>
  <c r="K327" i="1"/>
  <c r="H327" i="1"/>
  <c r="F327" i="1"/>
  <c r="N326" i="1"/>
  <c r="K326" i="1"/>
  <c r="H326" i="1"/>
  <c r="F326" i="1"/>
  <c r="N325" i="1"/>
  <c r="K325" i="1"/>
  <c r="H325" i="1"/>
  <c r="F325" i="1"/>
  <c r="N324" i="1"/>
  <c r="K324" i="1"/>
  <c r="H324" i="1"/>
  <c r="F324" i="1"/>
  <c r="N323" i="1"/>
  <c r="K323" i="1"/>
  <c r="H323" i="1"/>
  <c r="F323" i="1"/>
  <c r="N322" i="1"/>
  <c r="K322" i="1"/>
  <c r="H322" i="1"/>
  <c r="F322" i="1"/>
  <c r="N321" i="1"/>
  <c r="K321" i="1"/>
  <c r="H321" i="1"/>
  <c r="F321" i="1"/>
  <c r="N320" i="1"/>
  <c r="K320" i="1"/>
  <c r="H320" i="1"/>
  <c r="F320" i="1"/>
  <c r="N319" i="1"/>
  <c r="K319" i="1"/>
  <c r="H319" i="1"/>
  <c r="F319" i="1"/>
  <c r="N318" i="1"/>
  <c r="K318" i="1"/>
  <c r="H318" i="1"/>
  <c r="F318" i="1"/>
  <c r="N317" i="1"/>
  <c r="K317" i="1"/>
  <c r="H317" i="1"/>
  <c r="F317" i="1"/>
  <c r="N316" i="1"/>
  <c r="K316" i="1"/>
  <c r="H316" i="1"/>
  <c r="F316" i="1"/>
  <c r="N315" i="1"/>
  <c r="K315" i="1"/>
  <c r="H315" i="1"/>
  <c r="F315" i="1"/>
  <c r="N314" i="1"/>
  <c r="K314" i="1"/>
  <c r="H314" i="1"/>
  <c r="F314" i="1"/>
  <c r="N313" i="1"/>
  <c r="K313" i="1"/>
  <c r="H313" i="1"/>
  <c r="F313" i="1"/>
  <c r="N312" i="1"/>
  <c r="K312" i="1"/>
  <c r="H312" i="1"/>
  <c r="F312" i="1"/>
  <c r="N311" i="1"/>
  <c r="K311" i="1"/>
  <c r="H311" i="1"/>
  <c r="F311" i="1"/>
  <c r="N310" i="1"/>
  <c r="K310" i="1"/>
  <c r="H310" i="1"/>
  <c r="F310" i="1"/>
  <c r="N309" i="1"/>
  <c r="K309" i="1"/>
  <c r="H309" i="1"/>
  <c r="F309" i="1"/>
  <c r="N308" i="1"/>
  <c r="K308" i="1"/>
  <c r="H308" i="1"/>
  <c r="F308" i="1"/>
  <c r="N307" i="1"/>
  <c r="K307" i="1"/>
  <c r="H307" i="1"/>
  <c r="F307" i="1"/>
  <c r="N306" i="1"/>
  <c r="K306" i="1"/>
  <c r="H306" i="1"/>
  <c r="F306" i="1"/>
  <c r="N305" i="1"/>
  <c r="K305" i="1"/>
  <c r="H305" i="1"/>
  <c r="F305" i="1"/>
  <c r="N304" i="1"/>
  <c r="K304" i="1"/>
  <c r="H304" i="1"/>
  <c r="F304" i="1"/>
  <c r="N303" i="1"/>
  <c r="K303" i="1"/>
  <c r="H303" i="1"/>
  <c r="F303" i="1"/>
  <c r="N302" i="1"/>
  <c r="K302" i="1"/>
  <c r="H302" i="1"/>
  <c r="F302" i="1"/>
  <c r="N301" i="1"/>
  <c r="K301" i="1"/>
  <c r="H301" i="1"/>
  <c r="F301" i="1"/>
  <c r="N300" i="1"/>
  <c r="K300" i="1"/>
  <c r="H300" i="1"/>
  <c r="F300" i="1"/>
  <c r="N299" i="1"/>
  <c r="K299" i="1"/>
  <c r="H299" i="1"/>
  <c r="F299" i="1"/>
  <c r="N298" i="1"/>
  <c r="K298" i="1"/>
  <c r="H298" i="1"/>
  <c r="F298" i="1"/>
  <c r="N297" i="1"/>
  <c r="K297" i="1"/>
  <c r="H297" i="1"/>
  <c r="F297" i="1"/>
  <c r="N296" i="1"/>
  <c r="K296" i="1"/>
  <c r="H296" i="1"/>
  <c r="F296" i="1"/>
  <c r="N295" i="1"/>
  <c r="K295" i="1"/>
  <c r="H295" i="1"/>
  <c r="F295" i="1"/>
  <c r="N294" i="1"/>
  <c r="K294" i="1"/>
  <c r="H294" i="1"/>
  <c r="F294" i="1"/>
  <c r="N293" i="1"/>
  <c r="K293" i="1"/>
  <c r="H293" i="1"/>
  <c r="F293" i="1"/>
  <c r="N292" i="1"/>
  <c r="K292" i="1"/>
  <c r="H292" i="1"/>
  <c r="F292" i="1"/>
  <c r="N291" i="1"/>
  <c r="K291" i="1"/>
  <c r="H291" i="1"/>
  <c r="F291" i="1"/>
  <c r="N290" i="1"/>
  <c r="K290" i="1"/>
  <c r="H290" i="1"/>
  <c r="F290" i="1"/>
  <c r="N289" i="1"/>
  <c r="K289" i="1"/>
  <c r="H289" i="1"/>
  <c r="F289" i="1"/>
  <c r="N288" i="1"/>
  <c r="K288" i="1"/>
  <c r="H288" i="1"/>
  <c r="F288" i="1"/>
  <c r="N287" i="1"/>
  <c r="K287" i="1"/>
  <c r="H287" i="1"/>
  <c r="F287" i="1"/>
  <c r="N286" i="1"/>
  <c r="K286" i="1"/>
  <c r="H286" i="1"/>
  <c r="F286" i="1"/>
  <c r="N285" i="1"/>
  <c r="K285" i="1"/>
  <c r="H285" i="1"/>
  <c r="F285" i="1"/>
  <c r="N284" i="1"/>
  <c r="K284" i="1"/>
  <c r="H284" i="1"/>
  <c r="F284" i="1"/>
  <c r="N283" i="1"/>
  <c r="K283" i="1"/>
  <c r="H283" i="1"/>
  <c r="F283" i="1"/>
  <c r="N282" i="1"/>
  <c r="K282" i="1"/>
  <c r="H282" i="1"/>
  <c r="F282" i="1"/>
  <c r="N281" i="1"/>
  <c r="K281" i="1"/>
  <c r="H281" i="1"/>
  <c r="F281" i="1"/>
  <c r="N280" i="1"/>
  <c r="K280" i="1"/>
  <c r="H280" i="1"/>
  <c r="F280" i="1"/>
  <c r="N279" i="1"/>
  <c r="K279" i="1"/>
  <c r="H279" i="1"/>
  <c r="F279" i="1"/>
  <c r="N278" i="1"/>
  <c r="K278" i="1"/>
  <c r="H278" i="1"/>
  <c r="F278" i="1"/>
  <c r="N277" i="1"/>
  <c r="K277" i="1"/>
  <c r="H277" i="1"/>
  <c r="F277" i="1"/>
  <c r="N276" i="1"/>
  <c r="K276" i="1"/>
  <c r="H276" i="1"/>
  <c r="F276" i="1"/>
  <c r="N275" i="1"/>
  <c r="K275" i="1"/>
  <c r="H275" i="1"/>
  <c r="F275" i="1"/>
  <c r="N274" i="1"/>
  <c r="K274" i="1"/>
  <c r="H274" i="1"/>
  <c r="F274" i="1"/>
  <c r="N273" i="1"/>
  <c r="K273" i="1"/>
  <c r="H273" i="1"/>
  <c r="F273" i="1"/>
  <c r="N272" i="1"/>
  <c r="K272" i="1"/>
  <c r="H272" i="1"/>
  <c r="F272" i="1"/>
  <c r="N271" i="1"/>
  <c r="K271" i="1"/>
  <c r="H271" i="1"/>
  <c r="F271" i="1"/>
  <c r="N270" i="1"/>
  <c r="K270" i="1"/>
  <c r="H270" i="1"/>
  <c r="F270" i="1"/>
  <c r="N269" i="1"/>
  <c r="K269" i="1"/>
  <c r="H269" i="1"/>
  <c r="F269" i="1"/>
  <c r="N268" i="1"/>
  <c r="K268" i="1"/>
  <c r="H268" i="1"/>
  <c r="F268" i="1"/>
  <c r="N267" i="1"/>
  <c r="K267" i="1"/>
  <c r="H267" i="1"/>
  <c r="F267" i="1"/>
  <c r="N266" i="1"/>
  <c r="K266" i="1"/>
  <c r="H266" i="1"/>
  <c r="F266" i="1"/>
  <c r="N265" i="1"/>
  <c r="K265" i="1"/>
  <c r="H265" i="1"/>
  <c r="F265" i="1"/>
  <c r="N264" i="1"/>
  <c r="K264" i="1"/>
  <c r="H264" i="1"/>
  <c r="F264" i="1"/>
  <c r="N263" i="1"/>
  <c r="K263" i="1"/>
  <c r="H263" i="1"/>
  <c r="F263" i="1"/>
  <c r="N262" i="1"/>
  <c r="K262" i="1"/>
  <c r="H262" i="1"/>
  <c r="F262" i="1"/>
  <c r="N261" i="1"/>
  <c r="K261" i="1"/>
  <c r="H261" i="1"/>
  <c r="F261" i="1"/>
  <c r="N260" i="1"/>
  <c r="K260" i="1"/>
  <c r="H260" i="1"/>
  <c r="F260" i="1"/>
  <c r="N259" i="1"/>
  <c r="K259" i="1"/>
  <c r="H259" i="1"/>
  <c r="F259" i="1"/>
  <c r="N258" i="1"/>
  <c r="K258" i="1"/>
  <c r="H258" i="1"/>
  <c r="F258" i="1"/>
  <c r="N257" i="1"/>
  <c r="K257" i="1"/>
  <c r="H257" i="1"/>
  <c r="F257" i="1"/>
  <c r="N256" i="1"/>
  <c r="K256" i="1"/>
  <c r="H256" i="1"/>
  <c r="F256" i="1"/>
  <c r="N255" i="1"/>
  <c r="K255" i="1"/>
  <c r="H255" i="1"/>
  <c r="F255" i="1"/>
  <c r="N254" i="1"/>
  <c r="K254" i="1"/>
  <c r="H254" i="1"/>
  <c r="F254" i="1"/>
  <c r="N253" i="1"/>
  <c r="K253" i="1"/>
  <c r="H253" i="1"/>
  <c r="F253" i="1"/>
  <c r="N252" i="1"/>
  <c r="K252" i="1"/>
  <c r="H252" i="1"/>
  <c r="F252" i="1"/>
  <c r="N251" i="1"/>
  <c r="K251" i="1"/>
  <c r="H251" i="1"/>
  <c r="F251" i="1"/>
  <c r="N250" i="1"/>
  <c r="K250" i="1"/>
  <c r="H250" i="1"/>
  <c r="F250" i="1"/>
  <c r="N249" i="1"/>
  <c r="K249" i="1"/>
  <c r="H249" i="1"/>
  <c r="F249" i="1"/>
  <c r="N248" i="1"/>
  <c r="K248" i="1"/>
  <c r="H248" i="1"/>
  <c r="F248" i="1"/>
  <c r="N247" i="1"/>
  <c r="K247" i="1"/>
  <c r="H247" i="1"/>
  <c r="F247" i="1"/>
  <c r="N246" i="1"/>
  <c r="K246" i="1"/>
  <c r="H246" i="1"/>
  <c r="F246" i="1"/>
  <c r="N245" i="1"/>
  <c r="K245" i="1"/>
  <c r="H245" i="1"/>
  <c r="F245" i="1"/>
  <c r="N244" i="1"/>
  <c r="K244" i="1"/>
  <c r="H244" i="1"/>
  <c r="F244" i="1"/>
  <c r="N243" i="1"/>
  <c r="K243" i="1"/>
  <c r="H243" i="1"/>
  <c r="F243" i="1"/>
  <c r="N242" i="1"/>
  <c r="K242" i="1"/>
  <c r="H242" i="1"/>
  <c r="F242" i="1"/>
  <c r="N241" i="1"/>
  <c r="K241" i="1"/>
  <c r="H241" i="1"/>
  <c r="F241" i="1"/>
  <c r="N240" i="1"/>
  <c r="K240" i="1"/>
  <c r="H240" i="1"/>
  <c r="F240" i="1"/>
  <c r="N239" i="1"/>
  <c r="K239" i="1"/>
  <c r="H239" i="1"/>
  <c r="F239" i="1"/>
  <c r="N238" i="1"/>
  <c r="K238" i="1"/>
  <c r="H238" i="1"/>
  <c r="F238" i="1"/>
  <c r="N237" i="1"/>
  <c r="K237" i="1"/>
  <c r="H237" i="1"/>
  <c r="F237" i="1"/>
  <c r="N236" i="1"/>
  <c r="K236" i="1"/>
  <c r="H236" i="1"/>
  <c r="F236" i="1"/>
  <c r="N235" i="1"/>
  <c r="K235" i="1"/>
  <c r="H235" i="1"/>
  <c r="F235" i="1"/>
  <c r="N234" i="1"/>
  <c r="K234" i="1"/>
  <c r="H234" i="1"/>
  <c r="F234" i="1"/>
  <c r="N233" i="1"/>
  <c r="K233" i="1"/>
  <c r="H233" i="1"/>
  <c r="F233" i="1"/>
  <c r="N232" i="1"/>
  <c r="K232" i="1"/>
  <c r="H232" i="1"/>
  <c r="F232" i="1"/>
  <c r="N231" i="1"/>
  <c r="K231" i="1"/>
  <c r="H231" i="1"/>
  <c r="F231" i="1"/>
  <c r="N230" i="1"/>
  <c r="K230" i="1"/>
  <c r="H230" i="1"/>
  <c r="F230" i="1"/>
  <c r="N229" i="1"/>
  <c r="K229" i="1"/>
  <c r="H229" i="1"/>
  <c r="F229" i="1"/>
  <c r="N228" i="1"/>
  <c r="K228" i="1"/>
  <c r="H228" i="1"/>
  <c r="F228" i="1"/>
  <c r="N227" i="1"/>
  <c r="K227" i="1"/>
  <c r="H227" i="1"/>
  <c r="F227" i="1"/>
  <c r="N226" i="1"/>
  <c r="K226" i="1"/>
  <c r="H226" i="1"/>
  <c r="F226" i="1"/>
  <c r="N225" i="1"/>
  <c r="K225" i="1"/>
  <c r="H225" i="1"/>
  <c r="F225" i="1"/>
  <c r="N224" i="1"/>
  <c r="K224" i="1"/>
  <c r="H224" i="1"/>
  <c r="F224" i="1"/>
  <c r="N223" i="1"/>
  <c r="K223" i="1"/>
  <c r="H223" i="1"/>
  <c r="F223" i="1"/>
  <c r="N222" i="1"/>
  <c r="K222" i="1"/>
  <c r="H222" i="1"/>
  <c r="F222" i="1"/>
  <c r="N221" i="1"/>
  <c r="K221" i="1"/>
  <c r="H221" i="1"/>
  <c r="F221" i="1"/>
  <c r="N220" i="1"/>
  <c r="K220" i="1"/>
  <c r="H220" i="1"/>
  <c r="F220" i="1"/>
  <c r="N219" i="1"/>
  <c r="K219" i="1"/>
  <c r="H219" i="1"/>
  <c r="F219" i="1"/>
  <c r="N218" i="1"/>
  <c r="K218" i="1"/>
  <c r="H218" i="1"/>
  <c r="F218" i="1"/>
  <c r="N217" i="1"/>
  <c r="K217" i="1"/>
  <c r="H217" i="1"/>
  <c r="F217" i="1"/>
  <c r="N216" i="1"/>
  <c r="K216" i="1"/>
  <c r="H216" i="1"/>
  <c r="F216" i="1"/>
  <c r="N215" i="1"/>
  <c r="K215" i="1"/>
  <c r="H215" i="1"/>
  <c r="F215" i="1"/>
  <c r="N214" i="1"/>
  <c r="K214" i="1"/>
  <c r="H214" i="1"/>
  <c r="F214" i="1"/>
  <c r="N213" i="1"/>
  <c r="K213" i="1"/>
  <c r="H213" i="1"/>
  <c r="F213" i="1"/>
  <c r="N212" i="1"/>
  <c r="K212" i="1"/>
  <c r="H212" i="1"/>
  <c r="F212" i="1"/>
  <c r="N211" i="1"/>
  <c r="K211" i="1"/>
  <c r="H211" i="1"/>
  <c r="F211" i="1"/>
  <c r="N210" i="1"/>
  <c r="K210" i="1"/>
  <c r="H210" i="1"/>
  <c r="F210" i="1"/>
  <c r="N209" i="1"/>
  <c r="K209" i="1"/>
  <c r="H209" i="1"/>
  <c r="F209" i="1"/>
  <c r="N208" i="1"/>
  <c r="K208" i="1"/>
  <c r="H208" i="1"/>
  <c r="F208" i="1"/>
  <c r="N207" i="1"/>
  <c r="K207" i="1"/>
  <c r="H207" i="1"/>
  <c r="F207" i="1"/>
  <c r="N206" i="1"/>
  <c r="K206" i="1"/>
  <c r="H206" i="1"/>
  <c r="F206" i="1"/>
  <c r="N205" i="1"/>
  <c r="K205" i="1"/>
  <c r="H205" i="1"/>
  <c r="F205" i="1"/>
  <c r="N204" i="1"/>
  <c r="K204" i="1"/>
  <c r="H204" i="1"/>
  <c r="F204" i="1"/>
  <c r="N203" i="1"/>
  <c r="K203" i="1"/>
  <c r="H203" i="1"/>
  <c r="F203" i="1"/>
  <c r="N202" i="1"/>
  <c r="K202" i="1"/>
  <c r="H202" i="1"/>
  <c r="F202" i="1"/>
  <c r="N201" i="1"/>
  <c r="K201" i="1"/>
  <c r="H201" i="1"/>
  <c r="F201" i="1"/>
  <c r="N200" i="1"/>
  <c r="K200" i="1"/>
  <c r="H200" i="1"/>
  <c r="F200" i="1"/>
  <c r="N199" i="1"/>
  <c r="K199" i="1"/>
  <c r="H199" i="1"/>
  <c r="F199" i="1"/>
  <c r="N198" i="1"/>
  <c r="K198" i="1"/>
  <c r="H198" i="1"/>
  <c r="F198" i="1"/>
  <c r="N197" i="1"/>
  <c r="K197" i="1"/>
  <c r="H197" i="1"/>
  <c r="F197" i="1"/>
  <c r="N196" i="1"/>
  <c r="K196" i="1"/>
  <c r="H196" i="1"/>
  <c r="F196" i="1"/>
  <c r="N195" i="1"/>
  <c r="K195" i="1"/>
  <c r="H195" i="1"/>
  <c r="F195" i="1"/>
  <c r="N194" i="1"/>
  <c r="K194" i="1"/>
  <c r="H194" i="1"/>
  <c r="F194" i="1"/>
  <c r="N193" i="1"/>
  <c r="K193" i="1"/>
  <c r="H193" i="1"/>
  <c r="F193" i="1"/>
  <c r="N192" i="1"/>
  <c r="K192" i="1"/>
  <c r="H192" i="1"/>
  <c r="F192" i="1"/>
  <c r="N191" i="1"/>
  <c r="K191" i="1"/>
  <c r="H191" i="1"/>
  <c r="F191" i="1"/>
  <c r="N190" i="1"/>
  <c r="K190" i="1"/>
  <c r="H190" i="1"/>
  <c r="F190" i="1"/>
  <c r="K189" i="1"/>
  <c r="H189" i="1"/>
  <c r="F189" i="1"/>
  <c r="N188" i="1"/>
  <c r="K188" i="1"/>
  <c r="H188" i="1"/>
  <c r="F188" i="1"/>
  <c r="N187" i="1"/>
  <c r="K187" i="1"/>
  <c r="H187" i="1"/>
  <c r="F187" i="1"/>
  <c r="N186" i="1"/>
  <c r="K186" i="1"/>
  <c r="H186" i="1"/>
  <c r="F186" i="1"/>
  <c r="N185" i="1"/>
  <c r="K185" i="1"/>
  <c r="H185" i="1"/>
  <c r="F185" i="1"/>
  <c r="N184" i="1"/>
  <c r="K184" i="1"/>
  <c r="H184" i="1"/>
  <c r="F184" i="1"/>
  <c r="N183" i="1"/>
  <c r="K183" i="1"/>
  <c r="H183" i="1"/>
  <c r="F183" i="1"/>
  <c r="N182" i="1"/>
  <c r="K182" i="1"/>
  <c r="H182" i="1"/>
  <c r="F182" i="1"/>
  <c r="N181" i="1"/>
  <c r="K181" i="1"/>
  <c r="H181" i="1"/>
  <c r="F181" i="1"/>
  <c r="N180" i="1"/>
  <c r="K180" i="1"/>
  <c r="H180" i="1"/>
  <c r="F180" i="1"/>
  <c r="N179" i="1"/>
  <c r="K179" i="1"/>
  <c r="H179" i="1"/>
  <c r="F179" i="1"/>
  <c r="N178" i="1"/>
  <c r="K178" i="1"/>
  <c r="H178" i="1"/>
  <c r="F178" i="1"/>
  <c r="N177" i="1"/>
  <c r="K177" i="1"/>
  <c r="H177" i="1"/>
  <c r="F177" i="1"/>
  <c r="N176" i="1"/>
  <c r="K176" i="1"/>
  <c r="H176" i="1"/>
  <c r="F176" i="1"/>
  <c r="N175" i="1"/>
  <c r="K175" i="1"/>
  <c r="H175" i="1"/>
  <c r="F175" i="1"/>
  <c r="N174" i="1"/>
  <c r="K174" i="1"/>
  <c r="H174" i="1"/>
  <c r="F174" i="1"/>
  <c r="N173" i="1"/>
  <c r="K173" i="1"/>
  <c r="H173" i="1"/>
  <c r="F173" i="1"/>
  <c r="N172" i="1"/>
  <c r="K172" i="1"/>
  <c r="H172" i="1"/>
  <c r="F172" i="1"/>
  <c r="N171" i="1"/>
  <c r="K171" i="1"/>
  <c r="H171" i="1"/>
  <c r="F171" i="1"/>
  <c r="N170" i="1"/>
  <c r="K170" i="1"/>
  <c r="H170" i="1"/>
  <c r="F170" i="1"/>
  <c r="N169" i="1"/>
  <c r="K169" i="1"/>
  <c r="H169" i="1"/>
  <c r="F169" i="1"/>
  <c r="N168" i="1"/>
  <c r="K168" i="1"/>
  <c r="H168" i="1"/>
  <c r="F168" i="1"/>
  <c r="N167" i="1"/>
  <c r="K167" i="1"/>
  <c r="H167" i="1"/>
  <c r="F167" i="1"/>
  <c r="N166" i="1"/>
  <c r="K166" i="1"/>
  <c r="H166" i="1"/>
  <c r="F166" i="1"/>
  <c r="N165" i="1"/>
  <c r="K165" i="1"/>
  <c r="H165" i="1"/>
  <c r="F165" i="1"/>
  <c r="N164" i="1"/>
  <c r="K164" i="1"/>
  <c r="H164" i="1"/>
  <c r="F164" i="1"/>
  <c r="N163" i="1"/>
  <c r="K163" i="1"/>
  <c r="H163" i="1"/>
  <c r="F163" i="1"/>
  <c r="N162" i="1"/>
  <c r="K162" i="1"/>
  <c r="H162" i="1"/>
  <c r="F162" i="1"/>
  <c r="N161" i="1"/>
  <c r="K161" i="1"/>
  <c r="H161" i="1"/>
  <c r="F161" i="1"/>
  <c r="N160" i="1"/>
  <c r="K160" i="1"/>
  <c r="H160" i="1"/>
  <c r="F160" i="1"/>
  <c r="N159" i="1"/>
  <c r="K159" i="1"/>
  <c r="H159" i="1"/>
  <c r="F159" i="1"/>
  <c r="N158" i="1"/>
  <c r="K158" i="1"/>
  <c r="H158" i="1"/>
  <c r="F158" i="1"/>
  <c r="N157" i="1"/>
  <c r="K157" i="1"/>
  <c r="H157" i="1"/>
  <c r="F157" i="1"/>
  <c r="N156" i="1"/>
  <c r="K156" i="1"/>
  <c r="H156" i="1"/>
  <c r="F156" i="1"/>
  <c r="N155" i="1"/>
  <c r="K155" i="1"/>
  <c r="H155" i="1"/>
  <c r="F155" i="1"/>
  <c r="N154" i="1"/>
  <c r="K154" i="1"/>
  <c r="H154" i="1"/>
  <c r="F154" i="1"/>
  <c r="N153" i="1"/>
  <c r="K153" i="1"/>
  <c r="H153" i="1"/>
  <c r="F153" i="1"/>
  <c r="N152" i="1"/>
  <c r="K152" i="1"/>
  <c r="H152" i="1"/>
  <c r="F152" i="1"/>
  <c r="N151" i="1"/>
  <c r="K151" i="1"/>
  <c r="H151" i="1"/>
  <c r="F151" i="1"/>
  <c r="N150" i="1"/>
  <c r="K150" i="1"/>
  <c r="H150" i="1"/>
  <c r="F150" i="1"/>
  <c r="N149" i="1"/>
  <c r="K149" i="1"/>
  <c r="H149" i="1"/>
  <c r="F149" i="1"/>
  <c r="N148" i="1"/>
  <c r="K148" i="1"/>
  <c r="H148" i="1"/>
  <c r="F148" i="1"/>
  <c r="N147" i="1"/>
  <c r="K147" i="1"/>
  <c r="H147" i="1"/>
  <c r="F147" i="1"/>
  <c r="N146" i="1"/>
  <c r="K146" i="1"/>
  <c r="H146" i="1"/>
  <c r="F146" i="1"/>
  <c r="N145" i="1"/>
  <c r="K145" i="1"/>
  <c r="H145" i="1"/>
  <c r="F145" i="1"/>
  <c r="N144" i="1"/>
  <c r="K144" i="1"/>
  <c r="H144" i="1"/>
  <c r="F144" i="1"/>
  <c r="N143" i="1"/>
  <c r="K143" i="1"/>
  <c r="H143" i="1"/>
  <c r="F143" i="1"/>
  <c r="N142" i="1"/>
  <c r="K142" i="1"/>
  <c r="H142" i="1"/>
  <c r="F142" i="1"/>
  <c r="N141" i="1"/>
  <c r="K141" i="1"/>
  <c r="H141" i="1"/>
  <c r="F141" i="1"/>
  <c r="N140" i="1"/>
  <c r="K140" i="1"/>
  <c r="H140" i="1"/>
  <c r="F140" i="1"/>
  <c r="N139" i="1"/>
  <c r="K139" i="1"/>
  <c r="H139" i="1"/>
  <c r="F139" i="1"/>
  <c r="N138" i="1"/>
  <c r="K138" i="1"/>
  <c r="H138" i="1"/>
  <c r="F138" i="1"/>
  <c r="N137" i="1"/>
  <c r="K137" i="1"/>
  <c r="H137" i="1"/>
  <c r="F137" i="1"/>
  <c r="N136" i="1"/>
  <c r="K136" i="1"/>
  <c r="H136" i="1"/>
  <c r="F136" i="1"/>
  <c r="N135" i="1"/>
  <c r="K135" i="1"/>
  <c r="H135" i="1"/>
  <c r="F135" i="1"/>
  <c r="N134" i="1"/>
  <c r="K134" i="1"/>
  <c r="H134" i="1"/>
  <c r="F134" i="1"/>
  <c r="N133" i="1"/>
  <c r="K133" i="1"/>
  <c r="H133" i="1"/>
  <c r="F133" i="1"/>
  <c r="N132" i="1"/>
  <c r="K132" i="1"/>
  <c r="H132" i="1"/>
  <c r="F132" i="1"/>
  <c r="N131" i="1"/>
  <c r="K131" i="1"/>
  <c r="H131" i="1"/>
  <c r="F131" i="1"/>
  <c r="N130" i="1"/>
  <c r="K130" i="1"/>
  <c r="H130" i="1"/>
  <c r="F130" i="1"/>
  <c r="N129" i="1"/>
  <c r="K129" i="1"/>
  <c r="H129" i="1"/>
  <c r="F129" i="1"/>
  <c r="N128" i="1"/>
  <c r="K128" i="1"/>
  <c r="H128" i="1"/>
  <c r="F128" i="1"/>
  <c r="N127" i="1"/>
  <c r="K127" i="1"/>
  <c r="H127" i="1"/>
  <c r="F127" i="1"/>
  <c r="N126" i="1"/>
  <c r="K126" i="1"/>
  <c r="H126" i="1"/>
  <c r="F126" i="1"/>
  <c r="N125" i="1"/>
  <c r="K125" i="1"/>
  <c r="H125" i="1"/>
  <c r="F125" i="1"/>
  <c r="N124" i="1"/>
  <c r="K124" i="1"/>
  <c r="H124" i="1"/>
  <c r="F124" i="1"/>
  <c r="N123" i="1"/>
  <c r="K123" i="1"/>
  <c r="H123" i="1"/>
  <c r="F123" i="1"/>
  <c r="N122" i="1"/>
  <c r="K122" i="1"/>
  <c r="H122" i="1"/>
  <c r="F122" i="1"/>
  <c r="N121" i="1"/>
  <c r="K121" i="1"/>
  <c r="H121" i="1"/>
  <c r="F121" i="1"/>
  <c r="N120" i="1"/>
  <c r="K120" i="1"/>
  <c r="H120" i="1"/>
  <c r="F120" i="1"/>
  <c r="N119" i="1"/>
  <c r="K119" i="1"/>
  <c r="H119" i="1"/>
  <c r="F119" i="1"/>
  <c r="N118" i="1"/>
  <c r="K118" i="1"/>
  <c r="H118" i="1"/>
  <c r="F118" i="1"/>
  <c r="N117" i="1"/>
  <c r="K117" i="1"/>
  <c r="H117" i="1"/>
  <c r="F117" i="1"/>
  <c r="N116" i="1"/>
  <c r="K116" i="1"/>
  <c r="H116" i="1"/>
  <c r="F116" i="1"/>
  <c r="N115" i="1"/>
  <c r="K115" i="1"/>
  <c r="H115" i="1"/>
  <c r="F115" i="1"/>
  <c r="N114" i="1"/>
  <c r="K114" i="1"/>
  <c r="H114" i="1"/>
  <c r="F114" i="1"/>
  <c r="N113" i="1"/>
  <c r="K113" i="1"/>
  <c r="H113" i="1"/>
  <c r="F113" i="1"/>
  <c r="N112" i="1"/>
  <c r="K112" i="1"/>
  <c r="H112" i="1"/>
  <c r="F112" i="1"/>
  <c r="N111" i="1"/>
  <c r="K111" i="1"/>
  <c r="H111" i="1"/>
  <c r="F111" i="1"/>
  <c r="N110" i="1"/>
  <c r="K110" i="1"/>
  <c r="H110" i="1"/>
  <c r="F110" i="1"/>
  <c r="N109" i="1"/>
  <c r="K109" i="1"/>
  <c r="H109" i="1"/>
  <c r="F109" i="1"/>
  <c r="N108" i="1"/>
  <c r="K108" i="1"/>
  <c r="H108" i="1"/>
  <c r="F108" i="1"/>
  <c r="N107" i="1"/>
  <c r="K107" i="1"/>
  <c r="H107" i="1"/>
  <c r="F107" i="1"/>
  <c r="N106" i="1"/>
  <c r="K106" i="1"/>
  <c r="H106" i="1"/>
  <c r="F106" i="1"/>
  <c r="N105" i="1"/>
  <c r="K105" i="1"/>
  <c r="H105" i="1"/>
  <c r="F105" i="1"/>
  <c r="N104" i="1"/>
  <c r="K104" i="1"/>
  <c r="H104" i="1"/>
  <c r="F104" i="1"/>
  <c r="N103" i="1"/>
  <c r="K103" i="1"/>
  <c r="H103" i="1"/>
  <c r="F103" i="1"/>
  <c r="N102" i="1"/>
  <c r="K102" i="1"/>
  <c r="H102" i="1"/>
  <c r="F102" i="1"/>
  <c r="N101" i="1"/>
  <c r="K101" i="1"/>
  <c r="H101" i="1"/>
  <c r="F101" i="1"/>
  <c r="N100" i="1"/>
  <c r="K100" i="1"/>
  <c r="H100" i="1"/>
  <c r="F100" i="1"/>
  <c r="N99" i="1"/>
  <c r="K99" i="1"/>
  <c r="H99" i="1"/>
  <c r="F99" i="1"/>
  <c r="N98" i="1"/>
  <c r="K98" i="1"/>
  <c r="H98" i="1"/>
  <c r="F98" i="1"/>
  <c r="N97" i="1"/>
  <c r="K97" i="1"/>
  <c r="H97" i="1"/>
  <c r="F97" i="1"/>
  <c r="N96" i="1"/>
  <c r="K96" i="1"/>
  <c r="H96" i="1"/>
  <c r="F96" i="1"/>
  <c r="N95" i="1"/>
  <c r="K95" i="1"/>
  <c r="H95" i="1"/>
  <c r="F95" i="1"/>
  <c r="N94" i="1"/>
  <c r="K94" i="1"/>
  <c r="H94" i="1"/>
  <c r="F94" i="1"/>
  <c r="N93" i="1"/>
  <c r="K93" i="1"/>
  <c r="H93" i="1"/>
  <c r="F93" i="1"/>
  <c r="N92" i="1"/>
  <c r="K92" i="1"/>
  <c r="H92" i="1"/>
  <c r="F92" i="1"/>
  <c r="N91" i="1"/>
  <c r="K91" i="1"/>
  <c r="H91" i="1"/>
  <c r="F91" i="1"/>
  <c r="N90" i="1"/>
  <c r="K90" i="1"/>
  <c r="H90" i="1"/>
  <c r="F90" i="1"/>
  <c r="N89" i="1"/>
  <c r="K89" i="1"/>
  <c r="H89" i="1"/>
  <c r="F89" i="1"/>
  <c r="N88" i="1"/>
  <c r="K88" i="1"/>
  <c r="H88" i="1"/>
  <c r="F88" i="1"/>
  <c r="N87" i="1"/>
  <c r="K87" i="1"/>
  <c r="H87" i="1"/>
  <c r="F87" i="1"/>
  <c r="N86" i="1"/>
  <c r="K86" i="1"/>
  <c r="H86" i="1"/>
  <c r="F86" i="1"/>
  <c r="N85" i="1"/>
  <c r="K85" i="1"/>
  <c r="H85" i="1"/>
  <c r="F85" i="1"/>
  <c r="N84" i="1"/>
  <c r="K84" i="1"/>
  <c r="H84" i="1"/>
  <c r="F84" i="1"/>
  <c r="N83" i="1"/>
  <c r="K83" i="1"/>
  <c r="H83" i="1"/>
  <c r="F83" i="1"/>
  <c r="N82" i="1"/>
  <c r="K82" i="1"/>
  <c r="H82" i="1"/>
  <c r="F82" i="1"/>
  <c r="N81" i="1"/>
  <c r="K81" i="1"/>
  <c r="H81" i="1"/>
  <c r="F81" i="1"/>
  <c r="N80" i="1"/>
  <c r="K80" i="1"/>
  <c r="H80" i="1"/>
  <c r="F80" i="1"/>
  <c r="N79" i="1"/>
  <c r="K79" i="1"/>
  <c r="H79" i="1"/>
  <c r="F79" i="1"/>
  <c r="N78" i="1"/>
  <c r="K78" i="1"/>
  <c r="H78" i="1"/>
  <c r="F78" i="1"/>
  <c r="N77" i="1"/>
  <c r="K77" i="1"/>
  <c r="H77" i="1"/>
  <c r="F77" i="1"/>
  <c r="N76" i="1"/>
  <c r="K76" i="1"/>
  <c r="H76" i="1"/>
  <c r="F76" i="1"/>
  <c r="N75" i="1"/>
  <c r="K75" i="1"/>
  <c r="H75" i="1"/>
  <c r="F75" i="1"/>
  <c r="N74" i="1"/>
  <c r="K74" i="1"/>
  <c r="H74" i="1"/>
  <c r="F74" i="1"/>
  <c r="N73" i="1"/>
  <c r="K73" i="1"/>
  <c r="H73" i="1"/>
  <c r="F73" i="1"/>
  <c r="N72" i="1"/>
  <c r="K72" i="1"/>
  <c r="H72" i="1"/>
  <c r="F72" i="1"/>
  <c r="N71" i="1"/>
  <c r="K71" i="1"/>
  <c r="H71" i="1"/>
  <c r="F71" i="1"/>
  <c r="N70" i="1"/>
  <c r="K70" i="1"/>
  <c r="H70" i="1"/>
  <c r="F70" i="1"/>
  <c r="N69" i="1"/>
  <c r="K69" i="1"/>
  <c r="H69" i="1"/>
  <c r="F69" i="1"/>
  <c r="N68" i="1"/>
  <c r="K68" i="1"/>
  <c r="H68" i="1"/>
  <c r="F68" i="1"/>
  <c r="N67" i="1"/>
  <c r="K67" i="1"/>
  <c r="H67" i="1"/>
  <c r="F67" i="1"/>
  <c r="N66" i="1"/>
  <c r="K66" i="1"/>
  <c r="H66" i="1"/>
  <c r="F66" i="1"/>
  <c r="N65" i="1"/>
  <c r="K65" i="1"/>
  <c r="H65" i="1"/>
  <c r="F65" i="1"/>
  <c r="N64" i="1"/>
  <c r="K64" i="1"/>
  <c r="H64" i="1"/>
  <c r="F64" i="1"/>
  <c r="N63" i="1"/>
  <c r="K63" i="1"/>
  <c r="H63" i="1"/>
  <c r="F63" i="1"/>
  <c r="N62" i="1"/>
  <c r="K62" i="1"/>
  <c r="H62" i="1"/>
  <c r="F62" i="1"/>
  <c r="N61" i="1"/>
  <c r="K61" i="1"/>
  <c r="H61" i="1"/>
  <c r="F61" i="1"/>
  <c r="N60" i="1"/>
  <c r="K60" i="1"/>
  <c r="H60" i="1"/>
  <c r="F60" i="1"/>
  <c r="N59" i="1"/>
  <c r="K59" i="1"/>
  <c r="H59" i="1"/>
  <c r="F59" i="1"/>
  <c r="N58" i="1"/>
  <c r="K58" i="1"/>
  <c r="H58" i="1"/>
  <c r="F58" i="1"/>
  <c r="N57" i="1"/>
  <c r="K57" i="1"/>
  <c r="H57" i="1"/>
  <c r="F57" i="1"/>
  <c r="N56" i="1"/>
  <c r="K56" i="1"/>
  <c r="H56" i="1"/>
  <c r="F56" i="1"/>
  <c r="N55" i="1"/>
  <c r="K55" i="1"/>
  <c r="H55" i="1"/>
  <c r="F55" i="1"/>
  <c r="N54" i="1"/>
  <c r="K54" i="1"/>
  <c r="H54" i="1"/>
  <c r="F54" i="1"/>
  <c r="N53" i="1"/>
  <c r="K53" i="1"/>
  <c r="H53" i="1"/>
  <c r="F53" i="1"/>
  <c r="N52" i="1"/>
  <c r="K52" i="1"/>
  <c r="H52" i="1"/>
  <c r="F52" i="1"/>
  <c r="N51" i="1"/>
  <c r="K51" i="1"/>
  <c r="H51" i="1"/>
  <c r="F51" i="1"/>
  <c r="N50" i="1"/>
  <c r="K50" i="1"/>
  <c r="H50" i="1"/>
  <c r="F50" i="1"/>
  <c r="N49" i="1"/>
  <c r="K49" i="1"/>
  <c r="H49" i="1"/>
  <c r="F49" i="1"/>
  <c r="N48" i="1"/>
  <c r="K48" i="1"/>
  <c r="H48" i="1"/>
  <c r="F48" i="1"/>
  <c r="N47" i="1"/>
  <c r="K47" i="1"/>
  <c r="H47" i="1"/>
  <c r="F47" i="1"/>
  <c r="N46" i="1"/>
  <c r="K46" i="1"/>
  <c r="H46" i="1"/>
  <c r="F46" i="1"/>
  <c r="N45" i="1"/>
  <c r="K45" i="1"/>
  <c r="H45" i="1"/>
  <c r="F45" i="1"/>
  <c r="N44" i="1"/>
  <c r="K44" i="1"/>
  <c r="H44" i="1"/>
  <c r="F44" i="1"/>
  <c r="N43" i="1"/>
  <c r="K43" i="1"/>
  <c r="H43" i="1"/>
  <c r="F43" i="1"/>
  <c r="N42" i="1"/>
  <c r="K42" i="1"/>
  <c r="H42" i="1"/>
  <c r="F42" i="1"/>
  <c r="N41" i="1"/>
  <c r="K41" i="1"/>
  <c r="H41" i="1"/>
  <c r="F41" i="1"/>
  <c r="N40" i="1"/>
  <c r="K40" i="1"/>
  <c r="H40" i="1"/>
  <c r="F40" i="1"/>
  <c r="N39" i="1"/>
  <c r="K39" i="1"/>
  <c r="H39" i="1"/>
  <c r="F39" i="1"/>
  <c r="N38" i="1"/>
  <c r="K38" i="1"/>
  <c r="H38" i="1"/>
  <c r="F38" i="1"/>
  <c r="N37" i="1"/>
  <c r="K37" i="1"/>
  <c r="H37" i="1"/>
  <c r="F37" i="1"/>
  <c r="N36" i="1"/>
  <c r="K36" i="1"/>
  <c r="H36" i="1"/>
  <c r="F36" i="1"/>
  <c r="N35" i="1"/>
  <c r="K35" i="1"/>
  <c r="H35" i="1"/>
  <c r="F35" i="1"/>
  <c r="N34" i="1"/>
  <c r="K34" i="1"/>
  <c r="H34" i="1"/>
  <c r="F34" i="1"/>
  <c r="N33" i="1"/>
  <c r="K33" i="1"/>
  <c r="H33" i="1"/>
  <c r="F33" i="1"/>
  <c r="N32" i="1"/>
  <c r="K32" i="1"/>
  <c r="H32" i="1"/>
  <c r="F32" i="1"/>
  <c r="N31" i="1"/>
  <c r="K31" i="1"/>
  <c r="H31" i="1"/>
  <c r="F31" i="1"/>
  <c r="N30" i="1"/>
  <c r="K30" i="1"/>
  <c r="H30" i="1"/>
  <c r="F30" i="1"/>
  <c r="N29" i="1"/>
  <c r="K29" i="1"/>
  <c r="H29" i="1"/>
  <c r="F29" i="1"/>
  <c r="N28" i="1"/>
  <c r="K28" i="1"/>
  <c r="H28" i="1"/>
  <c r="F28" i="1"/>
  <c r="N27" i="1"/>
  <c r="K27" i="1"/>
  <c r="H27" i="1"/>
  <c r="F27" i="1"/>
  <c r="N26" i="1"/>
  <c r="K26" i="1"/>
  <c r="H26" i="1"/>
  <c r="F26" i="1"/>
  <c r="N25" i="1"/>
  <c r="K25" i="1"/>
  <c r="H25" i="1"/>
  <c r="F25" i="1"/>
  <c r="N24" i="1"/>
  <c r="K24" i="1"/>
  <c r="H24" i="1"/>
  <c r="F24" i="1"/>
  <c r="N23" i="1"/>
  <c r="K23" i="1"/>
  <c r="H23" i="1"/>
  <c r="F23" i="1"/>
  <c r="N22" i="1"/>
  <c r="K22" i="1"/>
  <c r="H22" i="1"/>
  <c r="F22" i="1"/>
  <c r="N21" i="1"/>
  <c r="K21" i="1"/>
  <c r="H21" i="1"/>
  <c r="F21" i="1"/>
  <c r="N20" i="1"/>
  <c r="K20" i="1"/>
  <c r="H20" i="1"/>
  <c r="F20" i="1"/>
  <c r="N19" i="1"/>
  <c r="K19" i="1"/>
  <c r="H19" i="1"/>
  <c r="F19" i="1"/>
  <c r="N18" i="1"/>
  <c r="K18" i="1"/>
  <c r="H18" i="1"/>
  <c r="F18" i="1"/>
  <c r="N17" i="1"/>
  <c r="K17" i="1"/>
  <c r="H17" i="1"/>
  <c r="F17" i="1"/>
  <c r="N16" i="1"/>
  <c r="K16" i="1"/>
  <c r="H16" i="1"/>
  <c r="F16" i="1"/>
  <c r="N15" i="1"/>
  <c r="K15" i="1"/>
  <c r="H15" i="1"/>
  <c r="F15" i="1"/>
  <c r="N14" i="1"/>
  <c r="K14" i="1"/>
  <c r="H14" i="1"/>
  <c r="F14" i="1"/>
  <c r="N13" i="1"/>
  <c r="K13" i="1"/>
  <c r="H13" i="1"/>
  <c r="F13" i="1"/>
  <c r="N12" i="1"/>
  <c r="K12" i="1"/>
  <c r="H12" i="1"/>
  <c r="F12" i="1"/>
  <c r="N11" i="1"/>
  <c r="K11" i="1"/>
  <c r="H11" i="1"/>
  <c r="F11" i="1"/>
  <c r="N10" i="1"/>
  <c r="K10" i="1"/>
  <c r="H10" i="1"/>
  <c r="F10" i="1"/>
  <c r="N9" i="1"/>
  <c r="K9" i="1"/>
  <c r="H9" i="1"/>
  <c r="F9" i="1"/>
  <c r="N8" i="1"/>
  <c r="K8" i="1"/>
  <c r="H8" i="1"/>
  <c r="F8" i="1"/>
  <c r="N7" i="1"/>
  <c r="K7" i="1"/>
  <c r="H7" i="1"/>
  <c r="F7" i="1"/>
  <c r="N6" i="1"/>
  <c r="K6" i="1"/>
  <c r="H6" i="1"/>
  <c r="F6" i="1"/>
  <c r="N5" i="1"/>
  <c r="K5" i="1"/>
  <c r="H5" i="1"/>
  <c r="F5" i="1"/>
  <c r="N4" i="1"/>
  <c r="K4" i="1"/>
  <c r="H4" i="1"/>
  <c r="F4" i="1"/>
  <c r="N3" i="1"/>
  <c r="K3" i="1"/>
  <c r="H3" i="1"/>
  <c r="F3" i="1"/>
  <c r="N2" i="1"/>
  <c r="K2" i="1"/>
  <c r="H2" i="1"/>
  <c r="F2" i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l="1"/>
</calcChain>
</file>

<file path=xl/comments1.xml><?xml version="1.0" encoding="utf-8"?>
<comments xmlns="http://schemas.openxmlformats.org/spreadsheetml/2006/main">
  <authors>
    <author>JUAN</author>
  </authors>
  <commentList>
    <comment ref="N1" authorId="0" shapeId="0">
      <text>
        <r>
          <rPr>
            <b/>
            <sz val="9"/>
            <color indexed="81"/>
            <rFont val="Tahoma"/>
            <family val="2"/>
          </rPr>
          <t>JUAN:</t>
        </r>
        <r>
          <rPr>
            <sz val="9"/>
            <color indexed="81"/>
            <rFont val="Tahoma"/>
            <family val="2"/>
          </rPr>
          <t xml:space="preserve">
Los que no tenia dato de edad simple, se calculó de la fecha de nacimiento y defunción</t>
        </r>
      </text>
    </comment>
    <comment ref="S1" authorId="0" shapeId="0">
      <text>
        <r>
          <rPr>
            <b/>
            <sz val="9"/>
            <color indexed="81"/>
            <rFont val="Tahoma"/>
            <family val="2"/>
          </rPr>
          <t>JUAN:</t>
        </r>
        <r>
          <rPr>
            <sz val="9"/>
            <color indexed="81"/>
            <rFont val="Tahoma"/>
            <family val="2"/>
          </rPr>
          <t xml:space="preserve">
Se recodificó de acuerdo a las descripciones de:
Cómo ocurrieron los hechos, causa básica de muerte,  y causas antecedentes (Ant3).</t>
        </r>
      </text>
    </comment>
  </commentList>
</comments>
</file>

<file path=xl/sharedStrings.xml><?xml version="1.0" encoding="utf-8"?>
<sst xmlns="http://schemas.openxmlformats.org/spreadsheetml/2006/main" count="5607" uniqueCount="563">
  <si>
    <t>ID</t>
  </si>
  <si>
    <t>COD_DPTO</t>
  </si>
  <si>
    <t>COD_MUNIC</t>
  </si>
  <si>
    <t>FECHA_DEF</t>
  </si>
  <si>
    <t>ANO</t>
  </si>
  <si>
    <t>MES</t>
  </si>
  <si>
    <t>SEXO</t>
  </si>
  <si>
    <t>REC_SEXO</t>
  </si>
  <si>
    <t>FECHA_NAC</t>
  </si>
  <si>
    <t>EST_CIVIL</t>
  </si>
  <si>
    <t>REC_ESTCIVIL</t>
  </si>
  <si>
    <t>EDAD</t>
  </si>
  <si>
    <t>EDAD_SIMPLE</t>
  </si>
  <si>
    <t>REC_GRUPO EDAD</t>
  </si>
  <si>
    <t>OCUPACION</t>
  </si>
  <si>
    <t>CODPTORE</t>
  </si>
  <si>
    <t>REC_DPTORES</t>
  </si>
  <si>
    <t>CODMUNRE</t>
  </si>
  <si>
    <t>REC_MUNRES</t>
  </si>
  <si>
    <t>COMOCUHEC</t>
  </si>
  <si>
    <t>REC_CONDICION</t>
  </si>
  <si>
    <t>CODOCUR</t>
  </si>
  <si>
    <t>CODMUNOC</t>
  </si>
  <si>
    <t>CODBARRIOOCURH</t>
  </si>
  <si>
    <t>DIROCUHEC</t>
  </si>
  <si>
    <t>LOCALOCUHE</t>
  </si>
  <si>
    <t>N_DIR1</t>
  </si>
  <si>
    <t>N_ANT1</t>
  </si>
  <si>
    <t>C_ANT1</t>
  </si>
  <si>
    <t>C_ANT12</t>
  </si>
  <si>
    <t>N_ANT2</t>
  </si>
  <si>
    <t>C_ANT2</t>
  </si>
  <si>
    <t>C_ANT22</t>
  </si>
  <si>
    <t>N_ANT3</t>
  </si>
  <si>
    <t>C_ANT3</t>
  </si>
  <si>
    <t>C_ANT32</t>
  </si>
  <si>
    <t>N_BAS1</t>
  </si>
  <si>
    <t>C_BAS1</t>
  </si>
  <si>
    <t>05</t>
  </si>
  <si>
    <t>001</t>
  </si>
  <si>
    <t>1</t>
  </si>
  <si>
    <t>6</t>
  </si>
  <si>
    <t>Antioquia</t>
  </si>
  <si>
    <t>Medellín</t>
  </si>
  <si>
    <t>Pasajero</t>
  </si>
  <si>
    <t>AUC1</t>
  </si>
  <si>
    <t>9</t>
  </si>
  <si>
    <t>PASAJERO DE MOTOCICLETA LESIONADO POR COLISION CON OTROS VEHICULO DE MOTOR, Y CON LOS NO ESPECIFICADOS, EN ACCIDENTE DE TRANSITO</t>
  </si>
  <si>
    <t>V295</t>
  </si>
  <si>
    <t>5</t>
  </si>
  <si>
    <t>Itagüí</t>
  </si>
  <si>
    <t>Conductor</t>
  </si>
  <si>
    <t>AUC2</t>
  </si>
  <si>
    <t>2</t>
  </si>
  <si>
    <t>MOTOCICLISTA [CUALQUIERA] LESIONADO EN ACCIDENTE DE TRANSITO NO ESPECIFICADO</t>
  </si>
  <si>
    <t>V299</t>
  </si>
  <si>
    <t>CONDUCTOR DE MOTOCICLETA LESIONADO POR COLISION CON OTROS VEHICULO DE MOTOR, Y CON LOS NO ESPECIFICADOS, EN ACCIDENTE DE TRANSITO</t>
  </si>
  <si>
    <t>V294</t>
  </si>
  <si>
    <t>6014</t>
  </si>
  <si>
    <t>MOTOCICLISTA LESIONADO POR COLISION CON VEHICULO DE TRANSPORTE PESADO O AUTOBUS: PASAJERO LESIONADO EN ACCIDENTE DE TRANSITO</t>
  </si>
  <si>
    <t>V245</t>
  </si>
  <si>
    <t>MOTOCICLISTA LESIONADO POR COLISION CON VEHICULO DE TRANSPORTE PESADO O AUTOBUS: MOTOCICLISTA NO ESPECIFICADO, LESIONADO EN ACCIDENTE DE TRANSITO</t>
  </si>
  <si>
    <t>V249</t>
  </si>
  <si>
    <t>MOTOCICLISTA LESIONADO POR COLISION CON VEHICULO DE TRANSPORTE PESADO O AUTOBUS: CONDUCTOR LESIONADO EN ACCIDENTE DE TRANSITO</t>
  </si>
  <si>
    <t>V244</t>
  </si>
  <si>
    <t>0202</t>
  </si>
  <si>
    <t>MOTOCICLISTA LESIONADO POR COLISION CON OBJETO FIJO O ESTACIONADO: MOTOCICLISTA NO ESPECIFICADO, LESIONADO EN ACCIDENTE DE TRANSITO</t>
  </si>
  <si>
    <t>V279</t>
  </si>
  <si>
    <t>Desconocido</t>
  </si>
  <si>
    <t>0409</t>
  </si>
  <si>
    <t>MOTOCICLISTA LESIONADO EN ACCIDENTE DE TRANSPORTE SIN COLISION: PASAJERO LESIONADO EN ACCIDENTE DE TRANSITO</t>
  </si>
  <si>
    <t>V285</t>
  </si>
  <si>
    <t>0413</t>
  </si>
  <si>
    <t>0410</t>
  </si>
  <si>
    <t>0415</t>
  </si>
  <si>
    <t>0401</t>
  </si>
  <si>
    <t>0403</t>
  </si>
  <si>
    <t>0414</t>
  </si>
  <si>
    <t>3</t>
  </si>
  <si>
    <t>0405</t>
  </si>
  <si>
    <t>Bello</t>
  </si>
  <si>
    <t>0517</t>
  </si>
  <si>
    <t>MOTOCICLISTA LESIONADO POR COLISION CON AUTOMOVIL, CAMIONETA O FURGONETA: MOTOCICLISTA NO ESPECIFICADO, LESIONADO EN ACCIDENTE DE TRANSITO</t>
  </si>
  <si>
    <t>V239</t>
  </si>
  <si>
    <t>0510</t>
  </si>
  <si>
    <t>0509</t>
  </si>
  <si>
    <t>0511</t>
  </si>
  <si>
    <t>Sin Dato</t>
  </si>
  <si>
    <t>La Estrella</t>
  </si>
  <si>
    <t>0502</t>
  </si>
  <si>
    <t>0602</t>
  </si>
  <si>
    <t>MOTOCICLISTA LESIONADO EN ACCIDENTE DE TRANSPORTE SIN COLISION: CONDUCTOR LESIONADO EN ACCIDENTE DE TRANSITO</t>
  </si>
  <si>
    <t>V284</t>
  </si>
  <si>
    <t>0718</t>
  </si>
  <si>
    <t>0706</t>
  </si>
  <si>
    <t>0725</t>
  </si>
  <si>
    <t>0717</t>
  </si>
  <si>
    <t>0710</t>
  </si>
  <si>
    <t>0716</t>
  </si>
  <si>
    <t>0915</t>
  </si>
  <si>
    <t>0908</t>
  </si>
  <si>
    <t>1014</t>
  </si>
  <si>
    <t>1006</t>
  </si>
  <si>
    <t>1012</t>
  </si>
  <si>
    <t>1008</t>
  </si>
  <si>
    <t>1019</t>
  </si>
  <si>
    <t>1117</t>
  </si>
  <si>
    <t>1103</t>
  </si>
  <si>
    <t>1108</t>
  </si>
  <si>
    <t>MOTOCICLISTA LESIONADO POR COLISION CON VEHICULO DE MOTOR DE DOS O TRES RUEDAS: MOTOCICLISTA NO ESPECIFICADO, LESIONADO EN ACCIDENTE DE TRANSITO</t>
  </si>
  <si>
    <t>V229</t>
  </si>
  <si>
    <t>1114</t>
  </si>
  <si>
    <t>1421</t>
  </si>
  <si>
    <t>1422</t>
  </si>
  <si>
    <t>1401</t>
  </si>
  <si>
    <t>Andes</t>
  </si>
  <si>
    <t>1504</t>
  </si>
  <si>
    <t>1510</t>
  </si>
  <si>
    <t>1511</t>
  </si>
  <si>
    <t>1602</t>
  </si>
  <si>
    <t>9999</t>
  </si>
  <si>
    <t>MOTOCICLISTA LESIONADO POR COLISION CON OBJETO FIJO O ESTACIONADO: CONDUCTOR LESIONADO EN ACCIDENTE DE TRANSITO</t>
  </si>
  <si>
    <t>V274</t>
  </si>
  <si>
    <t>0408</t>
  </si>
  <si>
    <t>MOTOCICLISTA LESIONADO EN ACCIDENTE DE TRANSPORTE SIN COLISION: MOTOCICLISTA NO ESPECIFICADO, LESIONADO EN ACCIDENTE DE TRANSITO</t>
  </si>
  <si>
    <t>V289</t>
  </si>
  <si>
    <t>1509</t>
  </si>
  <si>
    <t>0103</t>
  </si>
  <si>
    <t>0307</t>
  </si>
  <si>
    <t>0407</t>
  </si>
  <si>
    <t>0402</t>
  </si>
  <si>
    <t>MOTOCICLISTA LESIONADO POR COLISION CON AUTOMOVIL, CAMIONETA O FURGONETA: CONDUCTOR LESIONADO EN ACCIDENTE DE TRANSITO</t>
  </si>
  <si>
    <t>V234</t>
  </si>
  <si>
    <t>0514</t>
  </si>
  <si>
    <t>MOTOCICLISTA LESIONADO POR COLISION CON OBJETO FIJO O ESTACIONADO: PASAJERO LESIONADO EN ACCIDENTE DE TRANSITO</t>
  </si>
  <si>
    <t>V275</t>
  </si>
  <si>
    <t>0501</t>
  </si>
  <si>
    <t>0507</t>
  </si>
  <si>
    <t>0705</t>
  </si>
  <si>
    <t>0802</t>
  </si>
  <si>
    <t>1001</t>
  </si>
  <si>
    <t>1003</t>
  </si>
  <si>
    <t>1018</t>
  </si>
  <si>
    <t>1015</t>
  </si>
  <si>
    <t>MOTOCICLISTA LESIONADO POR COLISION CON VEHICULO DE MOTOR DE DOS O TRES RUEDAS: CONDUCTOR LESIONADO EN ACCIDENTE DE TRANSITO</t>
  </si>
  <si>
    <t>V224</t>
  </si>
  <si>
    <t>1004</t>
  </si>
  <si>
    <t>1105</t>
  </si>
  <si>
    <t>MOTOCICLISTA NO ESPECIFICADO LESIONADO POR COLISION CON OTROS VEHICULO DE MOTOR, Y CON LOS NO ESPECIFICADOS, EN ACCIDENTE DE TRANSITO</t>
  </si>
  <si>
    <t>V296</t>
  </si>
  <si>
    <t>1418</t>
  </si>
  <si>
    <t>1419</t>
  </si>
  <si>
    <t>Caldas</t>
  </si>
  <si>
    <t>1507</t>
  </si>
  <si>
    <t>1618</t>
  </si>
  <si>
    <t>1605</t>
  </si>
  <si>
    <t>Inst_16</t>
  </si>
  <si>
    <t>1109</t>
  </si>
  <si>
    <t>MOTOCICLISTA LESIONADO POR COLISION CON PEATON O ANIMAL: MOTOCICLISTA NO ESPECIFICADO, LESIONADO EN ACCIDENTE DE TRANSITO</t>
  </si>
  <si>
    <t>V209</t>
  </si>
  <si>
    <t>1503</t>
  </si>
  <si>
    <t>1013</t>
  </si>
  <si>
    <t>20-24</t>
  </si>
  <si>
    <t>1017</t>
  </si>
  <si>
    <t>15-19</t>
  </si>
  <si>
    <t>1621</t>
  </si>
  <si>
    <t>0708</t>
  </si>
  <si>
    <t>7001</t>
  </si>
  <si>
    <t>0910</t>
  </si>
  <si>
    <t>1608</t>
  </si>
  <si>
    <t>0201</t>
  </si>
  <si>
    <t>MOTOCICLISTA LESIONADO POR COLISION CON VEHICULO DE MOTOR DE DOS O TRES RUEDAS: PASAJERO LESIONADO EN ACCIDENTE DE TRANSITO</t>
  </si>
  <si>
    <t>V225</t>
  </si>
  <si>
    <t>1208</t>
  </si>
  <si>
    <t>088</t>
  </si>
  <si>
    <t>0603</t>
  </si>
  <si>
    <t>0720</t>
  </si>
  <si>
    <t>1304</t>
  </si>
  <si>
    <t>0315</t>
  </si>
  <si>
    <t>1007</t>
  </si>
  <si>
    <t>7005</t>
  </si>
  <si>
    <t>0913</t>
  </si>
  <si>
    <t>0703</t>
  </si>
  <si>
    <t>1209</t>
  </si>
  <si>
    <t>0909</t>
  </si>
  <si>
    <t>0505</t>
  </si>
  <si>
    <t>Envigado</t>
  </si>
  <si>
    <t>0905</t>
  </si>
  <si>
    <t>1603</t>
  </si>
  <si>
    <t>4444</t>
  </si>
  <si>
    <t>0604</t>
  </si>
  <si>
    <t>MOTOCICLISTA LESIONADO POR COLISION CON AUTOMOVIL, CAMIONETA O FURGONETA: PASAJERO LESIONADO EN ACCIDENTE DE TRANSITO</t>
  </si>
  <si>
    <t>V235</t>
  </si>
  <si>
    <t>0302</t>
  </si>
  <si>
    <t>0809</t>
  </si>
  <si>
    <t>615</t>
  </si>
  <si>
    <t>3333</t>
  </si>
  <si>
    <t>1606</t>
  </si>
  <si>
    <t>0917</t>
  </si>
  <si>
    <t>0519</t>
  </si>
  <si>
    <t>Sabaneta</t>
  </si>
  <si>
    <t>0311</t>
  </si>
  <si>
    <t>5004</t>
  </si>
  <si>
    <t>1213</t>
  </si>
  <si>
    <t>1612</t>
  </si>
  <si>
    <t>0723</t>
  </si>
  <si>
    <t>0504</t>
  </si>
  <si>
    <t>1104</t>
  </si>
  <si>
    <t>1403</t>
  </si>
  <si>
    <t>0803</t>
  </si>
  <si>
    <t>0906</t>
  </si>
  <si>
    <t>1102</t>
  </si>
  <si>
    <t>0508</t>
  </si>
  <si>
    <t>0308</t>
  </si>
  <si>
    <t>0808</t>
  </si>
  <si>
    <t>0907</t>
  </si>
  <si>
    <t>0104</t>
  </si>
  <si>
    <t>0608</t>
  </si>
  <si>
    <t>1310</t>
  </si>
  <si>
    <t>0205</t>
  </si>
  <si>
    <t>1614</t>
  </si>
  <si>
    <t>4</t>
  </si>
  <si>
    <t>0711</t>
  </si>
  <si>
    <t>9006</t>
  </si>
  <si>
    <t>1404</t>
  </si>
  <si>
    <t>0210</t>
  </si>
  <si>
    <t>0112</t>
  </si>
  <si>
    <t>1101</t>
  </si>
  <si>
    <t>0903</t>
  </si>
  <si>
    <t>Copacabana</t>
  </si>
  <si>
    <t>0105</t>
  </si>
  <si>
    <t>8006</t>
  </si>
  <si>
    <t>0601</t>
  </si>
  <si>
    <t>0605</t>
  </si>
  <si>
    <t>0106</t>
  </si>
  <si>
    <t>0812</t>
  </si>
  <si>
    <t>Cesar</t>
  </si>
  <si>
    <t>Valledupar</t>
  </si>
  <si>
    <t>0911</t>
  </si>
  <si>
    <t>0204</t>
  </si>
  <si>
    <t>0713</t>
  </si>
  <si>
    <t>1408</t>
  </si>
  <si>
    <t>0107</t>
  </si>
  <si>
    <t>0807</t>
  </si>
  <si>
    <t>0206</t>
  </si>
  <si>
    <t>1301</t>
  </si>
  <si>
    <t>1316</t>
  </si>
  <si>
    <t>Rionegro</t>
  </si>
  <si>
    <t>0902</t>
  </si>
  <si>
    <t>0607</t>
  </si>
  <si>
    <t>Atlántico</t>
  </si>
  <si>
    <t>Soledad</t>
  </si>
  <si>
    <t>266</t>
  </si>
  <si>
    <t>1412</t>
  </si>
  <si>
    <t>0412</t>
  </si>
  <si>
    <t>1620</t>
  </si>
  <si>
    <t>0702</t>
  </si>
  <si>
    <t>1308</t>
  </si>
  <si>
    <t>0301</t>
  </si>
  <si>
    <t>0207</t>
  </si>
  <si>
    <t>0306</t>
  </si>
  <si>
    <t>1410</t>
  </si>
  <si>
    <t>6007</t>
  </si>
  <si>
    <t>1203</t>
  </si>
  <si>
    <t>0303</t>
  </si>
  <si>
    <t>0404</t>
  </si>
  <si>
    <t>Santafé De Antioquia</t>
  </si>
  <si>
    <t>0503</t>
  </si>
  <si>
    <t>Inst_19</t>
  </si>
  <si>
    <t>Santa Rosa De Osos</t>
  </si>
  <si>
    <t>0806</t>
  </si>
  <si>
    <t>1502</t>
  </si>
  <si>
    <t>0211</t>
  </si>
  <si>
    <t>0208</t>
  </si>
  <si>
    <t>1319</t>
  </si>
  <si>
    <t xml:space="preserve">DISEÑO DE REGISTRO DE LA BASE DE DATOS DE DEFUNCIONES DANE </t>
  </si>
  <si>
    <t>CAMPO</t>
  </si>
  <si>
    <t>NOMBRE</t>
  </si>
  <si>
    <t>TIPO</t>
  </si>
  <si>
    <t>ANCHO</t>
  </si>
  <si>
    <t>DESCRIPCION</t>
  </si>
  <si>
    <t>VALOR</t>
  </si>
  <si>
    <t>NUM_FORMUL</t>
  </si>
  <si>
    <t>CARACTER</t>
  </si>
  <si>
    <t xml:space="preserve">Número del certificado de Defunción </t>
  </si>
  <si>
    <t>Número de 9 digitos</t>
  </si>
  <si>
    <t>Departamento donde ocurrio la defunción</t>
  </si>
  <si>
    <t>Código de departamento, según la División Político- Administrativa del DANE.</t>
  </si>
  <si>
    <t>Municipio donde ocurrio la defunción</t>
  </si>
  <si>
    <t>Código de municipio, según la División Político- Administrativa del DANE.</t>
  </si>
  <si>
    <t>A_DEFUN</t>
  </si>
  <si>
    <t>Área donde ocurrió la defunción</t>
  </si>
  <si>
    <r>
      <t>1</t>
    </r>
    <r>
      <rPr>
        <sz val="10"/>
        <rFont val="Arial"/>
        <family val="2"/>
      </rPr>
      <t xml:space="preserve"> = Cabecera municipal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Centro poblado (Inspección, corregimiento o caserío)                                                                     </t>
    </r>
    <r>
      <rPr>
        <b/>
        <sz val="10"/>
        <rFont val="Arial"/>
        <family val="2"/>
      </rPr>
      <t>3</t>
    </r>
    <r>
      <rPr>
        <sz val="10"/>
        <rFont val="Arial"/>
        <family val="2"/>
      </rPr>
      <t xml:space="preserve"> = Rural disperso                                                                   </t>
    </r>
    <r>
      <rPr>
        <b/>
        <sz val="10"/>
        <rFont val="Arial"/>
        <family val="2"/>
      </rPr>
      <t>9</t>
    </r>
    <r>
      <rPr>
        <sz val="10"/>
        <rFont val="Arial"/>
        <family val="2"/>
      </rPr>
      <t xml:space="preserve"> = Sin información</t>
    </r>
  </si>
  <si>
    <t>COD_INSP</t>
  </si>
  <si>
    <t>Centro poblado donde ocurrio la defunción (inspección, corregimiento o caserío)</t>
  </si>
  <si>
    <t>Código de Centro Poblado, según la División Político- Administrativa del DANE.</t>
  </si>
  <si>
    <t>SIT_DEFUN</t>
  </si>
  <si>
    <t>Sitio donde ocurrió la defunción</t>
  </si>
  <si>
    <r>
      <t>1</t>
    </r>
    <r>
      <rPr>
        <sz val="10"/>
        <rFont val="Arial"/>
        <family val="2"/>
      </rPr>
      <t xml:space="preserve"> = Hospital/clínica      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Centro/puesto de salud                                                       </t>
    </r>
    <r>
      <rPr>
        <b/>
        <sz val="10"/>
        <rFont val="Arial"/>
        <family val="2"/>
      </rPr>
      <t>3</t>
    </r>
    <r>
      <rPr>
        <sz val="10"/>
        <rFont val="Arial"/>
        <family val="2"/>
      </rPr>
      <t xml:space="preserve"> = Casa/domicilio                                                                   </t>
    </r>
    <r>
      <rPr>
        <b/>
        <sz val="10"/>
        <rFont val="Arial"/>
        <family val="2"/>
      </rPr>
      <t>4</t>
    </r>
    <r>
      <rPr>
        <sz val="10"/>
        <rFont val="Arial"/>
        <family val="2"/>
      </rPr>
      <t xml:space="preserve"> = Lugar de trabajo                                                                 </t>
    </r>
    <r>
      <rPr>
        <b/>
        <sz val="10"/>
        <rFont val="Arial"/>
        <family val="2"/>
      </rPr>
      <t>5</t>
    </r>
    <r>
      <rPr>
        <sz val="10"/>
        <rFont val="Arial"/>
        <family val="2"/>
      </rPr>
      <t xml:space="preserve"> = Vía pública                                                                        </t>
    </r>
    <r>
      <rPr>
        <b/>
        <sz val="10"/>
        <rFont val="Arial"/>
        <family val="2"/>
      </rPr>
      <t>6</t>
    </r>
    <r>
      <rPr>
        <sz val="10"/>
        <rFont val="Arial"/>
        <family val="2"/>
      </rPr>
      <t xml:space="preserve"> = Otro                                                                                  </t>
    </r>
    <r>
      <rPr>
        <b/>
        <sz val="10"/>
        <rFont val="Arial"/>
        <family val="2"/>
      </rPr>
      <t>9</t>
    </r>
    <r>
      <rPr>
        <sz val="10"/>
        <rFont val="Arial"/>
        <family val="2"/>
      </rPr>
      <t xml:space="preserve"> = Sin información.</t>
    </r>
  </si>
  <si>
    <t>OTRSITIODE</t>
  </si>
  <si>
    <t>Otro sitio, ¿cúal?</t>
  </si>
  <si>
    <t>Nombre del sitio</t>
  </si>
  <si>
    <t>COD_INST</t>
  </si>
  <si>
    <t>Código de la institución prestadora de salud donde ocurrió la defunción</t>
  </si>
  <si>
    <t>Código que identifica la Institución de Salud</t>
  </si>
  <si>
    <t>NOM_INST</t>
  </si>
  <si>
    <t>Nombre de la institución de salud donde ocurrió la defunción</t>
  </si>
  <si>
    <t>Listado de las Instituciones Prestadores de Servicio en Salud</t>
  </si>
  <si>
    <t>TIPO_DEFUN</t>
  </si>
  <si>
    <t>Tipo de defunción</t>
  </si>
  <si>
    <r>
      <t>1</t>
    </r>
    <r>
      <rPr>
        <sz val="10"/>
        <rFont val="Arial"/>
        <family val="2"/>
      </rPr>
      <t xml:space="preserve"> = Defunción Fetal      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Defunción No Fetal.</t>
    </r>
  </si>
  <si>
    <t>FECHA</t>
  </si>
  <si>
    <t>Fecha en que ocurrió la defunción</t>
  </si>
  <si>
    <t>AAAA/MM/DD</t>
  </si>
  <si>
    <t>Año en que ocurre la defunción</t>
  </si>
  <si>
    <t>AAAA</t>
  </si>
  <si>
    <t xml:space="preserve">Mes en que ocurre la defunción </t>
  </si>
  <si>
    <t>MM</t>
  </si>
  <si>
    <t>HORA</t>
  </si>
  <si>
    <t>Hora en que ocurrió la defunción</t>
  </si>
  <si>
    <r>
      <t xml:space="preserve">00 </t>
    </r>
    <r>
      <rPr>
        <sz val="10"/>
        <rFont val="Arial"/>
        <family val="2"/>
      </rPr>
      <t xml:space="preserve">A </t>
    </r>
    <r>
      <rPr>
        <b/>
        <sz val="10"/>
        <rFont val="Arial"/>
        <family val="2"/>
      </rPr>
      <t xml:space="preserve">23 = </t>
    </r>
    <r>
      <rPr>
        <sz val="10"/>
        <rFont val="Arial"/>
        <family val="2"/>
      </rPr>
      <t xml:space="preserve">Hora                                                                                     </t>
    </r>
    <r>
      <rPr>
        <b/>
        <sz val="10"/>
        <rFont val="Arial"/>
        <family val="2"/>
      </rPr>
      <t xml:space="preserve">98 = </t>
    </r>
    <r>
      <rPr>
        <sz val="10"/>
        <rFont val="Arial"/>
        <family val="2"/>
      </rPr>
      <t xml:space="preserve">Sin establecer                                                                </t>
    </r>
    <r>
      <rPr>
        <b/>
        <sz val="10"/>
        <rFont val="Arial"/>
        <family val="2"/>
      </rPr>
      <t xml:space="preserve">99 </t>
    </r>
    <r>
      <rPr>
        <sz val="10"/>
        <rFont val="Arial"/>
        <family val="2"/>
      </rPr>
      <t>= Sin informacón</t>
    </r>
  </si>
  <si>
    <t>MINUTOS</t>
  </si>
  <si>
    <t>Minutos en que ocurrió la defunción</t>
  </si>
  <si>
    <r>
      <t>00</t>
    </r>
    <r>
      <rPr>
        <sz val="10"/>
        <rFont val="Arial"/>
        <family val="2"/>
      </rPr>
      <t xml:space="preserve"> A </t>
    </r>
    <r>
      <rPr>
        <b/>
        <sz val="10"/>
        <rFont val="Arial"/>
        <family val="2"/>
      </rPr>
      <t xml:space="preserve">59 = </t>
    </r>
    <r>
      <rPr>
        <sz val="10"/>
        <rFont val="Arial"/>
        <family val="2"/>
      </rPr>
      <t xml:space="preserve">Minutos                                                                                 </t>
    </r>
    <r>
      <rPr>
        <b/>
        <sz val="10"/>
        <rFont val="Arial"/>
        <family val="2"/>
      </rPr>
      <t xml:space="preserve">98 = </t>
    </r>
    <r>
      <rPr>
        <sz val="10"/>
        <rFont val="Arial"/>
        <family val="2"/>
      </rPr>
      <t xml:space="preserve">Sin establecer                                                                </t>
    </r>
    <r>
      <rPr>
        <b/>
        <sz val="10"/>
        <rFont val="Arial"/>
        <family val="2"/>
      </rPr>
      <t>99</t>
    </r>
    <r>
      <rPr>
        <sz val="10"/>
        <rFont val="Arial"/>
        <family val="2"/>
      </rPr>
      <t xml:space="preserve"> = Sin informacón</t>
    </r>
  </si>
  <si>
    <t>Sexo del fallecido</t>
  </si>
  <si>
    <r>
      <t>1</t>
    </r>
    <r>
      <rPr>
        <sz val="10"/>
        <rFont val="Arial"/>
        <family val="2"/>
      </rPr>
      <t xml:space="preserve"> = Masculino             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Femenino                                                                          </t>
    </r>
    <r>
      <rPr>
        <b/>
        <sz val="10"/>
        <rFont val="Arial"/>
        <family val="2"/>
      </rPr>
      <t>3</t>
    </r>
    <r>
      <rPr>
        <sz val="10"/>
        <rFont val="Arial"/>
        <family val="2"/>
      </rPr>
      <t xml:space="preserve"> = Indeterminado</t>
    </r>
  </si>
  <si>
    <t>PRIAPEFAL</t>
  </si>
  <si>
    <t>N</t>
  </si>
  <si>
    <t>Primer apellido del fallecido</t>
  </si>
  <si>
    <t>SEGAPEFAL</t>
  </si>
  <si>
    <t>Segundo apellido del fallecido</t>
  </si>
  <si>
    <t>PRINOMFAL</t>
  </si>
  <si>
    <t>Primer nombre del fallecideo</t>
  </si>
  <si>
    <t>SEGNOMFAL</t>
  </si>
  <si>
    <t>Segundo nombre del fallecido</t>
  </si>
  <si>
    <t>DOC_ID</t>
  </si>
  <si>
    <t>NUMERICO</t>
  </si>
  <si>
    <t>Tipo de documento de la madre</t>
  </si>
  <si>
    <r>
      <t xml:space="preserve">1 </t>
    </r>
    <r>
      <rPr>
        <sz val="10"/>
        <rFont val="Arial"/>
        <family val="2"/>
      </rPr>
      <t xml:space="preserve">= Registro civil
</t>
    </r>
    <r>
      <rPr>
        <b/>
        <sz val="10"/>
        <rFont val="Arial"/>
        <family val="2"/>
      </rPr>
      <t xml:space="preserve">2 </t>
    </r>
    <r>
      <rPr>
        <sz val="10"/>
        <rFont val="Arial"/>
        <family val="2"/>
      </rPr>
      <t xml:space="preserve">= Trjeta de identidad                                                                     </t>
    </r>
    <r>
      <rPr>
        <b/>
        <sz val="10"/>
        <rFont val="Arial"/>
        <family val="2"/>
      </rPr>
      <t xml:space="preserve">3 </t>
    </r>
    <r>
      <rPr>
        <sz val="10"/>
        <rFont val="Arial"/>
        <family val="2"/>
      </rPr>
      <t xml:space="preserve">= Cédula de ciudadanía                                                          </t>
    </r>
    <r>
      <rPr>
        <b/>
        <sz val="10"/>
        <rFont val="Arial"/>
        <family val="2"/>
      </rPr>
      <t xml:space="preserve">4 </t>
    </r>
    <r>
      <rPr>
        <sz val="10"/>
        <rFont val="Arial"/>
        <family val="2"/>
      </rPr>
      <t xml:space="preserve">= Cédula de extranjería                                                          </t>
    </r>
    <r>
      <rPr>
        <b/>
        <sz val="10"/>
        <rFont val="Arial"/>
        <family val="2"/>
      </rPr>
      <t xml:space="preserve">5 </t>
    </r>
    <r>
      <rPr>
        <sz val="10"/>
        <rFont val="Arial"/>
        <family val="2"/>
      </rPr>
      <t xml:space="preserve">= Pasaporte                                                                                                                                                  </t>
    </r>
    <r>
      <rPr>
        <b/>
        <sz val="10"/>
        <rFont val="Arial"/>
        <family val="2"/>
      </rPr>
      <t xml:space="preserve">9 </t>
    </r>
    <r>
      <rPr>
        <sz val="10"/>
        <rFont val="Arial"/>
        <family val="2"/>
      </rPr>
      <t>= Sin información</t>
    </r>
  </si>
  <si>
    <t>NRO_DOC</t>
  </si>
  <si>
    <t>Número de documento de la madre</t>
  </si>
  <si>
    <t>Fecha de nacimiento del fallecido</t>
  </si>
  <si>
    <t>Estado conyugal del fallecido</t>
  </si>
  <si>
    <r>
      <t>1</t>
    </r>
    <r>
      <rPr>
        <sz val="10"/>
        <rFont val="Arial"/>
        <family val="2"/>
      </rPr>
      <t xml:space="preserve"> = No estaba casado(a) y llevaba dos o más años viviendo con su pareja                     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No estaba casado(a) y llevaba menos de dos años viviendo con su pareja                                                                          </t>
    </r>
    <r>
      <rPr>
        <b/>
        <sz val="10"/>
        <rFont val="Arial"/>
        <family val="2"/>
      </rPr>
      <t>3</t>
    </r>
    <r>
      <rPr>
        <sz val="10"/>
        <rFont val="Arial"/>
        <family val="2"/>
      </rPr>
      <t xml:space="preserve"> = Estaba separado(a), divorciado(a)                                        </t>
    </r>
    <r>
      <rPr>
        <b/>
        <sz val="10"/>
        <rFont val="Arial"/>
        <family val="2"/>
      </rPr>
      <t>4</t>
    </r>
    <r>
      <rPr>
        <sz val="10"/>
        <rFont val="Arial"/>
        <family val="2"/>
      </rPr>
      <t xml:space="preserve"> = Estaba viudo(a)                                                                  </t>
    </r>
    <r>
      <rPr>
        <b/>
        <sz val="10"/>
        <rFont val="Arial"/>
        <family val="2"/>
      </rPr>
      <t>5</t>
    </r>
    <r>
      <rPr>
        <sz val="10"/>
        <rFont val="Arial"/>
        <family val="2"/>
      </rPr>
      <t xml:space="preserve"> = Estaba soltero(a)                                                               </t>
    </r>
    <r>
      <rPr>
        <b/>
        <sz val="10"/>
        <rFont val="Arial"/>
        <family val="2"/>
      </rPr>
      <t>6</t>
    </r>
    <r>
      <rPr>
        <sz val="10"/>
        <rFont val="Arial"/>
        <family val="2"/>
      </rPr>
      <t xml:space="preserve"> = Estaba casado(a)                                                               </t>
    </r>
    <r>
      <rPr>
        <b/>
        <sz val="10"/>
        <rFont val="Arial"/>
        <family val="2"/>
      </rPr>
      <t>9</t>
    </r>
    <r>
      <rPr>
        <sz val="10"/>
        <rFont val="Arial"/>
        <family val="2"/>
      </rPr>
      <t xml:space="preserve"> = Sin información</t>
    </r>
  </si>
  <si>
    <t>Edad del fallecido</t>
  </si>
  <si>
    <r>
      <t xml:space="preserve">0000 </t>
    </r>
    <r>
      <rPr>
        <sz val="10"/>
        <rFont val="Arial"/>
        <family val="2"/>
      </rPr>
      <t xml:space="preserve">= de cero minutos, </t>
    </r>
    <r>
      <rPr>
        <b/>
        <sz val="10"/>
        <rFont val="Arial"/>
        <family val="2"/>
      </rPr>
      <t xml:space="preserve">0001 </t>
    </r>
    <r>
      <rPr>
        <sz val="10"/>
        <rFont val="Arial"/>
        <family val="2"/>
      </rPr>
      <t xml:space="preserve">= de un minuto, </t>
    </r>
    <r>
      <rPr>
        <b/>
        <sz val="10"/>
        <rFont val="Arial"/>
        <family val="2"/>
      </rPr>
      <t xml:space="preserve">..., 0059 </t>
    </r>
    <r>
      <rPr>
        <sz val="10"/>
        <rFont val="Arial"/>
        <family val="2"/>
      </rPr>
      <t xml:space="preserve">= de 59 minutos, 0099 = menor de una hora, sin información de minutos, </t>
    </r>
    <r>
      <rPr>
        <b/>
        <sz val="10"/>
        <rFont val="Arial"/>
        <family val="2"/>
      </rPr>
      <t>1001</t>
    </r>
    <r>
      <rPr>
        <sz val="10"/>
        <rFont val="Arial"/>
        <family val="2"/>
      </rPr>
      <t xml:space="preserve"> = de una hora, </t>
    </r>
    <r>
      <rPr>
        <b/>
        <sz val="10"/>
        <rFont val="Arial"/>
        <family val="2"/>
      </rPr>
      <t>..., 1023</t>
    </r>
    <r>
      <rPr>
        <sz val="10"/>
        <rFont val="Arial"/>
        <family val="2"/>
      </rPr>
      <t xml:space="preserve"> = de 23 horas, </t>
    </r>
    <r>
      <rPr>
        <b/>
        <sz val="10"/>
        <rFont val="Arial"/>
        <family val="2"/>
      </rPr>
      <t>1099</t>
    </r>
    <r>
      <rPr>
        <sz val="10"/>
        <rFont val="Arial"/>
        <family val="2"/>
      </rPr>
      <t xml:space="preserve"> = menor de un día y sin información de horas, </t>
    </r>
    <r>
      <rPr>
        <b/>
        <sz val="10"/>
        <rFont val="Arial"/>
        <family val="2"/>
      </rPr>
      <t>2001</t>
    </r>
    <r>
      <rPr>
        <sz val="10"/>
        <rFont val="Arial"/>
        <family val="2"/>
      </rPr>
      <t xml:space="preserve"> = de un día, </t>
    </r>
    <r>
      <rPr>
        <b/>
        <sz val="10"/>
        <rFont val="Arial"/>
        <family val="2"/>
      </rPr>
      <t>2002</t>
    </r>
    <r>
      <rPr>
        <sz val="10"/>
        <rFont val="Arial"/>
        <family val="2"/>
      </rPr>
      <t xml:space="preserve"> = de dos días, </t>
    </r>
    <r>
      <rPr>
        <b/>
        <sz val="10"/>
        <rFont val="Arial"/>
        <family val="2"/>
      </rPr>
      <t>..., 2029</t>
    </r>
    <r>
      <rPr>
        <sz val="10"/>
        <rFont val="Arial"/>
        <family val="2"/>
      </rPr>
      <t xml:space="preserve"> = de 29 días, </t>
    </r>
    <r>
      <rPr>
        <b/>
        <sz val="10"/>
        <rFont val="Arial"/>
        <family val="2"/>
      </rPr>
      <t>2099</t>
    </r>
    <r>
      <rPr>
        <sz val="10"/>
        <rFont val="Arial"/>
        <family val="2"/>
      </rPr>
      <t xml:space="preserve"> = menor de un mes y sin información de días, </t>
    </r>
    <r>
      <rPr>
        <b/>
        <sz val="10"/>
        <rFont val="Arial"/>
        <family val="2"/>
      </rPr>
      <t>3001</t>
    </r>
    <r>
      <rPr>
        <sz val="10"/>
        <rFont val="Arial"/>
        <family val="2"/>
      </rPr>
      <t xml:space="preserve"> = de un mes, </t>
    </r>
    <r>
      <rPr>
        <b/>
        <sz val="10"/>
        <rFont val="Arial"/>
        <family val="2"/>
      </rPr>
      <t>3002</t>
    </r>
    <r>
      <rPr>
        <sz val="10"/>
        <rFont val="Arial"/>
        <family val="2"/>
      </rPr>
      <t xml:space="preserve"> = de dos meses, </t>
    </r>
    <r>
      <rPr>
        <b/>
        <sz val="10"/>
        <rFont val="Arial"/>
        <family val="2"/>
      </rPr>
      <t>...,3011</t>
    </r>
    <r>
      <rPr>
        <sz val="10"/>
        <rFont val="Arial"/>
        <family val="2"/>
      </rPr>
      <t xml:space="preserve"> = de 11 meses, </t>
    </r>
    <r>
      <rPr>
        <b/>
        <sz val="10"/>
        <rFont val="Arial"/>
        <family val="2"/>
      </rPr>
      <t>3099</t>
    </r>
    <r>
      <rPr>
        <sz val="10"/>
        <rFont val="Arial"/>
        <family val="2"/>
      </rPr>
      <t xml:space="preserve"> = menor de un año y sin información de meses, </t>
    </r>
    <r>
      <rPr>
        <b/>
        <sz val="10"/>
        <rFont val="Arial"/>
        <family val="2"/>
      </rPr>
      <t>4001</t>
    </r>
    <r>
      <rPr>
        <sz val="10"/>
        <rFont val="Arial"/>
        <family val="2"/>
      </rPr>
      <t xml:space="preserve"> = de un año, </t>
    </r>
    <r>
      <rPr>
        <b/>
        <sz val="10"/>
        <rFont val="Arial"/>
        <family val="2"/>
      </rPr>
      <t xml:space="preserve">4002 </t>
    </r>
    <r>
      <rPr>
        <sz val="10"/>
        <rFont val="Arial"/>
        <family val="2"/>
      </rPr>
      <t xml:space="preserve">= de dos años, </t>
    </r>
    <r>
      <rPr>
        <b/>
        <sz val="10"/>
        <rFont val="Arial"/>
        <family val="2"/>
      </rPr>
      <t>..., 4098</t>
    </r>
    <r>
      <rPr>
        <sz val="10"/>
        <rFont val="Arial"/>
        <family val="2"/>
      </rPr>
      <t xml:space="preserve"> = de 98 años, </t>
    </r>
    <r>
      <rPr>
        <b/>
        <sz val="10"/>
        <rFont val="Arial"/>
        <family val="2"/>
      </rPr>
      <t xml:space="preserve">4099 </t>
    </r>
    <r>
      <rPr>
        <sz val="10"/>
        <rFont val="Arial"/>
        <family val="2"/>
      </rPr>
      <t xml:space="preserve">= de 99 años, </t>
    </r>
    <r>
      <rPr>
        <b/>
        <sz val="10"/>
        <rFont val="Arial"/>
        <family val="2"/>
      </rPr>
      <t xml:space="preserve">4100 </t>
    </r>
    <r>
      <rPr>
        <sz val="10"/>
        <rFont val="Arial"/>
        <family val="2"/>
      </rPr>
      <t xml:space="preserve">= de 100 años, </t>
    </r>
    <r>
      <rPr>
        <b/>
        <sz val="10"/>
        <rFont val="Arial"/>
        <family val="2"/>
      </rPr>
      <t>4101</t>
    </r>
    <r>
      <rPr>
        <sz val="10"/>
        <rFont val="Arial"/>
        <family val="2"/>
      </rPr>
      <t xml:space="preserve"> = de 101 años, ......</t>
    </r>
    <r>
      <rPr>
        <b/>
        <sz val="10"/>
        <rFont val="Arial"/>
        <family val="2"/>
      </rPr>
      <t>4120</t>
    </r>
    <r>
      <rPr>
        <sz val="10"/>
        <rFont val="Arial"/>
        <family val="2"/>
      </rPr>
      <t xml:space="preserve"> = de 120 años,  </t>
    </r>
    <r>
      <rPr>
        <b/>
        <sz val="10"/>
        <rFont val="Arial"/>
        <family val="2"/>
      </rPr>
      <t xml:space="preserve">4999 </t>
    </r>
    <r>
      <rPr>
        <sz val="10"/>
        <rFont val="Arial"/>
        <family val="2"/>
      </rPr>
      <t>= mayor de un año y edad desconocida,</t>
    </r>
    <r>
      <rPr>
        <b/>
        <sz val="10"/>
        <rFont val="Arial"/>
        <family val="2"/>
      </rPr>
      <t xml:space="preserve"> 4000</t>
    </r>
    <r>
      <rPr>
        <sz val="10"/>
        <rFont val="Arial"/>
        <family val="2"/>
      </rPr>
      <t xml:space="preserve"> = Mujer en edad fértil, sin información de edad y </t>
    </r>
    <r>
      <rPr>
        <b/>
        <sz val="10"/>
        <rFont val="Arial"/>
        <family val="2"/>
      </rPr>
      <t xml:space="preserve">9999 </t>
    </r>
    <r>
      <rPr>
        <sz val="10"/>
        <rFont val="Arial"/>
        <family val="2"/>
      </rPr>
      <t>= edad desconocida.</t>
    </r>
  </si>
  <si>
    <t>NIVEL_EDU</t>
  </si>
  <si>
    <t>Último año de estudios que aprobó el fallecido</t>
  </si>
  <si>
    <r>
      <t>Nivel educativo del fallecido                                                  1</t>
    </r>
    <r>
      <rPr>
        <sz val="10"/>
        <rFont val="Arial"/>
        <family val="2"/>
      </rPr>
      <t xml:space="preserve"> = Preescolar             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Básica primaria                                                                  </t>
    </r>
    <r>
      <rPr>
        <b/>
        <sz val="10"/>
        <rFont val="Arial"/>
        <family val="2"/>
      </rPr>
      <t>3</t>
    </r>
    <r>
      <rPr>
        <sz val="10"/>
        <rFont val="Arial"/>
        <family val="2"/>
      </rPr>
      <t xml:space="preserve"> = Básica secundaria                                                               </t>
    </r>
    <r>
      <rPr>
        <b/>
        <sz val="10"/>
        <rFont val="Arial"/>
        <family val="2"/>
      </rPr>
      <t>4</t>
    </r>
    <r>
      <rPr>
        <sz val="10"/>
        <rFont val="Arial"/>
        <family val="2"/>
      </rPr>
      <t xml:space="preserve"> = Media académica o clásica                                                 </t>
    </r>
    <r>
      <rPr>
        <b/>
        <sz val="10"/>
        <rFont val="Arial"/>
        <family val="2"/>
      </rPr>
      <t>5</t>
    </r>
    <r>
      <rPr>
        <sz val="10"/>
        <rFont val="Arial"/>
        <family val="2"/>
      </rPr>
      <t xml:space="preserve"> = Media técnica                                                                    </t>
    </r>
    <r>
      <rPr>
        <b/>
        <sz val="10"/>
        <rFont val="Arial"/>
        <family val="2"/>
      </rPr>
      <t>6</t>
    </r>
    <r>
      <rPr>
        <sz val="10"/>
        <rFont val="Arial"/>
        <family val="2"/>
      </rPr>
      <t xml:space="preserve"> = Normalista                                                                         </t>
    </r>
    <r>
      <rPr>
        <b/>
        <sz val="10"/>
        <rFont val="Arial"/>
        <family val="2"/>
      </rPr>
      <t>7</t>
    </r>
    <r>
      <rPr>
        <sz val="10"/>
        <rFont val="Arial"/>
        <family val="2"/>
      </rPr>
      <t xml:space="preserve"> = Técnica profesional                                                            </t>
    </r>
    <r>
      <rPr>
        <b/>
        <sz val="10"/>
        <rFont val="Arial"/>
        <family val="2"/>
      </rPr>
      <t>8</t>
    </r>
    <r>
      <rPr>
        <sz val="10"/>
        <rFont val="Arial"/>
        <family val="2"/>
      </rPr>
      <t xml:space="preserve"> = Tecnológica                                                                       </t>
    </r>
    <r>
      <rPr>
        <b/>
        <sz val="10"/>
        <rFont val="Arial"/>
        <family val="2"/>
      </rPr>
      <t>9</t>
    </r>
    <r>
      <rPr>
        <sz val="10"/>
        <rFont val="Arial"/>
        <family val="2"/>
      </rPr>
      <t xml:space="preserve"> = Profesional                                                                       </t>
    </r>
    <r>
      <rPr>
        <b/>
        <sz val="10"/>
        <rFont val="Arial"/>
        <family val="2"/>
      </rPr>
      <t xml:space="preserve">10 </t>
    </r>
    <r>
      <rPr>
        <sz val="10"/>
        <rFont val="Arial"/>
        <family val="2"/>
      </rPr>
      <t xml:space="preserve">= Especialización                                                               </t>
    </r>
    <r>
      <rPr>
        <b/>
        <sz val="10"/>
        <rFont val="Arial"/>
        <family val="2"/>
      </rPr>
      <t xml:space="preserve">11 </t>
    </r>
    <r>
      <rPr>
        <sz val="10"/>
        <rFont val="Arial"/>
        <family val="2"/>
      </rPr>
      <t xml:space="preserve">= Maestría                                                                        </t>
    </r>
    <r>
      <rPr>
        <b/>
        <sz val="10"/>
        <rFont val="Arial"/>
        <family val="2"/>
      </rPr>
      <t xml:space="preserve">12 </t>
    </r>
    <r>
      <rPr>
        <sz val="10"/>
        <rFont val="Arial"/>
        <family val="2"/>
      </rPr>
      <t xml:space="preserve">= Doctorado                                                                                      </t>
    </r>
    <r>
      <rPr>
        <b/>
        <sz val="10"/>
        <rFont val="Arial"/>
        <family val="2"/>
      </rPr>
      <t xml:space="preserve">13 </t>
    </r>
    <r>
      <rPr>
        <sz val="10"/>
        <rFont val="Arial"/>
        <family val="2"/>
      </rPr>
      <t xml:space="preserve">= Ninguno                                  </t>
    </r>
    <r>
      <rPr>
        <b/>
        <sz val="10"/>
        <rFont val="Arial"/>
        <family val="2"/>
      </rPr>
      <t xml:space="preserve">99 </t>
    </r>
    <r>
      <rPr>
        <sz val="10"/>
        <rFont val="Arial"/>
        <family val="2"/>
      </rPr>
      <t xml:space="preserve">= Sin información                                                          </t>
    </r>
  </si>
  <si>
    <t>ULTCURFAL</t>
  </si>
  <si>
    <t>Ultimo año o grado aprobado por el fallecido</t>
  </si>
  <si>
    <r>
      <t xml:space="preserve">Último año o grado arpobado del nivel educativo del fallecido                                               </t>
    </r>
    <r>
      <rPr>
        <b/>
        <sz val="10"/>
        <rFont val="Arial"/>
        <family val="2"/>
      </rPr>
      <t xml:space="preserve">99 </t>
    </r>
    <r>
      <rPr>
        <sz val="10"/>
        <rFont val="Arial"/>
        <family val="2"/>
      </rPr>
      <t>= Sin información</t>
    </r>
  </si>
  <si>
    <t>MUERTEPORO</t>
  </si>
  <si>
    <t>La ocupación pudo ser causa o estar asociada con la defunción</t>
  </si>
  <si>
    <r>
      <t xml:space="preserve">1 </t>
    </r>
    <r>
      <rPr>
        <sz val="10"/>
        <rFont val="Arial"/>
        <family val="2"/>
      </rPr>
      <t xml:space="preserve">= Si                                                                                                                                     </t>
    </r>
    <r>
      <rPr>
        <b/>
        <sz val="10"/>
        <rFont val="Arial"/>
        <family val="2"/>
      </rPr>
      <t xml:space="preserve">2 </t>
    </r>
    <r>
      <rPr>
        <sz val="10"/>
        <rFont val="Arial"/>
        <family val="2"/>
      </rPr>
      <t>= No</t>
    </r>
  </si>
  <si>
    <t>SIMUERTEPO</t>
  </si>
  <si>
    <t>Accidente de trabajo o enfermedad profesional</t>
  </si>
  <si>
    <r>
      <t xml:space="preserve">1.1 = </t>
    </r>
    <r>
      <rPr>
        <sz val="10"/>
        <rFont val="Arial"/>
        <family val="2"/>
      </rPr>
      <t xml:space="preserve">Accidente de transito   </t>
    </r>
    <r>
      <rPr>
        <b/>
        <sz val="10"/>
        <rFont val="Arial"/>
        <family val="2"/>
      </rPr>
      <t xml:space="preserve">                                                      1.2 = </t>
    </r>
    <r>
      <rPr>
        <sz val="10"/>
        <rFont val="Arial"/>
        <family val="2"/>
      </rPr>
      <t>Enfermedad profesional</t>
    </r>
  </si>
  <si>
    <t>¿Cúal fue la última ocupación habitual del fallecido?</t>
  </si>
  <si>
    <t>Ultima ocupación del fallecido</t>
  </si>
  <si>
    <t>IDPERTET</t>
  </si>
  <si>
    <t>De acuerdo con la cultura, pueblo o rasgos físicos, el fallecido era o se reconocia como</t>
  </si>
  <si>
    <r>
      <t xml:space="preserve">1 </t>
    </r>
    <r>
      <rPr>
        <sz val="10"/>
        <rFont val="Arial"/>
        <family val="2"/>
      </rPr>
      <t xml:space="preserve">= Indígena                                                                            </t>
    </r>
    <r>
      <rPr>
        <b/>
        <sz val="10"/>
        <rFont val="Arial"/>
        <family val="2"/>
      </rPr>
      <t xml:space="preserve">2 </t>
    </r>
    <r>
      <rPr>
        <sz val="10"/>
        <rFont val="Arial"/>
        <family val="2"/>
      </rPr>
      <t xml:space="preserve">= Rom (Gitano)                                                                     </t>
    </r>
    <r>
      <rPr>
        <b/>
        <sz val="10"/>
        <rFont val="Arial"/>
        <family val="2"/>
      </rPr>
      <t xml:space="preserve">3 </t>
    </r>
    <r>
      <rPr>
        <sz val="10"/>
        <rFont val="Arial"/>
        <family val="2"/>
      </rPr>
      <t xml:space="preserve">= Raizal del archipielago de San Andres y Providencia                                                                  </t>
    </r>
    <r>
      <rPr>
        <b/>
        <sz val="10"/>
        <rFont val="Arial"/>
        <family val="2"/>
      </rPr>
      <t xml:space="preserve">4 </t>
    </r>
    <r>
      <rPr>
        <sz val="10"/>
        <rFont val="Arial"/>
        <family val="2"/>
      </rPr>
      <t xml:space="preserve">= Palenquero de San Basilio                                                  </t>
    </r>
    <r>
      <rPr>
        <b/>
        <sz val="10"/>
        <rFont val="Arial"/>
        <family val="2"/>
      </rPr>
      <t xml:space="preserve">5 </t>
    </r>
    <r>
      <rPr>
        <sz val="10"/>
        <rFont val="Arial"/>
        <family val="2"/>
      </rPr>
      <t xml:space="preserve">= Negro(a), mulato(a), afrocolombiano(a) o afrodescendiente                                                        </t>
    </r>
    <r>
      <rPr>
        <b/>
        <sz val="10"/>
        <rFont val="Arial"/>
        <family val="2"/>
      </rPr>
      <t xml:space="preserve">6 </t>
    </r>
    <r>
      <rPr>
        <sz val="10"/>
        <rFont val="Arial"/>
        <family val="2"/>
      </rPr>
      <t>= Ninguno de las anteriores</t>
    </r>
  </si>
  <si>
    <t>IDPUEBIN</t>
  </si>
  <si>
    <t>Id del pueblo indigena al que pertenece el fallecido</t>
  </si>
  <si>
    <t>N_IDPUEBIN</t>
  </si>
  <si>
    <t>¿A cúal pueblo indigena pertenecia?</t>
  </si>
  <si>
    <t xml:space="preserve">Nombre del pueblo indígena </t>
  </si>
  <si>
    <t>CODPRES</t>
  </si>
  <si>
    <t>País de residencia habitual del fallecido, cuando residía en un  país diferente a Colombia  (para muerte fetal o de menor de un año el de la madre)</t>
  </si>
  <si>
    <r>
      <t xml:space="preserve">Listado de códigos de países                                                                              </t>
    </r>
    <r>
      <rPr>
        <b/>
        <sz val="10"/>
        <rFont val="Arial"/>
        <family val="2"/>
      </rPr>
      <t>105</t>
    </r>
    <r>
      <rPr>
        <sz val="10"/>
        <rFont val="Arial"/>
        <family val="2"/>
      </rPr>
      <t xml:space="preserve"> = Brasil                                                                         </t>
    </r>
    <r>
      <rPr>
        <b/>
        <sz val="10"/>
        <rFont val="Arial"/>
        <family val="2"/>
      </rPr>
      <t xml:space="preserve">169 </t>
    </r>
    <r>
      <rPr>
        <sz val="10"/>
        <rFont val="Arial"/>
        <family val="2"/>
      </rPr>
      <t xml:space="preserve">= Costa Rica                                                                  </t>
    </r>
    <r>
      <rPr>
        <b/>
        <sz val="10"/>
        <rFont val="Arial"/>
        <family val="2"/>
      </rPr>
      <t>998</t>
    </r>
    <r>
      <rPr>
        <sz val="10"/>
        <rFont val="Arial"/>
        <family val="2"/>
      </rPr>
      <t xml:space="preserve"> = Resto de Paises.</t>
    </r>
  </si>
  <si>
    <t>Departamento de residencia habitual del fallecido (para muerte fetal o de menor de un año el de la madre)</t>
  </si>
  <si>
    <t>Código departamento, según la División Político- Administrativa del DANE, 01 = sin información de departamento, 75 = con residencia en el extranjero.</t>
  </si>
  <si>
    <t>Municipio de residencia habitual del fallecido (para muerte fetal o de menor de un año el de la madre)</t>
  </si>
  <si>
    <r>
      <t xml:space="preserve">Código de municipio, según la División Político- Administrativa del DANE.                                                                                </t>
    </r>
    <r>
      <rPr>
        <b/>
        <sz val="10"/>
        <rFont val="Arial"/>
        <family val="2"/>
      </rPr>
      <t>999</t>
    </r>
    <r>
      <rPr>
        <sz val="10"/>
        <rFont val="Arial"/>
        <family val="2"/>
      </rPr>
      <t xml:space="preserve"> = Sin información.                                                                                  Para residentes en el extranjero el mismo código del país </t>
    </r>
  </si>
  <si>
    <t>AREA_RES</t>
  </si>
  <si>
    <t>Área de residencia habitual del fallecido (para muerte fetal o de menor de un año la el de la madre)</t>
  </si>
  <si>
    <r>
      <t>1</t>
    </r>
    <r>
      <rPr>
        <sz val="10"/>
        <rFont val="Arial"/>
        <family val="2"/>
      </rPr>
      <t xml:space="preserve"> = Cabecera municipal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Centro poblado (inspección, corregimiento o caserío)                                                                     </t>
    </r>
    <r>
      <rPr>
        <b/>
        <sz val="10"/>
        <rFont val="Arial"/>
        <family val="2"/>
      </rPr>
      <t>3</t>
    </r>
    <r>
      <rPr>
        <sz val="10"/>
        <rFont val="Arial"/>
        <family val="2"/>
      </rPr>
      <t xml:space="preserve"> = Rural disperso</t>
    </r>
    <r>
      <rPr>
        <b/>
        <sz val="10"/>
        <rFont val="Arial"/>
        <family val="2"/>
      </rPr>
      <t xml:space="preserve">                                                                   9</t>
    </r>
    <r>
      <rPr>
        <sz val="10"/>
        <rFont val="Arial"/>
        <family val="2"/>
      </rPr>
      <t xml:space="preserve"> = Sin información</t>
    </r>
  </si>
  <si>
    <t>CODBARRIORES</t>
  </si>
  <si>
    <t>Centro poblado donde residia el fallecido</t>
  </si>
  <si>
    <t>Código, según la División Político- Administrativa del DANE.</t>
  </si>
  <si>
    <t>DIRECCION</t>
  </si>
  <si>
    <t>Dirección de residencia habitual de la madre</t>
  </si>
  <si>
    <t>Dirección</t>
  </si>
  <si>
    <t>COD_LOCA</t>
  </si>
  <si>
    <t>Localidad o comuna donde residía el fallecido</t>
  </si>
  <si>
    <r>
      <t xml:space="preserve">Bogotá </t>
    </r>
    <r>
      <rPr>
        <sz val="10"/>
        <rFont val="Arial"/>
        <family val="2"/>
      </rPr>
      <t xml:space="preserve">= Códigos del 01 al 20                                                                                             </t>
    </r>
    <r>
      <rPr>
        <b/>
        <sz val="10"/>
        <rFont val="Arial"/>
        <family val="2"/>
      </rPr>
      <t>Cali</t>
    </r>
    <r>
      <rPr>
        <sz val="10"/>
        <rFont val="Arial"/>
        <family val="2"/>
      </rPr>
      <t xml:space="preserve"> = Códigos de 4 dígitos            </t>
    </r>
    <r>
      <rPr>
        <b/>
        <sz val="10"/>
        <rFont val="Arial"/>
        <family val="2"/>
      </rPr>
      <t xml:space="preserve">                                                </t>
    </r>
    <r>
      <rPr>
        <sz val="10"/>
        <rFont val="Arial"/>
        <family val="2"/>
      </rPr>
      <t xml:space="preserve">   </t>
    </r>
    <r>
      <rPr>
        <b/>
        <sz val="10"/>
        <rFont val="Arial"/>
        <family val="2"/>
      </rPr>
      <t>Medellin</t>
    </r>
    <r>
      <rPr>
        <sz val="10"/>
        <rFont val="Arial"/>
        <family val="2"/>
      </rPr>
      <t xml:space="preserve"> = Códigos de 6 dígitos                                                         </t>
    </r>
    <r>
      <rPr>
        <b/>
        <sz val="10"/>
        <rFont val="Arial"/>
        <family val="2"/>
      </rPr>
      <t xml:space="preserve"> Envigado</t>
    </r>
    <r>
      <rPr>
        <sz val="10"/>
        <rFont val="Arial"/>
        <family val="2"/>
      </rPr>
      <t xml:space="preserve"> = Códigos de 6 dígitos                                                                            </t>
    </r>
    <r>
      <rPr>
        <b/>
        <sz val="10"/>
        <rFont val="Arial"/>
        <family val="2"/>
      </rPr>
      <t xml:space="preserve">Manizales </t>
    </r>
    <r>
      <rPr>
        <sz val="10"/>
        <rFont val="Arial"/>
        <family val="2"/>
      </rPr>
      <t xml:space="preserve"> = Códigos de 6 dígitos                                                                 </t>
    </r>
    <r>
      <rPr>
        <b/>
        <sz val="10"/>
        <rFont val="Arial"/>
        <family val="2"/>
      </rPr>
      <t>Pereira</t>
    </r>
    <r>
      <rPr>
        <sz val="10"/>
        <rFont val="Arial"/>
        <family val="2"/>
      </rPr>
      <t xml:space="preserve"> = Códigos de 5 ó 6 dígitos                                                                               </t>
    </r>
    <r>
      <rPr>
        <b/>
        <sz val="10"/>
        <rFont val="Arial"/>
        <family val="2"/>
      </rPr>
      <t>99 - 999999</t>
    </r>
    <r>
      <rPr>
        <sz val="10"/>
        <rFont val="Arial"/>
        <family val="2"/>
      </rPr>
      <t xml:space="preserve"> = Sin información  </t>
    </r>
  </si>
  <si>
    <t>CODIGO</t>
  </si>
  <si>
    <t>Código Centro poblado, según la División Político- Administrativa del DANE.</t>
  </si>
  <si>
    <t>VEREDAFALL</t>
  </si>
  <si>
    <t>Rural Disperso</t>
  </si>
  <si>
    <t>Nombre de la vereda</t>
  </si>
  <si>
    <t>SEG_SOCIAL</t>
  </si>
  <si>
    <t>Régimen de seguridad social del fallecido (para muerte fetal, o de menor de un año el de la madre )</t>
  </si>
  <si>
    <r>
      <t>1</t>
    </r>
    <r>
      <rPr>
        <sz val="10"/>
        <rFont val="Arial"/>
        <family val="2"/>
      </rPr>
      <t xml:space="preserve"> = Contributivo           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Subsidiado                                                                         </t>
    </r>
    <r>
      <rPr>
        <b/>
        <sz val="10"/>
        <rFont val="Arial"/>
        <family val="2"/>
      </rPr>
      <t>3</t>
    </r>
    <r>
      <rPr>
        <sz val="10"/>
        <rFont val="Arial"/>
        <family val="2"/>
      </rPr>
      <t xml:space="preserve"> = Excepción                                                                         </t>
    </r>
    <r>
      <rPr>
        <b/>
        <sz val="10"/>
        <rFont val="Arial"/>
        <family val="2"/>
      </rPr>
      <t>4</t>
    </r>
    <r>
      <rPr>
        <sz val="10"/>
        <rFont val="Arial"/>
        <family val="2"/>
      </rPr>
      <t xml:space="preserve"> = Especial                                                                            </t>
    </r>
    <r>
      <rPr>
        <b/>
        <sz val="10"/>
        <rFont val="Arial"/>
        <family val="2"/>
      </rPr>
      <t>5</t>
    </r>
    <r>
      <rPr>
        <sz val="10"/>
        <rFont val="Arial"/>
        <family val="2"/>
      </rPr>
      <t xml:space="preserve"> = No asegurado</t>
    </r>
    <r>
      <rPr>
        <b/>
        <sz val="10"/>
        <rFont val="Arial"/>
        <family val="2"/>
      </rPr>
      <t xml:space="preserve">                                     </t>
    </r>
    <r>
      <rPr>
        <sz val="10"/>
        <rFont val="Arial"/>
        <family val="2"/>
      </rPr>
      <t xml:space="preserve">                               </t>
    </r>
    <r>
      <rPr>
        <b/>
        <sz val="10"/>
        <rFont val="Arial"/>
        <family val="2"/>
      </rPr>
      <t>9</t>
    </r>
    <r>
      <rPr>
        <sz val="10"/>
        <rFont val="Arial"/>
        <family val="2"/>
      </rPr>
      <t xml:space="preserve"> = Sin información</t>
    </r>
  </si>
  <si>
    <t>IDADMISALU</t>
  </si>
  <si>
    <t>Entidad Administradora en Salud, a la que pertenecía el fallecido  (para muerte fetal, o de menor de un año la entidad administradora a la que pertenecía la madre)</t>
  </si>
  <si>
    <r>
      <t>1</t>
    </r>
    <r>
      <rPr>
        <sz val="10"/>
        <rFont val="Arial"/>
        <family val="2"/>
      </rPr>
      <t xml:space="preserve"> = Entidad promotora de salud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Entidad promotora de salud - Subsidiado                                                          </t>
    </r>
    <r>
      <rPr>
        <b/>
        <sz val="10"/>
        <rFont val="Arial"/>
        <family val="2"/>
      </rPr>
      <t>3</t>
    </r>
    <r>
      <rPr>
        <sz val="10"/>
        <rFont val="Arial"/>
        <family val="2"/>
      </rPr>
      <t xml:space="preserve"> = Entidad adaptada de salud                                                           </t>
    </r>
    <r>
      <rPr>
        <b/>
        <sz val="10"/>
        <rFont val="Arial"/>
        <family val="2"/>
      </rPr>
      <t>4</t>
    </r>
    <r>
      <rPr>
        <sz val="10"/>
        <rFont val="Arial"/>
        <family val="2"/>
      </rPr>
      <t xml:space="preserve"> = Entidad especial de salud                                                              </t>
    </r>
    <r>
      <rPr>
        <b/>
        <sz val="10"/>
        <rFont val="Arial"/>
        <family val="2"/>
      </rPr>
      <t>5</t>
    </r>
    <r>
      <rPr>
        <sz val="10"/>
        <rFont val="Arial"/>
        <family val="2"/>
      </rPr>
      <t xml:space="preserve"> = Entidad exceptuada de salud</t>
    </r>
    <r>
      <rPr>
        <b/>
        <sz val="10"/>
        <rFont val="Arial"/>
        <family val="2"/>
      </rPr>
      <t xml:space="preserve">                                              9 </t>
    </r>
    <r>
      <rPr>
        <sz val="10"/>
        <rFont val="Arial"/>
        <family val="2"/>
      </rPr>
      <t>= Sin información</t>
    </r>
    <r>
      <rPr>
        <b/>
        <sz val="10"/>
        <rFont val="Arial"/>
        <family val="2"/>
      </rPr>
      <t xml:space="preserve">                    </t>
    </r>
    <r>
      <rPr>
        <sz val="10"/>
        <rFont val="Arial"/>
        <family val="2"/>
      </rPr>
      <t xml:space="preserve">            </t>
    </r>
  </si>
  <si>
    <t>IDCLASADMI</t>
  </si>
  <si>
    <t xml:space="preserve">Nombre de la Aministradora </t>
  </si>
  <si>
    <t>Nombre de la entidad administradora en salud a la que pertenecía el fallecido</t>
  </si>
  <si>
    <t>PMAN_MUER</t>
  </si>
  <si>
    <t>Probable manera de muerte</t>
  </si>
  <si>
    <r>
      <t>1</t>
    </r>
    <r>
      <rPr>
        <sz val="10"/>
        <rFont val="Arial"/>
        <family val="2"/>
      </rPr>
      <t xml:space="preserve"> = Natural                   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Violenta                                                                            </t>
    </r>
    <r>
      <rPr>
        <b/>
        <sz val="10"/>
        <rFont val="Arial"/>
        <family val="2"/>
      </rPr>
      <t>3</t>
    </r>
    <r>
      <rPr>
        <sz val="10"/>
        <rFont val="Arial"/>
        <family val="2"/>
      </rPr>
      <t xml:space="preserve"> = En estudio</t>
    </r>
  </si>
  <si>
    <t>CONS_EXP</t>
  </si>
  <si>
    <t>Certificado de defunción expedido por</t>
  </si>
  <si>
    <r>
      <t>1</t>
    </r>
    <r>
      <rPr>
        <sz val="10"/>
        <rFont val="Arial"/>
        <family val="2"/>
      </rPr>
      <t xml:space="preserve"> = Médico tratante</t>
    </r>
    <r>
      <rPr>
        <b/>
        <sz val="10"/>
        <rFont val="Arial"/>
        <family val="2"/>
      </rPr>
      <t xml:space="preserve">                                                                  2</t>
    </r>
    <r>
      <rPr>
        <sz val="10"/>
        <rFont val="Arial"/>
        <family val="2"/>
      </rPr>
      <t xml:space="preserve"> = Médico no tratante                                                             </t>
    </r>
    <r>
      <rPr>
        <b/>
        <sz val="10"/>
        <rFont val="Arial"/>
        <family val="2"/>
      </rPr>
      <t>3</t>
    </r>
    <r>
      <rPr>
        <sz val="10"/>
        <rFont val="Arial"/>
        <family val="2"/>
      </rPr>
      <t xml:space="preserve"> = Médico legista                                                                   </t>
    </r>
    <r>
      <rPr>
        <b/>
        <sz val="10"/>
        <rFont val="Arial"/>
        <family val="2"/>
      </rPr>
      <t>4</t>
    </r>
    <r>
      <rPr>
        <sz val="10"/>
        <rFont val="Arial"/>
        <family val="2"/>
      </rPr>
      <t xml:space="preserve"> = Personal de salud autorizado                                              </t>
    </r>
    <r>
      <rPr>
        <b/>
        <sz val="10"/>
        <rFont val="Arial"/>
        <family val="2"/>
      </rPr>
      <t>5</t>
    </r>
    <r>
      <rPr>
        <sz val="10"/>
        <rFont val="Arial"/>
        <family val="2"/>
      </rPr>
      <t xml:space="preserve"> = Funcionario del registro civil</t>
    </r>
  </si>
  <si>
    <t>MU_PARTO</t>
  </si>
  <si>
    <t>La muerte fetal o del menor de un año ocurrió con relación al parto</t>
  </si>
  <si>
    <r>
      <t>1</t>
    </r>
    <r>
      <rPr>
        <sz val="10"/>
        <rFont val="Arial"/>
        <family val="2"/>
      </rPr>
      <t xml:space="preserve"> = Antes                    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Durante                                                                             </t>
    </r>
    <r>
      <rPr>
        <b/>
        <sz val="10"/>
        <rFont val="Arial"/>
        <family val="2"/>
      </rPr>
      <t>3</t>
    </r>
    <r>
      <rPr>
        <sz val="10"/>
        <rFont val="Arial"/>
        <family val="2"/>
      </rPr>
      <t xml:space="preserve"> = Después                                                                           </t>
    </r>
    <r>
      <rPr>
        <b/>
        <sz val="10"/>
        <rFont val="Arial"/>
        <family val="2"/>
      </rPr>
      <t>4</t>
    </r>
    <r>
      <rPr>
        <sz val="10"/>
        <rFont val="Arial"/>
        <family val="2"/>
      </rPr>
      <t xml:space="preserve"> = Ignorado                                                                            </t>
    </r>
    <r>
      <rPr>
        <b/>
        <sz val="10"/>
        <rFont val="Arial"/>
        <family val="2"/>
      </rPr>
      <t>9</t>
    </r>
    <r>
      <rPr>
        <sz val="10"/>
        <rFont val="Arial"/>
        <family val="2"/>
      </rPr>
      <t xml:space="preserve"> = Sin información</t>
    </r>
  </si>
  <si>
    <t>T_PARTO</t>
  </si>
  <si>
    <t>Tipo de parto - el feto o el menor de un año fallecido nació por parto</t>
  </si>
  <si>
    <r>
      <t>1</t>
    </r>
    <r>
      <rPr>
        <sz val="10"/>
        <rFont val="Arial"/>
        <family val="2"/>
      </rPr>
      <t xml:space="preserve"> = Espontáneo           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Cesárea                                                                            </t>
    </r>
    <r>
      <rPr>
        <b/>
        <sz val="10"/>
        <rFont val="Arial"/>
        <family val="2"/>
      </rPr>
      <t>3</t>
    </r>
    <r>
      <rPr>
        <sz val="10"/>
        <rFont val="Arial"/>
        <family val="2"/>
      </rPr>
      <t xml:space="preserve"> = Instrumentado                                                                    </t>
    </r>
    <r>
      <rPr>
        <b/>
        <sz val="10"/>
        <rFont val="Arial"/>
        <family val="2"/>
      </rPr>
      <t>4</t>
    </r>
    <r>
      <rPr>
        <sz val="10"/>
        <rFont val="Arial"/>
        <family val="2"/>
      </rPr>
      <t xml:space="preserve"> = Ignorado                                                                            </t>
    </r>
    <r>
      <rPr>
        <b/>
        <sz val="10"/>
        <rFont val="Arial"/>
        <family val="2"/>
      </rPr>
      <t>9</t>
    </r>
    <r>
      <rPr>
        <sz val="10"/>
        <rFont val="Arial"/>
        <family val="2"/>
      </rPr>
      <t xml:space="preserve"> = Sin información.</t>
    </r>
  </si>
  <si>
    <t>TIPO_EMB</t>
  </si>
  <si>
    <t>Multiplicidad - el feto o el menor de un año fallecido nació de un embarazo</t>
  </si>
  <si>
    <r>
      <t>1</t>
    </r>
    <r>
      <rPr>
        <sz val="10"/>
        <rFont val="Arial"/>
        <family val="2"/>
      </rPr>
      <t xml:space="preserve"> = Simple                  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Doble                                                                                </t>
    </r>
    <r>
      <rPr>
        <b/>
        <sz val="10"/>
        <rFont val="Arial"/>
        <family val="2"/>
      </rPr>
      <t xml:space="preserve">3 </t>
    </r>
    <r>
      <rPr>
        <sz val="10"/>
        <rFont val="Arial"/>
        <family val="2"/>
      </rPr>
      <t xml:space="preserve">= Triple                                                                                </t>
    </r>
    <r>
      <rPr>
        <b/>
        <sz val="10"/>
        <rFont val="Arial"/>
        <family val="2"/>
      </rPr>
      <t xml:space="preserve">4 </t>
    </r>
    <r>
      <rPr>
        <sz val="10"/>
        <rFont val="Arial"/>
        <family val="2"/>
      </rPr>
      <t xml:space="preserve">= Cuádruple o más                                                                </t>
    </r>
    <r>
      <rPr>
        <b/>
        <sz val="10"/>
        <rFont val="Arial"/>
        <family val="2"/>
      </rPr>
      <t>5</t>
    </r>
    <r>
      <rPr>
        <sz val="10"/>
        <rFont val="Arial"/>
        <family val="2"/>
      </rPr>
      <t xml:space="preserve"> = Ignorado                                                                            </t>
    </r>
    <r>
      <rPr>
        <b/>
        <sz val="10"/>
        <rFont val="Arial"/>
        <family val="2"/>
      </rPr>
      <t>9</t>
    </r>
    <r>
      <rPr>
        <sz val="10"/>
        <rFont val="Arial"/>
        <family val="2"/>
      </rPr>
      <t xml:space="preserve"> = Sin información</t>
    </r>
  </si>
  <si>
    <t>T_GES</t>
  </si>
  <si>
    <t>Tiempo de gestación en semanas</t>
  </si>
  <si>
    <r>
      <rPr>
        <b/>
        <sz val="10"/>
        <rFont val="Arial"/>
        <family val="2"/>
      </rPr>
      <t xml:space="preserve">1 </t>
    </r>
    <r>
      <rPr>
        <sz val="10"/>
        <rFont val="Arial"/>
        <family val="2"/>
      </rPr>
      <t xml:space="preserve">= Menor de 22 semanas                                                      </t>
    </r>
    <r>
      <rPr>
        <b/>
        <sz val="10"/>
        <rFont val="Arial"/>
        <family val="2"/>
      </rPr>
      <t xml:space="preserve">  2 </t>
    </r>
    <r>
      <rPr>
        <sz val="10"/>
        <rFont val="Arial"/>
        <family val="2"/>
      </rPr>
      <t xml:space="preserve">= 22 - 27 semanas                                                                  </t>
    </r>
    <r>
      <rPr>
        <b/>
        <sz val="10"/>
        <rFont val="Arial"/>
        <family val="2"/>
      </rPr>
      <t>3</t>
    </r>
    <r>
      <rPr>
        <sz val="10"/>
        <rFont val="Arial"/>
        <family val="2"/>
      </rPr>
      <t xml:space="preserve"> = 28 - 37 semanas                                                               </t>
    </r>
    <r>
      <rPr>
        <b/>
        <sz val="10"/>
        <rFont val="Arial"/>
        <family val="2"/>
      </rPr>
      <t xml:space="preserve"> 4 </t>
    </r>
    <r>
      <rPr>
        <sz val="10"/>
        <rFont val="Arial"/>
        <family val="2"/>
      </rPr>
      <t xml:space="preserve">= 38 - 41 semanas                                                                </t>
    </r>
    <r>
      <rPr>
        <b/>
        <sz val="10"/>
        <rFont val="Arial"/>
        <family val="2"/>
      </rPr>
      <t xml:space="preserve">5 </t>
    </r>
    <r>
      <rPr>
        <sz val="10"/>
        <rFont val="Arial"/>
        <family val="2"/>
      </rPr>
      <t xml:space="preserve">= 42 o más semanas                                                            </t>
    </r>
    <r>
      <rPr>
        <b/>
        <sz val="10"/>
        <rFont val="Arial"/>
        <family val="2"/>
      </rPr>
      <t>6</t>
    </r>
    <r>
      <rPr>
        <sz val="10"/>
        <rFont val="Arial"/>
        <family val="2"/>
      </rPr>
      <t xml:space="preserve"> = Ignorado                                                                                                                   </t>
    </r>
    <r>
      <rPr>
        <b/>
        <sz val="10"/>
        <rFont val="Arial"/>
        <family val="2"/>
      </rPr>
      <t>9</t>
    </r>
    <r>
      <rPr>
        <sz val="10"/>
        <rFont val="Arial"/>
        <family val="2"/>
      </rPr>
      <t xml:space="preserve"> = Sin información</t>
    </r>
  </si>
  <si>
    <t>PESO_NAC</t>
  </si>
  <si>
    <t>Peso al nacer del feto o del menor de un año</t>
  </si>
  <si>
    <r>
      <t>Hasta 5000</t>
    </r>
    <r>
      <rPr>
        <sz val="10"/>
        <rFont val="Arial"/>
        <family val="2"/>
      </rPr>
      <t xml:space="preserve"> = Peso en gramos                                                                          </t>
    </r>
    <r>
      <rPr>
        <b/>
        <sz val="10"/>
        <rFont val="Arial"/>
        <family val="2"/>
      </rPr>
      <t>9999</t>
    </r>
    <r>
      <rPr>
        <sz val="10"/>
        <rFont val="Arial"/>
        <family val="2"/>
      </rPr>
      <t xml:space="preserve"> = Sin información</t>
    </r>
  </si>
  <si>
    <t>PRIAPEMAD</t>
  </si>
  <si>
    <t>Primer apellido de la madre</t>
  </si>
  <si>
    <t>SEGAPEMAD</t>
  </si>
  <si>
    <t>Segundo apellido de la madre</t>
  </si>
  <si>
    <t>PRIMNOMMAD</t>
  </si>
  <si>
    <t>Primer nombre de la madre</t>
  </si>
  <si>
    <t>SENOMBMAD</t>
  </si>
  <si>
    <t>Segundo nombre de la madre</t>
  </si>
  <si>
    <t>EDAD_MADRE</t>
  </si>
  <si>
    <t>Edad de la madre del feto o del menor de un año fallecido</t>
  </si>
  <si>
    <r>
      <t xml:space="preserve">Números de años cumplidos                                                   </t>
    </r>
    <r>
      <rPr>
        <b/>
        <sz val="10"/>
        <rFont val="Arial"/>
        <family val="2"/>
      </rPr>
      <t xml:space="preserve">99 </t>
    </r>
    <r>
      <rPr>
        <sz val="10"/>
        <rFont val="Arial"/>
        <family val="2"/>
      </rPr>
      <t>= Sin información.</t>
    </r>
  </si>
  <si>
    <t>N_HIJOSV</t>
  </si>
  <si>
    <t>Número de hijos nacidos vivos de la madre (incluyendo el presente)</t>
  </si>
  <si>
    <r>
      <t xml:space="preserve">Número de hijos nacidos vivos                                                 </t>
    </r>
    <r>
      <rPr>
        <b/>
        <sz val="10"/>
        <rFont val="Arial"/>
        <family val="2"/>
      </rPr>
      <t>99</t>
    </r>
    <r>
      <rPr>
        <sz val="10"/>
        <rFont val="Arial"/>
        <family val="2"/>
      </rPr>
      <t xml:space="preserve"> = Sin información.</t>
    </r>
  </si>
  <si>
    <t>N_HIJOSM</t>
  </si>
  <si>
    <t>Número de hijos nacidos muertos de la madre (incluyendo el presente)</t>
  </si>
  <si>
    <r>
      <t xml:space="preserve">Número de hijos nacidos muertos                                                                 </t>
    </r>
    <r>
      <rPr>
        <b/>
        <sz val="10"/>
        <rFont val="Arial"/>
        <family val="2"/>
      </rPr>
      <t>99</t>
    </r>
    <r>
      <rPr>
        <sz val="10"/>
        <rFont val="Arial"/>
        <family val="2"/>
      </rPr>
      <t xml:space="preserve"> = Sin información</t>
    </r>
  </si>
  <si>
    <t>EST_CIVM</t>
  </si>
  <si>
    <t>Estado conyugal de la madre</t>
  </si>
  <si>
    <r>
      <t>1</t>
    </r>
    <r>
      <rPr>
        <sz val="10"/>
        <rFont val="Arial"/>
        <family val="2"/>
      </rPr>
      <t xml:space="preserve"> = No está casada y lleva dos o más años viviendo con su pareja                         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No está casada y lleva menos de dos años viviendo con su pareja                                                                                     </t>
    </r>
    <r>
      <rPr>
        <b/>
        <sz val="10"/>
        <rFont val="Arial"/>
        <family val="2"/>
      </rPr>
      <t>3</t>
    </r>
    <r>
      <rPr>
        <sz val="10"/>
        <rFont val="Arial"/>
        <family val="2"/>
      </rPr>
      <t xml:space="preserve"> = Está separada, divorciada                                                   </t>
    </r>
    <r>
      <rPr>
        <b/>
        <sz val="10"/>
        <rFont val="Arial"/>
        <family val="2"/>
      </rPr>
      <t>4</t>
    </r>
    <r>
      <rPr>
        <sz val="10"/>
        <rFont val="Arial"/>
        <family val="2"/>
      </rPr>
      <t xml:space="preserve"> = Está viuda                                                                         </t>
    </r>
    <r>
      <rPr>
        <b/>
        <sz val="10"/>
        <rFont val="Arial"/>
        <family val="2"/>
      </rPr>
      <t>5</t>
    </r>
    <r>
      <rPr>
        <sz val="10"/>
        <rFont val="Arial"/>
        <family val="2"/>
      </rPr>
      <t xml:space="preserve"> = Está soltera                                                                       </t>
    </r>
    <r>
      <rPr>
        <b/>
        <sz val="10"/>
        <rFont val="Arial"/>
        <family val="2"/>
      </rPr>
      <t xml:space="preserve">6 </t>
    </r>
    <r>
      <rPr>
        <sz val="10"/>
        <rFont val="Arial"/>
        <family val="2"/>
      </rPr>
      <t xml:space="preserve">= Está casada                                                                      </t>
    </r>
    <r>
      <rPr>
        <b/>
        <sz val="10"/>
        <rFont val="Arial"/>
        <family val="2"/>
      </rPr>
      <t>9</t>
    </r>
    <r>
      <rPr>
        <sz val="10"/>
        <rFont val="Arial"/>
        <family val="2"/>
      </rPr>
      <t xml:space="preserve"> = Sin información</t>
    </r>
  </si>
  <si>
    <t>NIV_EDUM</t>
  </si>
  <si>
    <t>Último año de estudios que aprobó de la madre</t>
  </si>
  <si>
    <r>
      <t>Nivel educativo de la madre                                                  1</t>
    </r>
    <r>
      <rPr>
        <sz val="10"/>
        <rFont val="Arial"/>
        <family val="2"/>
      </rPr>
      <t xml:space="preserve"> = Preescolar             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Básica primaria                                                                  </t>
    </r>
    <r>
      <rPr>
        <b/>
        <sz val="10"/>
        <rFont val="Arial"/>
        <family val="2"/>
      </rPr>
      <t>3</t>
    </r>
    <r>
      <rPr>
        <sz val="10"/>
        <rFont val="Arial"/>
        <family val="2"/>
      </rPr>
      <t xml:space="preserve"> = Básica secundaria                                                             </t>
    </r>
    <r>
      <rPr>
        <b/>
        <sz val="10"/>
        <rFont val="Arial"/>
        <family val="2"/>
      </rPr>
      <t>4</t>
    </r>
    <r>
      <rPr>
        <sz val="10"/>
        <rFont val="Arial"/>
        <family val="2"/>
      </rPr>
      <t xml:space="preserve"> = Media académica o clásica                                                 </t>
    </r>
    <r>
      <rPr>
        <b/>
        <sz val="10"/>
        <rFont val="Arial"/>
        <family val="2"/>
      </rPr>
      <t>5</t>
    </r>
    <r>
      <rPr>
        <sz val="10"/>
        <rFont val="Arial"/>
        <family val="2"/>
      </rPr>
      <t xml:space="preserve"> = Media técnica                                                                    </t>
    </r>
    <r>
      <rPr>
        <b/>
        <sz val="10"/>
        <rFont val="Arial"/>
        <family val="2"/>
      </rPr>
      <t>6</t>
    </r>
    <r>
      <rPr>
        <sz val="10"/>
        <rFont val="Arial"/>
        <family val="2"/>
      </rPr>
      <t xml:space="preserve"> = Normalista                                                                         </t>
    </r>
    <r>
      <rPr>
        <b/>
        <sz val="10"/>
        <rFont val="Arial"/>
        <family val="2"/>
      </rPr>
      <t>7</t>
    </r>
    <r>
      <rPr>
        <sz val="10"/>
        <rFont val="Arial"/>
        <family val="2"/>
      </rPr>
      <t xml:space="preserve"> = Técnica profesional                                                             </t>
    </r>
    <r>
      <rPr>
        <b/>
        <sz val="10"/>
        <rFont val="Arial"/>
        <family val="2"/>
      </rPr>
      <t>8</t>
    </r>
    <r>
      <rPr>
        <sz val="10"/>
        <rFont val="Arial"/>
        <family val="2"/>
      </rPr>
      <t xml:space="preserve"> = Tecnológica                                                                        </t>
    </r>
    <r>
      <rPr>
        <b/>
        <sz val="10"/>
        <rFont val="Arial"/>
        <family val="2"/>
      </rPr>
      <t>9</t>
    </r>
    <r>
      <rPr>
        <sz val="10"/>
        <rFont val="Arial"/>
        <family val="2"/>
      </rPr>
      <t xml:space="preserve"> = Profesional                                                                      </t>
    </r>
    <r>
      <rPr>
        <b/>
        <sz val="10"/>
        <rFont val="Arial"/>
        <family val="2"/>
      </rPr>
      <t xml:space="preserve">10 </t>
    </r>
    <r>
      <rPr>
        <sz val="10"/>
        <rFont val="Arial"/>
        <family val="2"/>
      </rPr>
      <t xml:space="preserve">= Especialización                                                              </t>
    </r>
    <r>
      <rPr>
        <b/>
        <sz val="10"/>
        <rFont val="Arial"/>
        <family val="2"/>
      </rPr>
      <t xml:space="preserve">11 </t>
    </r>
    <r>
      <rPr>
        <sz val="10"/>
        <rFont val="Arial"/>
        <family val="2"/>
      </rPr>
      <t xml:space="preserve">= Maestría                                                                        </t>
    </r>
    <r>
      <rPr>
        <b/>
        <sz val="10"/>
        <rFont val="Arial"/>
        <family val="2"/>
      </rPr>
      <t xml:space="preserve">12 </t>
    </r>
    <r>
      <rPr>
        <sz val="10"/>
        <rFont val="Arial"/>
        <family val="2"/>
      </rPr>
      <t xml:space="preserve">= Doctorado                                                                                         </t>
    </r>
    <r>
      <rPr>
        <b/>
        <sz val="10"/>
        <rFont val="Arial"/>
        <family val="2"/>
      </rPr>
      <t xml:space="preserve">13 </t>
    </r>
    <r>
      <rPr>
        <sz val="10"/>
        <rFont val="Arial"/>
        <family val="2"/>
      </rPr>
      <t xml:space="preserve">= Ninguno                          </t>
    </r>
    <r>
      <rPr>
        <b/>
        <sz val="10"/>
        <rFont val="Arial"/>
        <family val="2"/>
      </rPr>
      <t xml:space="preserve">99 </t>
    </r>
    <r>
      <rPr>
        <sz val="10"/>
        <rFont val="Arial"/>
        <family val="2"/>
      </rPr>
      <t>= Sin información</t>
    </r>
  </si>
  <si>
    <t>ULTCURMAD</t>
  </si>
  <si>
    <t>Ultimo año o grado aprobado de la madre</t>
  </si>
  <si>
    <r>
      <t xml:space="preserve">Último año o grado arpobado del nivel educativo de la madre                                               </t>
    </r>
    <r>
      <rPr>
        <b/>
        <sz val="10"/>
        <rFont val="Arial"/>
        <family val="2"/>
      </rPr>
      <t xml:space="preserve">99 </t>
    </r>
    <r>
      <rPr>
        <sz val="10"/>
        <rFont val="Arial"/>
        <family val="2"/>
      </rPr>
      <t>= Sin información</t>
    </r>
  </si>
  <si>
    <t>EMB_FAL</t>
  </si>
  <si>
    <t>Estaba embarazada cuando falleció?</t>
  </si>
  <si>
    <r>
      <t>1</t>
    </r>
    <r>
      <rPr>
        <sz val="10"/>
        <rFont val="Arial"/>
        <family val="2"/>
      </rPr>
      <t xml:space="preserve"> = Si                         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No                                                                                    </t>
    </r>
    <r>
      <rPr>
        <b/>
        <sz val="10"/>
        <rFont val="Arial"/>
        <family val="2"/>
      </rPr>
      <t>9</t>
    </r>
    <r>
      <rPr>
        <sz val="10"/>
        <rFont val="Arial"/>
        <family val="2"/>
      </rPr>
      <t xml:space="preserve"> = Sin información</t>
    </r>
  </si>
  <si>
    <t>EMB_SEM</t>
  </si>
  <si>
    <t>Estuvo embarazada en las últimas 6 semanas?</t>
  </si>
  <si>
    <r>
      <t>1</t>
    </r>
    <r>
      <rPr>
        <sz val="10"/>
        <rFont val="Arial"/>
        <family val="2"/>
      </rPr>
      <t xml:space="preserve"> = Si                         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No                                                                                    </t>
    </r>
    <r>
      <rPr>
        <b/>
        <sz val="10"/>
        <rFont val="Arial"/>
        <family val="2"/>
      </rPr>
      <t>9</t>
    </r>
    <r>
      <rPr>
        <sz val="10"/>
        <rFont val="Arial"/>
        <family val="2"/>
      </rPr>
      <t xml:space="preserve"> = sin información</t>
    </r>
  </si>
  <si>
    <t>EMB_MES</t>
  </si>
  <si>
    <t xml:space="preserve">Estuvo embarazada en las últimos 12 meses? </t>
  </si>
  <si>
    <t>MAN_MUER</t>
  </si>
  <si>
    <t>Probable manera de muerte (violenta)</t>
  </si>
  <si>
    <r>
      <t>1</t>
    </r>
    <r>
      <rPr>
        <sz val="10"/>
        <rFont val="Arial"/>
        <family val="2"/>
      </rPr>
      <t xml:space="preserve"> = Suicidio                 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Homicidio                                                                          </t>
    </r>
    <r>
      <rPr>
        <b/>
        <sz val="10"/>
        <rFont val="Arial"/>
        <family val="2"/>
      </rPr>
      <t>3</t>
    </r>
    <r>
      <rPr>
        <sz val="10"/>
        <rFont val="Arial"/>
        <family val="2"/>
      </rPr>
      <t xml:space="preserve"> = Accidente de tránsito                                                         </t>
    </r>
    <r>
      <rPr>
        <b/>
        <sz val="10"/>
        <rFont val="Arial"/>
        <family val="2"/>
      </rPr>
      <t>4</t>
    </r>
    <r>
      <rPr>
        <sz val="10"/>
        <rFont val="Arial"/>
        <family val="2"/>
      </rPr>
      <t xml:space="preserve"> = Otro accidente                                                                   </t>
    </r>
    <r>
      <rPr>
        <b/>
        <sz val="10"/>
        <rFont val="Arial"/>
        <family val="2"/>
      </rPr>
      <t>5</t>
    </r>
    <r>
      <rPr>
        <sz val="10"/>
        <rFont val="Arial"/>
        <family val="2"/>
      </rPr>
      <t xml:space="preserve"> = En estudio                                                                         </t>
    </r>
    <r>
      <rPr>
        <b/>
        <sz val="10"/>
        <rFont val="Arial"/>
        <family val="2"/>
      </rPr>
      <t>9</t>
    </r>
    <r>
      <rPr>
        <sz val="10"/>
        <rFont val="Arial"/>
        <family val="2"/>
      </rPr>
      <t xml:space="preserve"> = Sin información</t>
    </r>
  </si>
  <si>
    <t>Como ocurrio el hecho</t>
  </si>
  <si>
    <t>Descripción de cómo ocurrió el hecho</t>
  </si>
  <si>
    <t xml:space="preserve">Departamento de ocurrencia del hecho cuando es muerte violencia </t>
  </si>
  <si>
    <t>Código de departamento , según la División Político- Administrativa del DANE.</t>
  </si>
  <si>
    <t xml:space="preserve">Municipio de ocurrencia del hecho cuando es muerte violencia </t>
  </si>
  <si>
    <t>Código de municipio , según la División Político- Administrativa del DANE.</t>
  </si>
  <si>
    <t>CODBARRIOOCUR</t>
  </si>
  <si>
    <t xml:space="preserve">Codigo del barrio donde ocurre la defunción </t>
  </si>
  <si>
    <t xml:space="preserve">Dirección de ocurrencia del hecho cuando es muerte violencia </t>
  </si>
  <si>
    <t xml:space="preserve">Dirección </t>
  </si>
  <si>
    <t>Código de la localidad de defunción de muertes voilentas (para Bogotá)</t>
  </si>
  <si>
    <r>
      <rPr>
        <b/>
        <sz val="10"/>
        <rFont val="Arial"/>
        <family val="2"/>
      </rPr>
      <t>Bogotá</t>
    </r>
    <r>
      <rPr>
        <sz val="10"/>
        <rFont val="Arial"/>
        <family val="2"/>
      </rPr>
      <t xml:space="preserve"> = Códigos del 01 al 20                                                                                             </t>
    </r>
    <r>
      <rPr>
        <b/>
        <sz val="10"/>
        <rFont val="Arial"/>
        <family val="2"/>
      </rPr>
      <t xml:space="preserve">Cali </t>
    </r>
    <r>
      <rPr>
        <sz val="10"/>
        <rFont val="Arial"/>
        <family val="2"/>
      </rPr>
      <t xml:space="preserve">= Códigos de 4 dígitos                                                               </t>
    </r>
    <r>
      <rPr>
        <b/>
        <sz val="10"/>
        <rFont val="Arial"/>
        <family val="2"/>
      </rPr>
      <t>Medellin</t>
    </r>
    <r>
      <rPr>
        <sz val="10"/>
        <rFont val="Arial"/>
        <family val="2"/>
      </rPr>
      <t xml:space="preserve"> = Códigos de 6 dígitos                                                          </t>
    </r>
    <r>
      <rPr>
        <b/>
        <sz val="10"/>
        <rFont val="Arial"/>
        <family val="2"/>
      </rPr>
      <t>Envigado</t>
    </r>
    <r>
      <rPr>
        <sz val="10"/>
        <rFont val="Arial"/>
        <family val="2"/>
      </rPr>
      <t xml:space="preserve"> = Códigos de 6 dígitos                                                                            </t>
    </r>
    <r>
      <rPr>
        <b/>
        <sz val="10"/>
        <rFont val="Arial"/>
        <family val="2"/>
      </rPr>
      <t>Manizales</t>
    </r>
    <r>
      <rPr>
        <sz val="10"/>
        <rFont val="Arial"/>
        <family val="2"/>
      </rPr>
      <t xml:space="preserve">  = Códigos de 6 dígitos                                                                 </t>
    </r>
    <r>
      <rPr>
        <b/>
        <sz val="10"/>
        <rFont val="Arial"/>
        <family val="2"/>
      </rPr>
      <t>Pereira</t>
    </r>
    <r>
      <rPr>
        <sz val="10"/>
        <rFont val="Arial"/>
        <family val="2"/>
      </rPr>
      <t xml:space="preserve"> = Códigos de 5 ó 6 dígitos                                                                               </t>
    </r>
    <r>
      <rPr>
        <b/>
        <sz val="10"/>
        <rFont val="Arial"/>
        <family val="2"/>
      </rPr>
      <t>99 - 999999</t>
    </r>
    <r>
      <rPr>
        <sz val="10"/>
        <rFont val="Arial"/>
        <family val="2"/>
      </rPr>
      <t xml:space="preserve"> = Sin información  </t>
    </r>
  </si>
  <si>
    <t>C_MUERTE</t>
  </si>
  <si>
    <t>Como determino la causa de muerte - A</t>
  </si>
  <si>
    <r>
      <t xml:space="preserve">Como determino la causa o las causas de muerte                      </t>
    </r>
    <r>
      <rPr>
        <b/>
        <sz val="10"/>
        <rFont val="Arial"/>
        <family val="2"/>
      </rPr>
      <t>1</t>
    </r>
    <r>
      <rPr>
        <sz val="10"/>
        <rFont val="Arial"/>
        <family val="2"/>
      </rPr>
      <t xml:space="preserve"> = Necropsia                  </t>
    </r>
  </si>
  <si>
    <t>C_MUERTEB</t>
  </si>
  <si>
    <t>Como determino la causa de muerte - B</t>
  </si>
  <si>
    <r>
      <t xml:space="preserve">Como determino la causa o las causas de muerte </t>
    </r>
    <r>
      <rPr>
        <b/>
        <sz val="10"/>
        <rFont val="Arial"/>
        <family val="2"/>
      </rPr>
      <t xml:space="preserve">                     1</t>
    </r>
    <r>
      <rPr>
        <sz val="10"/>
        <rFont val="Arial"/>
        <family val="2"/>
      </rPr>
      <t xml:space="preserve"> = Historia clínica                                                     </t>
    </r>
    <r>
      <rPr>
        <b/>
        <sz val="10"/>
        <rFont val="Arial"/>
        <family val="2"/>
      </rPr>
      <t/>
    </r>
  </si>
  <si>
    <t>C_MUERTEC</t>
  </si>
  <si>
    <t>Como determino la causa de muerte - C</t>
  </si>
  <si>
    <r>
      <t>Como determino la causa o las causas de muerte</t>
    </r>
    <r>
      <rPr>
        <b/>
        <sz val="10"/>
        <rFont val="Arial"/>
        <family val="2"/>
      </rPr>
      <t xml:space="preserve">                      1</t>
    </r>
    <r>
      <rPr>
        <sz val="10"/>
        <rFont val="Arial"/>
        <family val="2"/>
      </rPr>
      <t xml:space="preserve"> = Pruebas de laboratorio                                          </t>
    </r>
    <r>
      <rPr>
        <b/>
        <sz val="10"/>
        <rFont val="Arial"/>
        <family val="2"/>
      </rPr>
      <t/>
    </r>
  </si>
  <si>
    <t>C_MUERTED</t>
  </si>
  <si>
    <t>Como determino la causa de muerte -D</t>
  </si>
  <si>
    <r>
      <t xml:space="preserve">Como determino la causa o las causas de muerte </t>
    </r>
    <r>
      <rPr>
        <b/>
        <sz val="10"/>
        <rFont val="Arial"/>
        <family val="2"/>
      </rPr>
      <t xml:space="preserve">                     1</t>
    </r>
    <r>
      <rPr>
        <sz val="10"/>
        <rFont val="Arial"/>
        <family val="2"/>
      </rPr>
      <t xml:space="preserve"> =  Interrogatorio a familiares o testigos                       </t>
    </r>
    <r>
      <rPr>
        <b/>
        <sz val="10"/>
        <rFont val="Arial"/>
        <family val="2"/>
      </rPr>
      <t/>
    </r>
  </si>
  <si>
    <t>C_MUERTEE</t>
  </si>
  <si>
    <t>Como determino la causa de muerte -E</t>
  </si>
  <si>
    <r>
      <t xml:space="preserve">Como determino la causa o las causas de muerte </t>
    </r>
    <r>
      <rPr>
        <b/>
        <sz val="10"/>
        <rFont val="Arial"/>
        <family val="2"/>
      </rPr>
      <t xml:space="preserve">                     1</t>
    </r>
    <r>
      <rPr>
        <sz val="10"/>
        <rFont val="Arial"/>
        <family val="2"/>
      </rPr>
      <t xml:space="preserve"> =  Sin información               </t>
    </r>
    <r>
      <rPr>
        <b/>
        <sz val="10"/>
        <rFont val="Arial"/>
        <family val="2"/>
      </rPr>
      <t/>
    </r>
  </si>
  <si>
    <t xml:space="preserve">ASIS_MED </t>
  </si>
  <si>
    <t>Recibió asistencia médica durante el proceso que lo llevo a la muerte?</t>
  </si>
  <si>
    <r>
      <t>1</t>
    </r>
    <r>
      <rPr>
        <sz val="10"/>
        <rFont val="Arial"/>
        <family val="2"/>
      </rPr>
      <t xml:space="preserve"> = Sí                         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No                                                                                    </t>
    </r>
    <r>
      <rPr>
        <b/>
        <sz val="10"/>
        <rFont val="Arial"/>
        <family val="2"/>
      </rPr>
      <t>3</t>
    </r>
    <r>
      <rPr>
        <sz val="10"/>
        <rFont val="Arial"/>
        <family val="2"/>
      </rPr>
      <t xml:space="preserve"> = Ignorado                                                                            </t>
    </r>
    <r>
      <rPr>
        <b/>
        <sz val="10"/>
        <rFont val="Arial"/>
        <family val="2"/>
      </rPr>
      <t>9</t>
    </r>
    <r>
      <rPr>
        <sz val="10"/>
        <rFont val="Arial"/>
        <family val="2"/>
      </rPr>
      <t xml:space="preserve"> = Sin información</t>
    </r>
  </si>
  <si>
    <t>Causa Directa:            Causa de defunción informada en el renglón a)</t>
  </si>
  <si>
    <t>Texto de la causa informada</t>
  </si>
  <si>
    <t>T_DIR1</t>
  </si>
  <si>
    <t>Causa Directa:            Tiempo entre la causa informada en el renglón a) y la información en el renglón b)</t>
  </si>
  <si>
    <t>Tiempo para cada unidad de medida</t>
  </si>
  <si>
    <t>M_DIR1</t>
  </si>
  <si>
    <t>Causa Directa:           Unidad de Medida</t>
  </si>
  <si>
    <r>
      <t xml:space="preserve">Unidad de medida                                                                    </t>
    </r>
    <r>
      <rPr>
        <b/>
        <sz val="10"/>
        <rFont val="Arial"/>
        <family val="2"/>
      </rPr>
      <t xml:space="preserve">1 </t>
    </r>
    <r>
      <rPr>
        <sz val="10"/>
        <rFont val="Arial"/>
        <family val="2"/>
      </rPr>
      <t xml:space="preserve">= Minuto(s)                                                                           </t>
    </r>
    <r>
      <rPr>
        <b/>
        <sz val="10"/>
        <rFont val="Arial"/>
        <family val="2"/>
      </rPr>
      <t>2</t>
    </r>
    <r>
      <rPr>
        <sz val="10"/>
        <rFont val="Arial"/>
        <family val="2"/>
      </rPr>
      <t xml:space="preserve"> = Hora(s)                                                                              </t>
    </r>
    <r>
      <rPr>
        <b/>
        <sz val="10"/>
        <rFont val="Arial"/>
        <family val="2"/>
      </rPr>
      <t>3 =</t>
    </r>
    <r>
      <rPr>
        <sz val="10"/>
        <rFont val="Arial"/>
        <family val="2"/>
      </rPr>
      <t xml:space="preserve"> Día(s)                                                                                </t>
    </r>
    <r>
      <rPr>
        <b/>
        <sz val="10"/>
        <rFont val="Arial"/>
        <family val="2"/>
      </rPr>
      <t xml:space="preserve">4 </t>
    </r>
    <r>
      <rPr>
        <sz val="10"/>
        <rFont val="Arial"/>
        <family val="2"/>
      </rPr>
      <t xml:space="preserve">= Semana(s)                                                                         </t>
    </r>
    <r>
      <rPr>
        <b/>
        <sz val="10"/>
        <rFont val="Arial"/>
        <family val="2"/>
      </rPr>
      <t xml:space="preserve">5 </t>
    </r>
    <r>
      <rPr>
        <sz val="10"/>
        <rFont val="Arial"/>
        <family val="2"/>
      </rPr>
      <t xml:space="preserve">= Mes(es)                                                                             </t>
    </r>
    <r>
      <rPr>
        <b/>
        <sz val="10"/>
        <rFont val="Arial"/>
        <family val="2"/>
      </rPr>
      <t xml:space="preserve">6 </t>
    </r>
    <r>
      <rPr>
        <sz val="10"/>
        <rFont val="Arial"/>
        <family val="2"/>
      </rPr>
      <t>= Año(s)</t>
    </r>
  </si>
  <si>
    <t xml:space="preserve">C_DIR1 </t>
  </si>
  <si>
    <t>Causa Directa:             Código de la causa de defunción informada en el renglón a)</t>
  </si>
  <si>
    <t>Código, según la Clasificación Internacional de Enfermedades CIE - 10</t>
  </si>
  <si>
    <t xml:space="preserve">C_DIR12 </t>
  </si>
  <si>
    <t>Código de la segunda causa de defunción informada en el renglón a)</t>
  </si>
  <si>
    <t>Causas Antecedentes1:      Causa de defunción informada en el renglón b)</t>
  </si>
  <si>
    <t>T_ANT1</t>
  </si>
  <si>
    <t>Causas Antecedentes1:            Tiempo entre la causa informada en el renglón b) y la información en el renglón c)</t>
  </si>
  <si>
    <t>M_ANT1</t>
  </si>
  <si>
    <t>Causas Antecedentes1:         Unidad de Medida</t>
  </si>
  <si>
    <t>Causas Antecedentes1:         Código de la causa de defunción informada en el renglón b)</t>
  </si>
  <si>
    <t>Código de la segunda causa de defunción informada en el renglón b)</t>
  </si>
  <si>
    <t>Causas Antecedentes2:      Causa de defunción informada en el renglón c)</t>
  </si>
  <si>
    <t>T_ANT2</t>
  </si>
  <si>
    <t>Causas Antecedentes2:            Tiempo entre la causa informada en el renglón c) y la información en el renglón d)</t>
  </si>
  <si>
    <t>M_ANT2</t>
  </si>
  <si>
    <t>Causas Antecedentes2:         Unidad de Medida</t>
  </si>
  <si>
    <t>Causas Antecedentes2:         Código de la causa de defunción informada en el renglón c)</t>
  </si>
  <si>
    <t>Código de la segunda causa de defunción informada en el renglón c)</t>
  </si>
  <si>
    <t>Causas Antecedentes3:      Causa de defunción informada en el renglón d)</t>
  </si>
  <si>
    <t>T_ANT3</t>
  </si>
  <si>
    <t>Causas Antecedentes3:            Tiempo entre la causa informada en el renglón d) y la información en la causa de otros estados Patológico importantes</t>
  </si>
  <si>
    <t>M_ANT3</t>
  </si>
  <si>
    <t>Causas Antecedentes3:         Unidad de Medida</t>
  </si>
  <si>
    <t>Causas Antecedentes3:         Código de la causa de defunción informada en el renglón d)</t>
  </si>
  <si>
    <t>Código de la segunda causa de defunción informada en el renglón d)</t>
  </si>
  <si>
    <t>N_PAT1</t>
  </si>
  <si>
    <t>Otros estados Patológicos importantes</t>
  </si>
  <si>
    <t>T_PAT1</t>
  </si>
  <si>
    <t>Tiempo entre la causa informada en Otros estados Patológico importantes y la información en el renglón d)</t>
  </si>
  <si>
    <t>Cantidad de tiempo para cada unidad de medida</t>
  </si>
  <si>
    <t>M_PAT1</t>
  </si>
  <si>
    <t>Unidad de Medida de otros estados Patológico importantes</t>
  </si>
  <si>
    <t>C_PAT1</t>
  </si>
  <si>
    <t>Otros estados patológicos  importantes Código de la causa de defunción informada en II</t>
  </si>
  <si>
    <t>N_PAT2</t>
  </si>
  <si>
    <t>Causa de defunción informada en otros estados Patológicos importantes2</t>
  </si>
  <si>
    <t>C_PAT2</t>
  </si>
  <si>
    <t>Código de la causa de defunción informada en otros estados Patológico importantes2</t>
  </si>
  <si>
    <t>Causa Básica de la defunción</t>
  </si>
  <si>
    <t>Descripción de la causa básica</t>
  </si>
  <si>
    <t>Código de la causa Básica de la defunción</t>
  </si>
  <si>
    <t>N_MCM1</t>
  </si>
  <si>
    <t>Causa de defunción informada en Muerte Sin Certificación medica</t>
  </si>
  <si>
    <t>Texto de la causa de la probable de la muerte</t>
  </si>
  <si>
    <t>C_MCM1</t>
  </si>
  <si>
    <t>Código de la causa de defunción informada en Muerte Sin Certificación medica</t>
  </si>
  <si>
    <t>CAUSA_666</t>
  </si>
  <si>
    <t>Causa agrupada con base en la Lista 6/67 de la OPS (CIE-10)</t>
  </si>
  <si>
    <t>Causa agrupada</t>
  </si>
  <si>
    <t>FECHA_EXP</t>
  </si>
  <si>
    <t>Fecha de expedición del certificado</t>
  </si>
  <si>
    <t xml:space="preserve">MM/DD/AAAA                                                                     </t>
  </si>
  <si>
    <t>CAU_HOMOL</t>
  </si>
  <si>
    <t>Causa agrupada con base en la Lista 105 Colombia</t>
  </si>
  <si>
    <t>GRU_ED1</t>
  </si>
  <si>
    <t>Agrupación de edades, según la edad del fallecido</t>
  </si>
  <si>
    <r>
      <t xml:space="preserve">00 = </t>
    </r>
    <r>
      <rPr>
        <sz val="9"/>
        <rFont val="Arial"/>
        <family val="2"/>
      </rPr>
      <t>Menor de una hora</t>
    </r>
    <r>
      <rPr>
        <b/>
        <sz val="9"/>
        <rFont val="Arial"/>
        <family val="2"/>
      </rPr>
      <t xml:space="preserve"> = </t>
    </r>
    <r>
      <rPr>
        <sz val="9"/>
        <rFont val="Arial"/>
        <family val="2"/>
      </rPr>
      <t xml:space="preserve">edad (0000 - 0059 minutos)                              Edad 0099 = Sin información en minutos                                                                </t>
    </r>
    <r>
      <rPr>
        <b/>
        <sz val="9"/>
        <rFont val="Arial"/>
        <family val="2"/>
      </rPr>
      <t xml:space="preserve">01 = </t>
    </r>
    <r>
      <rPr>
        <sz val="9"/>
        <rFont val="Arial"/>
        <family val="2"/>
      </rPr>
      <t xml:space="preserve">Menor de un día </t>
    </r>
    <r>
      <rPr>
        <b/>
        <sz val="9"/>
        <rFont val="Arial"/>
        <family val="2"/>
      </rPr>
      <t xml:space="preserve">= </t>
    </r>
    <r>
      <rPr>
        <sz val="9"/>
        <rFont val="Arial"/>
        <family val="2"/>
      </rPr>
      <t xml:space="preserve">edad (1001 - 1023 horas)                                        Edad 1099 = Sin información en horas
</t>
    </r>
    <r>
      <rPr>
        <b/>
        <sz val="9"/>
        <rFont val="Arial"/>
        <family val="2"/>
      </rPr>
      <t xml:space="preserve">02 = </t>
    </r>
    <r>
      <rPr>
        <sz val="9"/>
        <rFont val="Arial"/>
        <family val="2"/>
      </rPr>
      <t xml:space="preserve">De 1 a 6 días = edad (2001 - 2006 días)                                                                       </t>
    </r>
    <r>
      <rPr>
        <b/>
        <sz val="9"/>
        <rFont val="Arial"/>
        <family val="2"/>
      </rPr>
      <t xml:space="preserve">03 = </t>
    </r>
    <r>
      <rPr>
        <sz val="9"/>
        <rFont val="Arial"/>
        <family val="2"/>
      </rPr>
      <t xml:space="preserve">De 7 a 27 días = edad (2007 - 2027 días)                                  Edad 2099 = Sin información en días                                                            </t>
    </r>
    <r>
      <rPr>
        <b/>
        <sz val="9"/>
        <rFont val="Arial"/>
        <family val="2"/>
      </rPr>
      <t xml:space="preserve">04 = </t>
    </r>
    <r>
      <rPr>
        <sz val="9"/>
        <rFont val="Arial"/>
        <family val="2"/>
      </rPr>
      <t xml:space="preserve">De 28 a 29 días = edad (2028 - 2029 días)  
</t>
    </r>
    <r>
      <rPr>
        <b/>
        <sz val="9"/>
        <rFont val="Arial"/>
        <family val="2"/>
      </rPr>
      <t>05 =</t>
    </r>
    <r>
      <rPr>
        <sz val="9"/>
        <rFont val="Arial"/>
        <family val="2"/>
      </rPr>
      <t xml:space="preserve"> De 1 a 5 meses = edad (3001 - 3005 meses)                                                                                                            </t>
    </r>
    <r>
      <rPr>
        <b/>
        <sz val="9"/>
        <rFont val="Arial"/>
        <family val="2"/>
      </rPr>
      <t xml:space="preserve">06 = </t>
    </r>
    <r>
      <rPr>
        <sz val="9"/>
        <rFont val="Arial"/>
        <family val="2"/>
      </rPr>
      <t xml:space="preserve">De 6 a 11 meses = edad (3006 - 3011)                                        Edad 3099 = Sin información en meses
</t>
    </r>
    <r>
      <rPr>
        <b/>
        <sz val="9"/>
        <rFont val="Arial"/>
        <family val="2"/>
      </rPr>
      <t xml:space="preserve">07 = </t>
    </r>
    <r>
      <rPr>
        <sz val="9"/>
        <rFont val="Arial"/>
        <family val="2"/>
      </rPr>
      <t xml:space="preserve">De 1 año = edad (4001) 
</t>
    </r>
    <r>
      <rPr>
        <b/>
        <sz val="9"/>
        <rFont val="Arial"/>
        <family val="2"/>
      </rPr>
      <t xml:space="preserve">08 = </t>
    </r>
    <r>
      <rPr>
        <sz val="9"/>
        <rFont val="Arial"/>
        <family val="2"/>
      </rPr>
      <t xml:space="preserve">De 2 a 4 años = edad (4002 - 4004)
</t>
    </r>
    <r>
      <rPr>
        <b/>
        <sz val="9"/>
        <rFont val="Arial"/>
        <family val="2"/>
      </rPr>
      <t xml:space="preserve">09 = </t>
    </r>
    <r>
      <rPr>
        <sz val="9"/>
        <rFont val="Arial"/>
        <family val="2"/>
      </rPr>
      <t xml:space="preserve">De 5 a 9 años = edad (4005 - 4009)
</t>
    </r>
    <r>
      <rPr>
        <b/>
        <sz val="9"/>
        <rFont val="Arial"/>
        <family val="2"/>
      </rPr>
      <t xml:space="preserve">10 = </t>
    </r>
    <r>
      <rPr>
        <sz val="9"/>
        <rFont val="Arial"/>
        <family val="2"/>
      </rPr>
      <t xml:space="preserve">De 10 a 14 años = edad (4010 - 4014)
</t>
    </r>
    <r>
      <rPr>
        <b/>
        <sz val="9"/>
        <rFont val="Arial"/>
        <family val="2"/>
      </rPr>
      <t xml:space="preserve">11 = </t>
    </r>
    <r>
      <rPr>
        <sz val="9"/>
        <rFont val="Arial"/>
        <family val="2"/>
      </rPr>
      <t xml:space="preserve">De 15 a 19 años = edad (4015 - 4019)
</t>
    </r>
    <r>
      <rPr>
        <b/>
        <sz val="9"/>
        <rFont val="Arial"/>
        <family val="2"/>
      </rPr>
      <t xml:space="preserve">12 = </t>
    </r>
    <r>
      <rPr>
        <sz val="9"/>
        <rFont val="Arial"/>
        <family val="2"/>
      </rPr>
      <t xml:space="preserve">De 20 a 24 años = edad (4020 - 4024) 
</t>
    </r>
    <r>
      <rPr>
        <b/>
        <sz val="9"/>
        <rFont val="Arial"/>
        <family val="2"/>
      </rPr>
      <t xml:space="preserve">13 = </t>
    </r>
    <r>
      <rPr>
        <sz val="9"/>
        <rFont val="Arial"/>
        <family val="2"/>
      </rPr>
      <t xml:space="preserve">De 25 a 29 años = edad (4025 - 4029)
</t>
    </r>
    <r>
      <rPr>
        <b/>
        <sz val="9"/>
        <rFont val="Arial"/>
        <family val="2"/>
      </rPr>
      <t xml:space="preserve">14 = </t>
    </r>
    <r>
      <rPr>
        <sz val="9"/>
        <rFont val="Arial"/>
        <family val="2"/>
      </rPr>
      <t xml:space="preserve">De 30 a 34 años = edad (4030 - 4034)
</t>
    </r>
    <r>
      <rPr>
        <b/>
        <sz val="9"/>
        <rFont val="Arial"/>
        <family val="2"/>
      </rPr>
      <t xml:space="preserve">15 = </t>
    </r>
    <r>
      <rPr>
        <sz val="9"/>
        <rFont val="Arial"/>
        <family val="2"/>
      </rPr>
      <t xml:space="preserve">De 35 a 39 años = edad (4035 - 4039)
</t>
    </r>
    <r>
      <rPr>
        <b/>
        <sz val="9"/>
        <rFont val="Arial"/>
        <family val="2"/>
      </rPr>
      <t xml:space="preserve">16 = </t>
    </r>
    <r>
      <rPr>
        <sz val="9"/>
        <rFont val="Arial"/>
        <family val="2"/>
      </rPr>
      <t xml:space="preserve">De 40 a 44 años = edad (4040 - 4044)
</t>
    </r>
    <r>
      <rPr>
        <b/>
        <sz val="9"/>
        <rFont val="Arial"/>
        <family val="2"/>
      </rPr>
      <t xml:space="preserve">17 = </t>
    </r>
    <r>
      <rPr>
        <sz val="9"/>
        <rFont val="Arial"/>
        <family val="2"/>
      </rPr>
      <t xml:space="preserve">De 45 a 49 años = edad (4045 - 4049)
</t>
    </r>
    <r>
      <rPr>
        <b/>
        <sz val="9"/>
        <rFont val="Arial"/>
        <family val="2"/>
      </rPr>
      <t xml:space="preserve">18 = </t>
    </r>
    <r>
      <rPr>
        <sz val="9"/>
        <rFont val="Arial"/>
        <family val="2"/>
      </rPr>
      <t xml:space="preserve">De 50 a 54 años = edad (4050 - 4054)
</t>
    </r>
    <r>
      <rPr>
        <b/>
        <sz val="9"/>
        <rFont val="Arial"/>
        <family val="2"/>
      </rPr>
      <t xml:space="preserve">19 = </t>
    </r>
    <r>
      <rPr>
        <sz val="9"/>
        <rFont val="Arial"/>
        <family val="2"/>
      </rPr>
      <t xml:space="preserve">De 55 a 59 años = edad (4055 - 4059)
</t>
    </r>
    <r>
      <rPr>
        <b/>
        <sz val="9"/>
        <rFont val="Arial"/>
        <family val="2"/>
      </rPr>
      <t xml:space="preserve">20 = </t>
    </r>
    <r>
      <rPr>
        <sz val="9"/>
        <rFont val="Arial"/>
        <family val="2"/>
      </rPr>
      <t xml:space="preserve">De 60 a 64 años = edad (4060 - 4064)
</t>
    </r>
    <r>
      <rPr>
        <b/>
        <sz val="9"/>
        <rFont val="Arial"/>
        <family val="2"/>
      </rPr>
      <t xml:space="preserve">21 = </t>
    </r>
    <r>
      <rPr>
        <sz val="9"/>
        <rFont val="Arial"/>
        <family val="2"/>
      </rPr>
      <t xml:space="preserve">De 65 a 69 años = edad (4065 - 4069)
</t>
    </r>
    <r>
      <rPr>
        <b/>
        <sz val="9"/>
        <rFont val="Arial"/>
        <family val="2"/>
      </rPr>
      <t xml:space="preserve">22 = </t>
    </r>
    <r>
      <rPr>
        <sz val="9"/>
        <rFont val="Arial"/>
        <family val="2"/>
      </rPr>
      <t xml:space="preserve">De 70 a 74 años = edad (4070 - 4074)
</t>
    </r>
    <r>
      <rPr>
        <b/>
        <sz val="9"/>
        <rFont val="Arial"/>
        <family val="2"/>
      </rPr>
      <t xml:space="preserve">23 = </t>
    </r>
    <r>
      <rPr>
        <sz val="9"/>
        <rFont val="Arial"/>
        <family val="2"/>
      </rPr>
      <t xml:space="preserve">De 75 a 79 años = edad (4075 - 4079)
</t>
    </r>
    <r>
      <rPr>
        <b/>
        <sz val="9"/>
        <rFont val="Arial"/>
        <family val="2"/>
      </rPr>
      <t xml:space="preserve">24 = </t>
    </r>
    <r>
      <rPr>
        <sz val="9"/>
        <rFont val="Arial"/>
        <family val="2"/>
      </rPr>
      <t xml:space="preserve">De 80 a 84 años = edad (4080 - 4084)
</t>
    </r>
    <r>
      <rPr>
        <b/>
        <sz val="9"/>
        <rFont val="Arial"/>
        <family val="2"/>
      </rPr>
      <t xml:space="preserve">25 = </t>
    </r>
    <r>
      <rPr>
        <sz val="9"/>
        <rFont val="Arial"/>
        <family val="2"/>
      </rPr>
      <t xml:space="preserve">De 85 a 89 años = edad (4085 - 4089)
</t>
    </r>
    <r>
      <rPr>
        <b/>
        <sz val="9"/>
        <rFont val="Arial"/>
        <family val="2"/>
      </rPr>
      <t xml:space="preserve">26 = </t>
    </r>
    <r>
      <rPr>
        <sz val="9"/>
        <rFont val="Arial"/>
        <family val="2"/>
      </rPr>
      <t xml:space="preserve">De 90 a 94 años = edad (4090 - 4094)
</t>
    </r>
    <r>
      <rPr>
        <b/>
        <sz val="9"/>
        <rFont val="Arial"/>
        <family val="2"/>
      </rPr>
      <t xml:space="preserve">27 = </t>
    </r>
    <r>
      <rPr>
        <sz val="9"/>
        <rFont val="Arial"/>
        <family val="2"/>
      </rPr>
      <t xml:space="preserve">De 95 a 99 años = edad (4095 - 4099)
</t>
    </r>
    <r>
      <rPr>
        <b/>
        <sz val="9"/>
        <rFont val="Arial"/>
        <family val="2"/>
      </rPr>
      <t xml:space="preserve">28 = </t>
    </r>
    <r>
      <rPr>
        <sz val="9"/>
        <rFont val="Arial"/>
        <family val="2"/>
      </rPr>
      <t>De 100</t>
    </r>
    <r>
      <rPr>
        <b/>
        <sz val="9"/>
        <rFont val="Arial"/>
        <family val="2"/>
      </rPr>
      <t xml:space="preserve"> </t>
    </r>
    <r>
      <rPr>
        <sz val="9"/>
        <rFont val="Arial"/>
        <family val="2"/>
      </rPr>
      <t>años y más</t>
    </r>
    <r>
      <rPr>
        <b/>
        <sz val="9"/>
        <rFont val="Arial"/>
        <family val="2"/>
      </rPr>
      <t xml:space="preserve"> </t>
    </r>
    <r>
      <rPr>
        <sz val="9"/>
        <rFont val="Arial"/>
        <family val="2"/>
      </rPr>
      <t xml:space="preserve">= edad (4100 ...)
</t>
    </r>
    <r>
      <rPr>
        <b/>
        <sz val="9"/>
        <rFont val="Arial"/>
        <family val="2"/>
      </rPr>
      <t xml:space="preserve">29 = </t>
    </r>
    <r>
      <rPr>
        <sz val="9"/>
        <rFont val="Arial"/>
        <family val="2"/>
      </rPr>
      <t>Edad desconocida = edad (4000, 4999 y 9999)</t>
    </r>
  </si>
  <si>
    <t>GRU_ED2</t>
  </si>
  <si>
    <t>Grupo de edad</t>
  </si>
  <si>
    <r>
      <t xml:space="preserve">01 = </t>
    </r>
    <r>
      <rPr>
        <sz val="10"/>
        <rFont val="Arial"/>
        <family val="2"/>
      </rPr>
      <t xml:space="preserve">Menor de 1 año
</t>
    </r>
    <r>
      <rPr>
        <b/>
        <sz val="10"/>
        <rFont val="Arial"/>
        <family val="2"/>
      </rPr>
      <t xml:space="preserve">02 = </t>
    </r>
    <r>
      <rPr>
        <sz val="10"/>
        <rFont val="Arial"/>
        <family val="2"/>
      </rPr>
      <t xml:space="preserve">De 1 a 4 años
</t>
    </r>
    <r>
      <rPr>
        <b/>
        <sz val="10"/>
        <rFont val="Arial"/>
        <family val="2"/>
      </rPr>
      <t xml:space="preserve">03 = </t>
    </r>
    <r>
      <rPr>
        <sz val="10"/>
        <rFont val="Arial"/>
        <family val="2"/>
      </rPr>
      <t xml:space="preserve">De 5 a 14 años
</t>
    </r>
    <r>
      <rPr>
        <b/>
        <sz val="10"/>
        <rFont val="Arial"/>
        <family val="2"/>
      </rPr>
      <t xml:space="preserve">04 = </t>
    </r>
    <r>
      <rPr>
        <sz val="10"/>
        <rFont val="Arial"/>
        <family val="2"/>
      </rPr>
      <t xml:space="preserve">De 15 a 44 años
</t>
    </r>
    <r>
      <rPr>
        <b/>
        <sz val="10"/>
        <rFont val="Arial"/>
        <family val="2"/>
      </rPr>
      <t xml:space="preserve">05 = </t>
    </r>
    <r>
      <rPr>
        <sz val="10"/>
        <rFont val="Arial"/>
        <family val="2"/>
      </rPr>
      <t xml:space="preserve">De 45 a 64 años
</t>
    </r>
    <r>
      <rPr>
        <b/>
        <sz val="10"/>
        <rFont val="Arial"/>
        <family val="2"/>
      </rPr>
      <t xml:space="preserve">06 = </t>
    </r>
    <r>
      <rPr>
        <sz val="10"/>
        <rFont val="Arial"/>
        <family val="2"/>
      </rPr>
      <t xml:space="preserve">De 65 y mas años
</t>
    </r>
    <r>
      <rPr>
        <b/>
        <sz val="10"/>
        <rFont val="Arial"/>
        <family val="2"/>
      </rPr>
      <t xml:space="preserve">07 = </t>
    </r>
    <r>
      <rPr>
        <sz val="10"/>
        <rFont val="Arial"/>
        <family val="2"/>
      </rPr>
      <t>Edad desconocida</t>
    </r>
  </si>
  <si>
    <t>424_AjusteSubregistro</t>
  </si>
  <si>
    <t>425_AjusteSubregistro</t>
  </si>
  <si>
    <t>426_AjusteSubregistro</t>
  </si>
  <si>
    <t>427_AjusteSubregistro</t>
  </si>
  <si>
    <t>428_AjusteSubregist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name val="Arial"/>
      <family val="2"/>
    </font>
    <font>
      <b/>
      <sz val="10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10"/>
      <color theme="1"/>
      <name val="Arial"/>
      <family val="2"/>
    </font>
    <font>
      <u/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69">
    <xf numFmtId="0" fontId="0" fillId="0" borderId="0" xfId="0"/>
    <xf numFmtId="0" fontId="4" fillId="0" borderId="0" xfId="2" applyFont="1"/>
    <xf numFmtId="0" fontId="5" fillId="0" borderId="2" xfId="2" applyFont="1" applyBorder="1" applyAlignment="1">
      <alignment vertical="top"/>
    </xf>
    <xf numFmtId="0" fontId="5" fillId="0" borderId="2" xfId="2" applyFont="1" applyFill="1" applyBorder="1"/>
    <xf numFmtId="0" fontId="5" fillId="0" borderId="2" xfId="2" applyFont="1" applyBorder="1" applyAlignment="1">
      <alignment horizontal="left"/>
    </xf>
    <xf numFmtId="0" fontId="5" fillId="0" borderId="2" xfId="2" applyFont="1" applyBorder="1" applyAlignment="1">
      <alignment horizontal="centerContinuous"/>
    </xf>
    <xf numFmtId="0" fontId="5" fillId="0" borderId="2" xfId="2" applyFont="1" applyBorder="1" applyAlignment="1">
      <alignment wrapText="1"/>
    </xf>
    <xf numFmtId="0" fontId="5" fillId="0" borderId="0" xfId="2" applyFont="1"/>
    <xf numFmtId="0" fontId="5" fillId="0" borderId="2" xfId="2" applyFont="1" applyBorder="1" applyAlignment="1">
      <alignment horizontal="centerContinuous" vertical="center"/>
    </xf>
    <xf numFmtId="0" fontId="5" fillId="0" borderId="2" xfId="2" applyFont="1" applyFill="1" applyBorder="1" applyAlignment="1">
      <alignment horizontal="centerContinuous" vertical="center"/>
    </xf>
    <xf numFmtId="0" fontId="5" fillId="0" borderId="2" xfId="2" applyFont="1" applyBorder="1" applyAlignment="1">
      <alignment horizontal="centerContinuous" vertical="center" wrapText="1"/>
    </xf>
    <xf numFmtId="0" fontId="4" fillId="0" borderId="2" xfId="2" applyFont="1" applyFill="1" applyBorder="1" applyAlignment="1">
      <alignment horizontal="center" vertical="center"/>
    </xf>
    <xf numFmtId="0" fontId="4" fillId="0" borderId="2" xfId="2" applyFont="1" applyFill="1" applyBorder="1" applyAlignment="1">
      <alignment vertical="center"/>
    </xf>
    <xf numFmtId="0" fontId="4" fillId="0" borderId="2" xfId="2" applyFont="1" applyFill="1" applyBorder="1" applyAlignment="1">
      <alignment horizontal="left" vertical="center"/>
    </xf>
    <xf numFmtId="0" fontId="4" fillId="0" borderId="2" xfId="2" applyFont="1" applyBorder="1" applyAlignment="1">
      <alignment horizontal="center" vertical="center"/>
    </xf>
    <xf numFmtId="0" fontId="4" fillId="0" borderId="2" xfId="2" applyFont="1" applyBorder="1" applyAlignment="1">
      <alignment horizontal="left" vertical="center"/>
    </xf>
    <xf numFmtId="0" fontId="4" fillId="0" borderId="2" xfId="2" applyFont="1" applyFill="1" applyBorder="1" applyAlignment="1">
      <alignment horizontal="centerContinuous" vertical="center"/>
    </xf>
    <xf numFmtId="0" fontId="4" fillId="0" borderId="2" xfId="2" applyFont="1" applyFill="1" applyBorder="1" applyAlignment="1">
      <alignment horizontal="left" vertical="center" wrapText="1"/>
    </xf>
    <xf numFmtId="0" fontId="4" fillId="0" borderId="2" xfId="2" applyFont="1" applyFill="1" applyBorder="1" applyAlignment="1">
      <alignment vertical="top" wrapText="1" shrinkToFit="1"/>
    </xf>
    <xf numFmtId="0" fontId="5" fillId="0" borderId="2" xfId="2" applyFont="1" applyFill="1" applyBorder="1" applyAlignment="1">
      <alignment vertical="top" wrapText="1" shrinkToFit="1"/>
    </xf>
    <xf numFmtId="0" fontId="4" fillId="0" borderId="2" xfId="2" applyFont="1" applyFill="1" applyBorder="1" applyAlignment="1">
      <alignment vertical="center" wrapText="1" shrinkToFit="1"/>
    </xf>
    <xf numFmtId="0" fontId="5" fillId="0" borderId="2" xfId="2" applyFont="1" applyFill="1" applyBorder="1" applyAlignment="1">
      <alignment horizontal="left" vertical="center" wrapText="1"/>
    </xf>
    <xf numFmtId="0" fontId="5" fillId="0" borderId="2" xfId="2" applyFont="1" applyFill="1" applyBorder="1" applyAlignment="1">
      <alignment horizontal="left" wrapText="1"/>
    </xf>
    <xf numFmtId="0" fontId="4" fillId="0" borderId="2" xfId="2" applyFont="1" applyFill="1" applyBorder="1" applyAlignment="1">
      <alignment vertical="center" wrapText="1"/>
    </xf>
    <xf numFmtId="0" fontId="5" fillId="0" borderId="2" xfId="2" applyFont="1" applyFill="1" applyBorder="1" applyAlignment="1">
      <alignment horizontal="left" vertical="top" wrapText="1"/>
    </xf>
    <xf numFmtId="0" fontId="5" fillId="0" borderId="2" xfId="2" applyFont="1" applyFill="1" applyBorder="1" applyAlignment="1" applyProtection="1">
      <alignment vertical="top" wrapText="1" shrinkToFit="1"/>
      <protection locked="0"/>
    </xf>
    <xf numFmtId="0" fontId="5" fillId="0" borderId="2" xfId="2" applyFont="1" applyFill="1" applyBorder="1" applyAlignment="1">
      <alignment vertical="center" wrapText="1"/>
    </xf>
    <xf numFmtId="1" fontId="4" fillId="0" borderId="0" xfId="2" applyNumberFormat="1" applyFill="1"/>
    <xf numFmtId="0" fontId="4" fillId="0" borderId="2" xfId="2" applyFont="1" applyFill="1" applyBorder="1" applyAlignment="1" applyProtection="1">
      <alignment vertical="center" wrapText="1" shrinkToFit="1"/>
      <protection locked="0"/>
    </xf>
    <xf numFmtId="0" fontId="4" fillId="0" borderId="2" xfId="2" applyFill="1" applyBorder="1" applyAlignment="1" applyProtection="1">
      <alignment vertical="center" wrapText="1" shrinkToFit="1"/>
      <protection locked="0"/>
    </xf>
    <xf numFmtId="0" fontId="4" fillId="0" borderId="2" xfId="2" applyFill="1" applyBorder="1"/>
    <xf numFmtId="0" fontId="4" fillId="0" borderId="3" xfId="2" applyFont="1" applyFill="1" applyBorder="1" applyAlignment="1">
      <alignment vertical="center"/>
    </xf>
    <xf numFmtId="0" fontId="4" fillId="0" borderId="3" xfId="2" applyFont="1" applyFill="1" applyBorder="1" applyAlignment="1">
      <alignment horizontal="left" vertical="center"/>
    </xf>
    <xf numFmtId="0" fontId="4" fillId="0" borderId="3" xfId="2" applyFont="1" applyFill="1" applyBorder="1" applyAlignment="1">
      <alignment horizontal="center" vertical="center"/>
    </xf>
    <xf numFmtId="0" fontId="4" fillId="0" borderId="3" xfId="2" applyFont="1" applyFill="1" applyBorder="1" applyAlignment="1">
      <alignment horizontal="left" vertical="center" wrapText="1"/>
    </xf>
    <xf numFmtId="0" fontId="6" fillId="0" borderId="3" xfId="2" applyFont="1" applyFill="1" applyBorder="1" applyAlignment="1">
      <alignment horizontal="left" vertical="center" wrapText="1"/>
    </xf>
    <xf numFmtId="0" fontId="4" fillId="0" borderId="0" xfId="2" applyFont="1" applyAlignment="1">
      <alignment horizontal="center" vertical="top"/>
    </xf>
    <xf numFmtId="0" fontId="4" fillId="0" borderId="0" xfId="2" applyFont="1" applyFill="1"/>
    <xf numFmtId="0" fontId="4" fillId="0" borderId="0" xfId="2" applyFont="1" applyAlignment="1">
      <alignment horizontal="left"/>
    </xf>
    <xf numFmtId="0" fontId="4" fillId="0" borderId="0" xfId="2" applyFont="1" applyAlignment="1">
      <alignment horizontal="centerContinuous"/>
    </xf>
    <xf numFmtId="0" fontId="4" fillId="0" borderId="0" xfId="2" applyFont="1" applyAlignment="1">
      <alignment wrapText="1"/>
    </xf>
    <xf numFmtId="0" fontId="8" fillId="0" borderId="0" xfId="0" applyFont="1"/>
    <xf numFmtId="14" fontId="8" fillId="0" borderId="0" xfId="0" applyNumberFormat="1" applyFont="1"/>
    <xf numFmtId="49" fontId="8" fillId="0" borderId="0" xfId="0" applyNumberFormat="1" applyFont="1"/>
    <xf numFmtId="49" fontId="8" fillId="0" borderId="0" xfId="0" applyNumberFormat="1" applyFont="1" applyFill="1"/>
    <xf numFmtId="1" fontId="8" fillId="0" borderId="0" xfId="0" applyNumberFormat="1" applyFont="1"/>
    <xf numFmtId="0" fontId="8" fillId="0" borderId="7" xfId="0" applyFont="1" applyBorder="1"/>
    <xf numFmtId="0" fontId="8" fillId="0" borderId="2" xfId="0" applyFont="1" applyBorder="1"/>
    <xf numFmtId="14" fontId="8" fillId="0" borderId="2" xfId="0" applyNumberFormat="1" applyFont="1" applyBorder="1"/>
    <xf numFmtId="49" fontId="8" fillId="0" borderId="2" xfId="0" applyNumberFormat="1" applyFont="1" applyBorder="1"/>
    <xf numFmtId="49" fontId="8" fillId="0" borderId="2" xfId="0" applyNumberFormat="1" applyFont="1" applyFill="1" applyBorder="1"/>
    <xf numFmtId="0" fontId="8" fillId="0" borderId="8" xfId="0" applyFont="1" applyBorder="1"/>
    <xf numFmtId="49" fontId="8" fillId="0" borderId="2" xfId="0" applyNumberFormat="1" applyFont="1" applyFill="1" applyBorder="1" applyAlignment="1"/>
    <xf numFmtId="1" fontId="8" fillId="0" borderId="2" xfId="0" applyNumberFormat="1" applyFont="1" applyFill="1" applyBorder="1"/>
    <xf numFmtId="0" fontId="9" fillId="0" borderId="2" xfId="0" applyFont="1" applyBorder="1"/>
    <xf numFmtId="0" fontId="8" fillId="0" borderId="9" xfId="0" applyFont="1" applyBorder="1"/>
    <xf numFmtId="0" fontId="8" fillId="0" borderId="3" xfId="0" applyFont="1" applyBorder="1"/>
    <xf numFmtId="14" fontId="8" fillId="0" borderId="3" xfId="0" applyNumberFormat="1" applyFont="1" applyBorder="1"/>
    <xf numFmtId="49" fontId="8" fillId="0" borderId="3" xfId="0" applyNumberFormat="1" applyFont="1" applyBorder="1"/>
    <xf numFmtId="49" fontId="8" fillId="0" borderId="3" xfId="0" applyNumberFormat="1" applyFont="1" applyFill="1" applyBorder="1"/>
    <xf numFmtId="0" fontId="8" fillId="0" borderId="10" xfId="0" applyFont="1" applyBorder="1"/>
    <xf numFmtId="0" fontId="10" fillId="2" borderId="4" xfId="0" applyFont="1" applyFill="1" applyBorder="1"/>
    <xf numFmtId="0" fontId="10" fillId="2" borderId="5" xfId="0" applyFont="1" applyFill="1" applyBorder="1"/>
    <xf numFmtId="14" fontId="10" fillId="2" borderId="5" xfId="0" applyNumberFormat="1" applyFont="1" applyFill="1" applyBorder="1"/>
    <xf numFmtId="0" fontId="5" fillId="2" borderId="5" xfId="0" applyFont="1" applyFill="1" applyBorder="1"/>
    <xf numFmtId="49" fontId="10" fillId="2" borderId="5" xfId="0" applyNumberFormat="1" applyFont="1" applyFill="1" applyBorder="1"/>
    <xf numFmtId="0" fontId="10" fillId="2" borderId="6" xfId="0" applyFont="1" applyFill="1" applyBorder="1"/>
    <xf numFmtId="0" fontId="5" fillId="0" borderId="0" xfId="2" applyFont="1" applyAlignment="1">
      <alignment horizontal="center" vertical="center"/>
    </xf>
    <xf numFmtId="0" fontId="5" fillId="0" borderId="1" xfId="2" applyFont="1" applyBorder="1" applyAlignment="1">
      <alignment horizontal="center" vertical="center"/>
    </xf>
  </cellXfs>
  <cellStyles count="3">
    <cellStyle name="Normal" xfId="0" builtinId="0"/>
    <cellStyle name="Normal 2" xfId="2"/>
    <cellStyle name="Normal 4" xfId="1"/>
  </cellStyles>
  <dxfs count="29">
    <dxf>
      <font>
        <strike val="0"/>
        <outline val="0"/>
        <shadow val="0"/>
        <vertAlign val="baseline"/>
        <sz val="10"/>
        <name val="Arial"/>
        <scheme val="none"/>
      </font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numFmt numFmtId="1" formatCode="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numFmt numFmtId="164" formatCode="d/mm/yyyy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numFmt numFmtId="164" formatCode="d/mm/yyyy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vertAlign val="baseline"/>
        <sz val="10"/>
        <name val="Arial"/>
        <scheme val="none"/>
      </font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vertAlign val="baseline"/>
        <sz val="10"/>
        <name val="Arial"/>
        <scheme val="none"/>
      </font>
    </dxf>
    <dxf>
      <border>
        <bottom style="thin">
          <color indexed="64"/>
        </bottom>
      </border>
    </dxf>
    <dxf>
      <font>
        <b/>
        <strike val="0"/>
        <outline val="0"/>
        <shadow val="0"/>
        <vertAlign val="baseline"/>
        <sz val="10"/>
        <name val="Arial"/>
        <scheme val="none"/>
      </font>
      <fill>
        <patternFill patternType="solid">
          <fgColor indexed="64"/>
          <bgColor theme="1" tint="0.499984740745262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Program%20Files%20(x86)\Addinsoft\XLSTAT\XLSTAT1A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XLSTAT1A"/>
    </sheetNames>
    <definedNames>
      <definedName name="XLSTAT_PDFFisher"/>
    </definedNames>
    <sheetDataSet>
      <sheetData sheetId="0"/>
      <sheetData sheetId="1" refreshError="1"/>
    </sheetDataSet>
  </externalBook>
</externalLink>
</file>

<file path=xl/tables/table1.xml><?xml version="1.0" encoding="utf-8"?>
<table xmlns="http://schemas.openxmlformats.org/spreadsheetml/2006/main" id="1" name="Tabla135" displayName="Tabla135" ref="A1:X429" totalsRowShown="0" headerRowDxfId="28" dataDxfId="26" headerRowBorderDxfId="27" tableBorderDxfId="25" totalsRowBorderDxfId="24">
  <autoFilter ref="A1:X429"/>
  <tableColumns count="24">
    <tableColumn id="18" name="ID" dataDxfId="23"/>
    <tableColumn id="2" name="COD_DPTO" dataDxfId="22"/>
    <tableColumn id="3" name="COD_MUNIC" dataDxfId="21"/>
    <tableColumn id="11" name="FECHA_DEF" dataDxfId="20"/>
    <tableColumn id="12" name="ANO" dataDxfId="19"/>
    <tableColumn id="13" name="MES" dataDxfId="18">
      <calculatedColumnFormula>+MONTH(Tabla135[[#This Row],[FECHA_DEF]])</calculatedColumnFormula>
    </tableColumn>
    <tableColumn id="16" name="SEXO" dataDxfId="17"/>
    <tableColumn id="133" name="REC_SEXO" dataDxfId="16">
      <calculatedColumnFormula>+IF(Tabla135[[#This Row],[SEXO]]="1","Masculino","Femenino")</calculatedColumnFormula>
    </tableColumn>
    <tableColumn id="23" name="FECHA_NAC" dataDxfId="15"/>
    <tableColumn id="24" name="EST_CIVIL" dataDxfId="14"/>
    <tableColumn id="1" name="REC_ESTCIVIL" dataDxfId="13">
      <calculatedColumnFormula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calculatedColumnFormula>
    </tableColumn>
    <tableColumn id="25" name="EDAD" dataDxfId="12"/>
    <tableColumn id="136" name="EDAD_SIMPLE" dataDxfId="11"/>
    <tableColumn id="137" name="REC_GRUPO EDAD" dataDxfId="10">
      <calculatedColumnFormula>+IF(M2&lt;5,"1-4",IF(M2&lt;10,"5-9",IF(M2&lt;15,"10-14",IF(M2&lt;20,"15-19",IF(M2&lt;25,"20-24",IF(M2&lt;30,"25-29",IF(M2&lt;35,"30-34",IF(M2&lt;40,"35-39",IF(M2&lt;45,"40-44",IF(M2&lt;50,"45-49",IF(M2&lt;55,"50-54",IF(M2&lt;60,"55-59",IF(M2&lt;65,"60-64",IF(M2&lt;70,"65-69",IF(M2&lt;75,"70-74",IF(M2&lt;80,"75-79",IF(M2&gt;=80,"80+")))))))))))))))))</calculatedColumnFormula>
    </tableColumn>
    <tableColumn id="35" name="CODPTORE" dataDxfId="9"/>
    <tableColumn id="138" name="REC_DPTORES" dataDxfId="8"/>
    <tableColumn id="36" name="CODMUNRE" dataDxfId="7"/>
    <tableColumn id="139" name="REC_MUNRES" dataDxfId="6"/>
    <tableColumn id="140" name="REC_CONDICION" dataDxfId="5"/>
    <tableColumn id="70" name="CODOCUR" dataDxfId="4"/>
    <tableColumn id="71" name="CODMUNOC" dataDxfId="3"/>
    <tableColumn id="72" name="CODBARRIOOCURH" dataDxfId="2"/>
    <tableColumn id="107" name="N_BAS1" dataDxfId="1"/>
    <tableColumn id="108" name="C_BAS1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Hoja15"/>
  <dimension ref="A1:X434"/>
  <sheetViews>
    <sheetView zoomScale="85" zoomScaleNormal="85" workbookViewId="0">
      <selection activeCell="G11" sqref="G11"/>
    </sheetView>
  </sheetViews>
  <sheetFormatPr baseColWidth="10" defaultColWidth="10.85546875" defaultRowHeight="12.75" x14ac:dyDescent="0.2"/>
  <cols>
    <col min="1" max="1" width="15.28515625" style="41" customWidth="1"/>
    <col min="2" max="2" width="13.42578125" style="41" customWidth="1"/>
    <col min="3" max="7" width="10.85546875" style="41"/>
    <col min="8" max="8" width="12.85546875" style="42" customWidth="1"/>
    <col min="9" max="13" width="10.85546875" style="41"/>
    <col min="14" max="15" width="12.140625" style="41" customWidth="1"/>
    <col min="16" max="17" width="12.85546875" style="41" customWidth="1"/>
    <col min="18" max="18" width="11.28515625" style="41" customWidth="1"/>
    <col min="19" max="19" width="11.42578125" style="41" customWidth="1"/>
    <col min="20" max="20" width="13.28515625" style="41" customWidth="1"/>
    <col min="21" max="21" width="17.7109375" style="45" customWidth="1"/>
    <col min="22" max="22" width="17.7109375" style="41" customWidth="1"/>
    <col min="23" max="23" width="10.85546875" style="41" customWidth="1"/>
    <col min="24" max="24" width="12.42578125" style="41" customWidth="1"/>
    <col min="25" max="16384" width="10.85546875" style="41"/>
  </cols>
  <sheetData>
    <row r="1" spans="1:24" x14ac:dyDescent="0.2">
      <c r="A1" s="61" t="s">
        <v>0</v>
      </c>
      <c r="B1" s="62" t="s">
        <v>1</v>
      </c>
      <c r="C1" s="62" t="s">
        <v>2</v>
      </c>
      <c r="D1" s="63" t="s">
        <v>3</v>
      </c>
      <c r="E1" s="62" t="s">
        <v>4</v>
      </c>
      <c r="F1" s="62" t="s">
        <v>5</v>
      </c>
      <c r="G1" s="62" t="s">
        <v>6</v>
      </c>
      <c r="H1" s="64" t="s">
        <v>7</v>
      </c>
      <c r="I1" s="63" t="s">
        <v>8</v>
      </c>
      <c r="J1" s="65" t="s">
        <v>9</v>
      </c>
      <c r="K1" s="64" t="s">
        <v>10</v>
      </c>
      <c r="L1" s="62" t="s">
        <v>11</v>
      </c>
      <c r="M1" s="62" t="s">
        <v>12</v>
      </c>
      <c r="N1" s="64" t="s">
        <v>13</v>
      </c>
      <c r="O1" s="62" t="s">
        <v>15</v>
      </c>
      <c r="P1" s="64" t="s">
        <v>16</v>
      </c>
      <c r="Q1" s="62" t="s">
        <v>17</v>
      </c>
      <c r="R1" s="64" t="s">
        <v>18</v>
      </c>
      <c r="S1" s="64" t="s">
        <v>20</v>
      </c>
      <c r="T1" s="62" t="s">
        <v>21</v>
      </c>
      <c r="U1" s="62" t="s">
        <v>22</v>
      </c>
      <c r="V1" s="65" t="s">
        <v>23</v>
      </c>
      <c r="W1" s="62" t="s">
        <v>36</v>
      </c>
      <c r="X1" s="66" t="s">
        <v>37</v>
      </c>
    </row>
    <row r="2" spans="1:24" x14ac:dyDescent="0.2">
      <c r="A2" s="46">
        <v>1</v>
      </c>
      <c r="B2" s="47" t="s">
        <v>38</v>
      </c>
      <c r="C2" s="47" t="s">
        <v>39</v>
      </c>
      <c r="D2" s="48">
        <v>41694</v>
      </c>
      <c r="E2" s="47">
        <v>2014</v>
      </c>
      <c r="F2" s="49">
        <f>+MONTH(Tabla135[[#This Row],[FECHA_DEF]])</f>
        <v>2</v>
      </c>
      <c r="G2" s="49" t="s">
        <v>40</v>
      </c>
      <c r="H2" s="47" t="str">
        <f>+IF(Tabla135[[#This Row],[SEXO]]="1","Masculino","Femenino")</f>
        <v>Masculino</v>
      </c>
      <c r="I2" s="48">
        <v>16009</v>
      </c>
      <c r="J2" s="49" t="s">
        <v>46</v>
      </c>
      <c r="K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" s="47">
        <v>4070</v>
      </c>
      <c r="M2" s="47">
        <v>70</v>
      </c>
      <c r="N2" s="47" t="str">
        <f t="shared" ref="N2:N11" si="0">+IF(M2&lt;5,"1-4",IF(M2&lt;10,"5-9",IF(M2&lt;15,"10-14",IF(M2&lt;20,"15-19",IF(M2&lt;25,"20-24",IF(M2&lt;30,"25-29",IF(M2&lt;35,"30-34",IF(M2&lt;40,"35-39",IF(M2&lt;45,"40-44",IF(M2&lt;50,"45-49",IF(M2&lt;55,"50-54",IF(M2&lt;60,"55-59",IF(M2&lt;65,"60-64",IF(M2&lt;70,"65-69",IF(M2&lt;75,"70-74",IF(M2&lt;80,"75-79",IF(M2&gt;=80,"80+")))))))))))))))))</f>
        <v>70-74</v>
      </c>
      <c r="O2" s="47">
        <v>5</v>
      </c>
      <c r="P2" s="47" t="s">
        <v>42</v>
      </c>
      <c r="Q2" s="47">
        <v>1</v>
      </c>
      <c r="R2" s="47" t="s">
        <v>43</v>
      </c>
      <c r="S2" s="47" t="s">
        <v>51</v>
      </c>
      <c r="T2" s="47" t="s">
        <v>38</v>
      </c>
      <c r="U2" s="47" t="s">
        <v>39</v>
      </c>
      <c r="V2" s="50" t="s">
        <v>157</v>
      </c>
      <c r="W2" s="47" t="s">
        <v>158</v>
      </c>
      <c r="X2" s="51" t="s">
        <v>159</v>
      </c>
    </row>
    <row r="3" spans="1:24" x14ac:dyDescent="0.2">
      <c r="A3" s="46">
        <f>+A2+1</f>
        <v>2</v>
      </c>
      <c r="B3" s="47" t="s">
        <v>38</v>
      </c>
      <c r="C3" s="47" t="s">
        <v>39</v>
      </c>
      <c r="D3" s="48">
        <v>41228</v>
      </c>
      <c r="E3" s="47">
        <v>2012</v>
      </c>
      <c r="F3" s="49">
        <f>+MONTH(Tabla135[[#This Row],[FECHA_DEF]])</f>
        <v>11</v>
      </c>
      <c r="G3" s="49" t="s">
        <v>40</v>
      </c>
      <c r="H3" s="47" t="str">
        <f>+IF(Tabla135[[#This Row],[SEXO]]="1","Masculino","Femenino")</f>
        <v>Masculino</v>
      </c>
      <c r="I3" s="48">
        <v>24224</v>
      </c>
      <c r="J3" s="49" t="s">
        <v>41</v>
      </c>
      <c r="K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3" s="47">
        <v>4046</v>
      </c>
      <c r="M3" s="47">
        <v>46</v>
      </c>
      <c r="N3" s="47" t="str">
        <f t="shared" si="0"/>
        <v>45-49</v>
      </c>
      <c r="O3" s="47">
        <v>5</v>
      </c>
      <c r="P3" s="47" t="s">
        <v>42</v>
      </c>
      <c r="Q3" s="47">
        <v>1</v>
      </c>
      <c r="R3" s="47" t="s">
        <v>43</v>
      </c>
      <c r="S3" s="47" t="s">
        <v>51</v>
      </c>
      <c r="T3" s="47" t="s">
        <v>38</v>
      </c>
      <c r="U3" s="47" t="s">
        <v>39</v>
      </c>
      <c r="V3" s="52" t="s">
        <v>103</v>
      </c>
      <c r="W3" s="47" t="s">
        <v>144</v>
      </c>
      <c r="X3" s="51" t="s">
        <v>145</v>
      </c>
    </row>
    <row r="4" spans="1:24" x14ac:dyDescent="0.2">
      <c r="A4" s="46">
        <f t="shared" ref="A4:A12" si="1">+A3+1</f>
        <v>3</v>
      </c>
      <c r="B4" s="47" t="s">
        <v>38</v>
      </c>
      <c r="C4" s="47" t="s">
        <v>39</v>
      </c>
      <c r="D4" s="48">
        <v>41243</v>
      </c>
      <c r="E4" s="47">
        <v>2012</v>
      </c>
      <c r="F4" s="49">
        <f>+MONTH(Tabla135[[#This Row],[FECHA_DEF]])</f>
        <v>11</v>
      </c>
      <c r="G4" s="49" t="s">
        <v>40</v>
      </c>
      <c r="H4" s="47" t="str">
        <f>+IF(Tabla135[[#This Row],[SEXO]]="1","Masculino","Femenino")</f>
        <v>Masculino</v>
      </c>
      <c r="I4" s="48">
        <v>32989</v>
      </c>
      <c r="J4" s="49" t="s">
        <v>49</v>
      </c>
      <c r="K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" s="47">
        <v>4022</v>
      </c>
      <c r="M4" s="47">
        <v>22</v>
      </c>
      <c r="N4" s="47" t="str">
        <f t="shared" si="0"/>
        <v>20-24</v>
      </c>
      <c r="O4" s="47">
        <v>5</v>
      </c>
      <c r="P4" s="47" t="s">
        <v>42</v>
      </c>
      <c r="Q4" s="47">
        <v>1</v>
      </c>
      <c r="R4" s="47" t="s">
        <v>43</v>
      </c>
      <c r="S4" s="47" t="s">
        <v>51</v>
      </c>
      <c r="T4" s="47" t="s">
        <v>38</v>
      </c>
      <c r="U4" s="47" t="s">
        <v>39</v>
      </c>
      <c r="V4" s="50" t="s">
        <v>161</v>
      </c>
      <c r="W4" s="47" t="s">
        <v>144</v>
      </c>
      <c r="X4" s="51" t="s">
        <v>145</v>
      </c>
    </row>
    <row r="5" spans="1:24" x14ac:dyDescent="0.2">
      <c r="A5" s="46">
        <f t="shared" si="1"/>
        <v>4</v>
      </c>
      <c r="B5" s="47" t="s">
        <v>38</v>
      </c>
      <c r="C5" s="47" t="s">
        <v>39</v>
      </c>
      <c r="D5" s="48">
        <v>41231</v>
      </c>
      <c r="E5" s="47">
        <v>2012</v>
      </c>
      <c r="F5" s="49">
        <f>+MONTH(Tabla135[[#This Row],[FECHA_DEF]])</f>
        <v>11</v>
      </c>
      <c r="G5" s="49" t="s">
        <v>40</v>
      </c>
      <c r="H5" s="47" t="str">
        <f>+IF(Tabla135[[#This Row],[SEXO]]="1","Masculino","Femenino")</f>
        <v>Masculino</v>
      </c>
      <c r="I5" s="48">
        <v>28699</v>
      </c>
      <c r="J5" s="49" t="s">
        <v>41</v>
      </c>
      <c r="K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5" s="47">
        <v>4034</v>
      </c>
      <c r="M5" s="47">
        <v>34</v>
      </c>
      <c r="N5" s="47" t="str">
        <f t="shared" si="0"/>
        <v>30-34</v>
      </c>
      <c r="O5" s="47">
        <v>5</v>
      </c>
      <c r="P5" s="47" t="s">
        <v>42</v>
      </c>
      <c r="Q5" s="47">
        <v>1</v>
      </c>
      <c r="R5" s="47" t="s">
        <v>43</v>
      </c>
      <c r="S5" s="47" t="s">
        <v>51</v>
      </c>
      <c r="T5" s="47" t="s">
        <v>38</v>
      </c>
      <c r="U5" s="47" t="s">
        <v>39</v>
      </c>
      <c r="V5" s="50" t="s">
        <v>163</v>
      </c>
      <c r="W5" s="47" t="s">
        <v>144</v>
      </c>
      <c r="X5" s="51" t="s">
        <v>145</v>
      </c>
    </row>
    <row r="6" spans="1:24" x14ac:dyDescent="0.2">
      <c r="A6" s="46">
        <f t="shared" si="1"/>
        <v>5</v>
      </c>
      <c r="B6" s="47" t="s">
        <v>38</v>
      </c>
      <c r="C6" s="47" t="s">
        <v>39</v>
      </c>
      <c r="D6" s="48">
        <v>41098</v>
      </c>
      <c r="E6" s="47">
        <v>2012</v>
      </c>
      <c r="F6" s="49">
        <f>+MONTH(Tabla135[[#This Row],[FECHA_DEF]])</f>
        <v>7</v>
      </c>
      <c r="G6" s="49" t="s">
        <v>40</v>
      </c>
      <c r="H6" s="47" t="str">
        <f>+IF(Tabla135[[#This Row],[SEXO]]="1","Masculino","Femenino")</f>
        <v>Masculino</v>
      </c>
      <c r="I6" s="48">
        <v>32838</v>
      </c>
      <c r="J6" s="49" t="s">
        <v>46</v>
      </c>
      <c r="K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6" s="47">
        <v>4022</v>
      </c>
      <c r="M6" s="47">
        <v>22</v>
      </c>
      <c r="N6" s="47" t="str">
        <f t="shared" si="0"/>
        <v>20-24</v>
      </c>
      <c r="O6" s="47">
        <v>5</v>
      </c>
      <c r="P6" s="47" t="s">
        <v>42</v>
      </c>
      <c r="Q6" s="47">
        <v>1</v>
      </c>
      <c r="R6" s="47" t="s">
        <v>43</v>
      </c>
      <c r="S6" s="47" t="s">
        <v>51</v>
      </c>
      <c r="T6" s="47" t="s">
        <v>38</v>
      </c>
      <c r="U6" s="47" t="s">
        <v>39</v>
      </c>
      <c r="V6" s="50" t="s">
        <v>116</v>
      </c>
      <c r="W6" s="47" t="s">
        <v>144</v>
      </c>
      <c r="X6" s="51" t="s">
        <v>145</v>
      </c>
    </row>
    <row r="7" spans="1:24" x14ac:dyDescent="0.2">
      <c r="A7" s="46">
        <f t="shared" si="1"/>
        <v>6</v>
      </c>
      <c r="B7" s="47" t="s">
        <v>38</v>
      </c>
      <c r="C7" s="47" t="s">
        <v>39</v>
      </c>
      <c r="D7" s="48">
        <v>41098</v>
      </c>
      <c r="E7" s="47">
        <v>2012</v>
      </c>
      <c r="F7" s="49">
        <f>+MONTH(Tabla135[[#This Row],[FECHA_DEF]])</f>
        <v>7</v>
      </c>
      <c r="G7" s="49" t="s">
        <v>40</v>
      </c>
      <c r="H7" s="47" t="str">
        <f>+IF(Tabla135[[#This Row],[SEXO]]="1","Masculino","Femenino")</f>
        <v>Masculino</v>
      </c>
      <c r="I7" s="48">
        <v>24202</v>
      </c>
      <c r="J7" s="49" t="s">
        <v>40</v>
      </c>
      <c r="K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7" s="47">
        <v>4046</v>
      </c>
      <c r="M7" s="47">
        <v>46</v>
      </c>
      <c r="N7" s="47" t="str">
        <f t="shared" si="0"/>
        <v>45-49</v>
      </c>
      <c r="O7" s="47">
        <v>5</v>
      </c>
      <c r="P7" s="47" t="s">
        <v>42</v>
      </c>
      <c r="Q7" s="47">
        <v>1</v>
      </c>
      <c r="R7" s="47" t="s">
        <v>43</v>
      </c>
      <c r="S7" s="47" t="s">
        <v>51</v>
      </c>
      <c r="T7" s="47" t="s">
        <v>38</v>
      </c>
      <c r="U7" s="47" t="s">
        <v>39</v>
      </c>
      <c r="V7" s="50" t="s">
        <v>116</v>
      </c>
      <c r="W7" s="47" t="s">
        <v>144</v>
      </c>
      <c r="X7" s="51" t="s">
        <v>145</v>
      </c>
    </row>
    <row r="8" spans="1:24" x14ac:dyDescent="0.2">
      <c r="A8" s="46">
        <f t="shared" si="1"/>
        <v>7</v>
      </c>
      <c r="B8" s="47" t="s">
        <v>38</v>
      </c>
      <c r="C8" s="47" t="s">
        <v>39</v>
      </c>
      <c r="D8" s="48">
        <v>41377</v>
      </c>
      <c r="E8" s="47">
        <v>2013</v>
      </c>
      <c r="F8" s="49">
        <f>+MONTH(Tabla135[[#This Row],[FECHA_DEF]])</f>
        <v>4</v>
      </c>
      <c r="G8" s="49" t="s">
        <v>40</v>
      </c>
      <c r="H8" s="47" t="str">
        <f>+IF(Tabla135[[#This Row],[SEXO]]="1","Masculino","Femenino")</f>
        <v>Masculino</v>
      </c>
      <c r="I8" s="48">
        <v>34298</v>
      </c>
      <c r="J8" s="49" t="s">
        <v>46</v>
      </c>
      <c r="K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8" s="47">
        <v>4019</v>
      </c>
      <c r="M8" s="47">
        <v>19</v>
      </c>
      <c r="N8" s="47" t="str">
        <f t="shared" si="0"/>
        <v>15-19</v>
      </c>
      <c r="O8" s="47">
        <v>5</v>
      </c>
      <c r="P8" s="47" t="s">
        <v>42</v>
      </c>
      <c r="Q8" s="47">
        <v>1</v>
      </c>
      <c r="R8" s="47" t="s">
        <v>43</v>
      </c>
      <c r="S8" s="47" t="s">
        <v>51</v>
      </c>
      <c r="T8" s="47" t="s">
        <v>38</v>
      </c>
      <c r="U8" s="47" t="s">
        <v>39</v>
      </c>
      <c r="V8" s="50" t="s">
        <v>96</v>
      </c>
      <c r="W8" s="47" t="s">
        <v>144</v>
      </c>
      <c r="X8" s="51" t="s">
        <v>145</v>
      </c>
    </row>
    <row r="9" spans="1:24" x14ac:dyDescent="0.2">
      <c r="A9" s="46">
        <f t="shared" si="1"/>
        <v>8</v>
      </c>
      <c r="B9" s="47" t="s">
        <v>38</v>
      </c>
      <c r="C9" s="47" t="s">
        <v>39</v>
      </c>
      <c r="D9" s="48">
        <v>41570</v>
      </c>
      <c r="E9" s="47">
        <v>2013</v>
      </c>
      <c r="F9" s="49">
        <f>+MONTH(Tabla135[[#This Row],[FECHA_DEF]])</f>
        <v>10</v>
      </c>
      <c r="G9" s="49" t="s">
        <v>53</v>
      </c>
      <c r="H9" s="47" t="str">
        <f>+IF(Tabla135[[#This Row],[SEXO]]="1","Masculino","Femenino")</f>
        <v>Femenino</v>
      </c>
      <c r="I9" s="48">
        <v>31477</v>
      </c>
      <c r="J9" s="49" t="s">
        <v>49</v>
      </c>
      <c r="K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9" s="47">
        <v>4027</v>
      </c>
      <c r="M9" s="47">
        <v>27</v>
      </c>
      <c r="N9" s="47" t="str">
        <f t="shared" si="0"/>
        <v>25-29</v>
      </c>
      <c r="O9" s="47">
        <v>5</v>
      </c>
      <c r="P9" s="47" t="s">
        <v>42</v>
      </c>
      <c r="Q9" s="47">
        <v>1</v>
      </c>
      <c r="R9" s="47" t="s">
        <v>43</v>
      </c>
      <c r="S9" s="47" t="s">
        <v>51</v>
      </c>
      <c r="T9" s="47" t="s">
        <v>38</v>
      </c>
      <c r="U9" s="47" t="s">
        <v>39</v>
      </c>
      <c r="V9" s="50" t="s">
        <v>86</v>
      </c>
      <c r="W9" s="47" t="s">
        <v>144</v>
      </c>
      <c r="X9" s="51" t="s">
        <v>145</v>
      </c>
    </row>
    <row r="10" spans="1:24" x14ac:dyDescent="0.2">
      <c r="A10" s="46">
        <f t="shared" si="1"/>
        <v>9</v>
      </c>
      <c r="B10" s="47" t="s">
        <v>38</v>
      </c>
      <c r="C10" s="47" t="s">
        <v>39</v>
      </c>
      <c r="D10" s="48">
        <v>41559</v>
      </c>
      <c r="E10" s="47">
        <v>2013</v>
      </c>
      <c r="F10" s="49">
        <f>+MONTH(Tabla135[[#This Row],[FECHA_DEF]])</f>
        <v>10</v>
      </c>
      <c r="G10" s="49" t="s">
        <v>40</v>
      </c>
      <c r="H10" s="47" t="str">
        <f>+IF(Tabla135[[#This Row],[SEXO]]="1","Masculino","Femenino")</f>
        <v>Masculino</v>
      </c>
      <c r="I10" s="48">
        <v>23468</v>
      </c>
      <c r="J10" s="49" t="s">
        <v>41</v>
      </c>
      <c r="K1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0" s="47">
        <v>4049</v>
      </c>
      <c r="M10" s="47">
        <v>49</v>
      </c>
      <c r="N10" s="47" t="str">
        <f t="shared" si="0"/>
        <v>45-49</v>
      </c>
      <c r="O10" s="47">
        <v>5</v>
      </c>
      <c r="P10" s="47" t="s">
        <v>42</v>
      </c>
      <c r="Q10" s="47">
        <v>1</v>
      </c>
      <c r="R10" s="47" t="s">
        <v>43</v>
      </c>
      <c r="S10" s="47" t="s">
        <v>51</v>
      </c>
      <c r="T10" s="47" t="s">
        <v>38</v>
      </c>
      <c r="U10" s="47" t="s">
        <v>39</v>
      </c>
      <c r="V10" s="50" t="s">
        <v>165</v>
      </c>
      <c r="W10" s="47" t="s">
        <v>144</v>
      </c>
      <c r="X10" s="51" t="s">
        <v>145</v>
      </c>
    </row>
    <row r="11" spans="1:24" x14ac:dyDescent="0.2">
      <c r="A11" s="46">
        <f t="shared" si="1"/>
        <v>10</v>
      </c>
      <c r="B11" s="47" t="s">
        <v>38</v>
      </c>
      <c r="C11" s="47" t="s">
        <v>39</v>
      </c>
      <c r="D11" s="48">
        <v>41933</v>
      </c>
      <c r="E11" s="47">
        <v>2014</v>
      </c>
      <c r="F11" s="49">
        <f>+MONTH(Tabla135[[#This Row],[FECHA_DEF]])</f>
        <v>10</v>
      </c>
      <c r="G11" s="49" t="s">
        <v>40</v>
      </c>
      <c r="H11" s="47" t="str">
        <f>+IF(Tabla135[[#This Row],[SEXO]]="1","Masculino","Femenino")</f>
        <v>Masculino</v>
      </c>
      <c r="I11" s="48">
        <v>33172</v>
      </c>
      <c r="J11" s="49" t="s">
        <v>49</v>
      </c>
      <c r="K1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1" s="47">
        <v>4023</v>
      </c>
      <c r="M11" s="47">
        <v>23</v>
      </c>
      <c r="N11" s="47" t="str">
        <f t="shared" si="0"/>
        <v>20-24</v>
      </c>
      <c r="O11" s="47">
        <v>5</v>
      </c>
      <c r="P11" s="47" t="s">
        <v>42</v>
      </c>
      <c r="Q11" s="47">
        <v>1</v>
      </c>
      <c r="R11" s="47" t="s">
        <v>43</v>
      </c>
      <c r="S11" s="47" t="s">
        <v>51</v>
      </c>
      <c r="T11" s="47" t="s">
        <v>38</v>
      </c>
      <c r="U11" s="47" t="s">
        <v>39</v>
      </c>
      <c r="V11" s="50" t="s">
        <v>163</v>
      </c>
      <c r="W11" s="47" t="s">
        <v>144</v>
      </c>
      <c r="X11" s="51" t="s">
        <v>145</v>
      </c>
    </row>
    <row r="12" spans="1:24" x14ac:dyDescent="0.2">
      <c r="A12" s="46">
        <f t="shared" si="1"/>
        <v>11</v>
      </c>
      <c r="B12" s="47" t="s">
        <v>38</v>
      </c>
      <c r="C12" s="47" t="s">
        <v>39</v>
      </c>
      <c r="D12" s="48">
        <v>41651</v>
      </c>
      <c r="E12" s="47">
        <v>2014</v>
      </c>
      <c r="F12" s="49">
        <f>+MONTH(Tabla135[[#This Row],[FECHA_DEF]])</f>
        <v>1</v>
      </c>
      <c r="G12" s="49" t="s">
        <v>40</v>
      </c>
      <c r="H12" s="47" t="str">
        <f>+IF(Tabla135[[#This Row],[SEXO]]="1","Masculino","Femenino")</f>
        <v>Masculino</v>
      </c>
      <c r="I12" s="48">
        <v>29551</v>
      </c>
      <c r="J12" s="49" t="s">
        <v>46</v>
      </c>
      <c r="K1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2" s="47">
        <v>4033</v>
      </c>
      <c r="M12" s="47">
        <v>33</v>
      </c>
      <c r="N12" s="47" t="str">
        <f t="shared" ref="N12:N60" si="2">+IF(M12&lt;5,"1-4",IF(M12&lt;10,"5-9",IF(M12&lt;15,"10-14",IF(M12&lt;20,"15-19",IF(M12&lt;25,"20-24",IF(M12&lt;30,"25-29",IF(M12&lt;35,"30-34",IF(M12&lt;40,"35-39",IF(M12&lt;45,"40-44",IF(M12&lt;50,"45-49",IF(M12&lt;55,"50-54",IF(M12&lt;60,"55-59",IF(M12&lt;65,"60-64",IF(M12&lt;70,"65-69",IF(M12&lt;75,"70-74",IF(M12&lt;80,"75-79",IF(M12&gt;=80,"80+")))))))))))))))))</f>
        <v>30-34</v>
      </c>
      <c r="O12" s="47">
        <v>5</v>
      </c>
      <c r="P12" s="47" t="s">
        <v>42</v>
      </c>
      <c r="Q12" s="47">
        <v>1</v>
      </c>
      <c r="R12" s="47" t="s">
        <v>43</v>
      </c>
      <c r="S12" s="47" t="s">
        <v>51</v>
      </c>
      <c r="T12" s="47" t="s">
        <v>38</v>
      </c>
      <c r="U12" s="47" t="s">
        <v>39</v>
      </c>
      <c r="V12" s="50" t="s">
        <v>166</v>
      </c>
      <c r="W12" s="47" t="s">
        <v>144</v>
      </c>
      <c r="X12" s="51" t="s">
        <v>145</v>
      </c>
    </row>
    <row r="13" spans="1:24" x14ac:dyDescent="0.2">
      <c r="A13" s="46">
        <f t="shared" ref="A13:A76" si="3">+A12+1</f>
        <v>12</v>
      </c>
      <c r="B13" s="47" t="s">
        <v>38</v>
      </c>
      <c r="C13" s="47" t="s">
        <v>39</v>
      </c>
      <c r="D13" s="48">
        <v>42289</v>
      </c>
      <c r="E13" s="47">
        <v>2015</v>
      </c>
      <c r="F13" s="49">
        <f>+MONTH(Tabla135[[#This Row],[FECHA_DEF]])</f>
        <v>10</v>
      </c>
      <c r="G13" s="49" t="s">
        <v>40</v>
      </c>
      <c r="H13" s="47" t="str">
        <f>+IF(Tabla135[[#This Row],[SEXO]]="1","Masculino","Femenino")</f>
        <v>Masculino</v>
      </c>
      <c r="I13" s="48">
        <v>33005</v>
      </c>
      <c r="J13" s="49" t="s">
        <v>46</v>
      </c>
      <c r="K1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3" s="47">
        <v>4025</v>
      </c>
      <c r="M13" s="47">
        <v>25</v>
      </c>
      <c r="N13" s="47" t="str">
        <f t="shared" si="2"/>
        <v>25-29</v>
      </c>
      <c r="O13" s="47">
        <v>5</v>
      </c>
      <c r="P13" s="47" t="s">
        <v>42</v>
      </c>
      <c r="Q13" s="47">
        <v>1</v>
      </c>
      <c r="R13" s="47" t="s">
        <v>43</v>
      </c>
      <c r="S13" s="47" t="s">
        <v>51</v>
      </c>
      <c r="T13" s="47" t="s">
        <v>38</v>
      </c>
      <c r="U13" s="47" t="s">
        <v>39</v>
      </c>
      <c r="V13" s="50" t="s">
        <v>167</v>
      </c>
      <c r="W13" s="47" t="s">
        <v>144</v>
      </c>
      <c r="X13" s="51" t="s">
        <v>145</v>
      </c>
    </row>
    <row r="14" spans="1:24" x14ac:dyDescent="0.2">
      <c r="A14" s="46">
        <f t="shared" si="3"/>
        <v>13</v>
      </c>
      <c r="B14" s="47" t="s">
        <v>38</v>
      </c>
      <c r="C14" s="47" t="s">
        <v>39</v>
      </c>
      <c r="D14" s="48">
        <v>42243</v>
      </c>
      <c r="E14" s="47">
        <v>2015</v>
      </c>
      <c r="F14" s="49">
        <f>+MONTH(Tabla135[[#This Row],[FECHA_DEF]])</f>
        <v>8</v>
      </c>
      <c r="G14" s="49" t="s">
        <v>40</v>
      </c>
      <c r="H14" s="47" t="str">
        <f>+IF(Tabla135[[#This Row],[SEXO]]="1","Masculino","Femenino")</f>
        <v>Masculino</v>
      </c>
      <c r="I14" s="48">
        <v>35296</v>
      </c>
      <c r="J14" s="49" t="s">
        <v>49</v>
      </c>
      <c r="K1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4" s="47">
        <v>4019</v>
      </c>
      <c r="M14" s="47">
        <v>19</v>
      </c>
      <c r="N14" s="47" t="str">
        <f t="shared" si="2"/>
        <v>15-19</v>
      </c>
      <c r="O14" s="47">
        <v>5</v>
      </c>
      <c r="P14" s="47" t="s">
        <v>42</v>
      </c>
      <c r="Q14" s="47">
        <v>1</v>
      </c>
      <c r="R14" s="47" t="s">
        <v>43</v>
      </c>
      <c r="S14" s="47" t="s">
        <v>51</v>
      </c>
      <c r="T14" s="47" t="s">
        <v>38</v>
      </c>
      <c r="U14" s="47" t="s">
        <v>39</v>
      </c>
      <c r="V14" s="50" t="s">
        <v>168</v>
      </c>
      <c r="W14" s="47" t="s">
        <v>144</v>
      </c>
      <c r="X14" s="51" t="s">
        <v>145</v>
      </c>
    </row>
    <row r="15" spans="1:24" x14ac:dyDescent="0.2">
      <c r="A15" s="46">
        <f t="shared" si="3"/>
        <v>14</v>
      </c>
      <c r="B15" s="47" t="s">
        <v>38</v>
      </c>
      <c r="C15" s="47" t="s">
        <v>39</v>
      </c>
      <c r="D15" s="48">
        <v>42127</v>
      </c>
      <c r="E15" s="47">
        <v>2015</v>
      </c>
      <c r="F15" s="49">
        <f>+MONTH(Tabla135[[#This Row],[FECHA_DEF]])</f>
        <v>5</v>
      </c>
      <c r="G15" s="49" t="s">
        <v>40</v>
      </c>
      <c r="H15" s="47" t="str">
        <f>+IF(Tabla135[[#This Row],[SEXO]]="1","Masculino","Femenino")</f>
        <v>Masculino</v>
      </c>
      <c r="I15" s="48">
        <v>35078</v>
      </c>
      <c r="J15" s="49" t="s">
        <v>49</v>
      </c>
      <c r="K1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5" s="47">
        <v>4019</v>
      </c>
      <c r="M15" s="47">
        <v>19</v>
      </c>
      <c r="N15" s="47" t="str">
        <f t="shared" si="2"/>
        <v>15-19</v>
      </c>
      <c r="O15" s="47">
        <v>5</v>
      </c>
      <c r="P15" s="47" t="s">
        <v>42</v>
      </c>
      <c r="Q15" s="47">
        <v>1</v>
      </c>
      <c r="R15" s="47" t="s">
        <v>43</v>
      </c>
      <c r="S15" s="47" t="s">
        <v>51</v>
      </c>
      <c r="T15" s="47" t="s">
        <v>38</v>
      </c>
      <c r="U15" s="47" t="s">
        <v>39</v>
      </c>
      <c r="V15" s="50" t="s">
        <v>169</v>
      </c>
      <c r="W15" s="47" t="s">
        <v>144</v>
      </c>
      <c r="X15" s="51" t="s">
        <v>145</v>
      </c>
    </row>
    <row r="16" spans="1:24" x14ac:dyDescent="0.2">
      <c r="A16" s="46">
        <f t="shared" si="3"/>
        <v>15</v>
      </c>
      <c r="B16" s="47" t="s">
        <v>38</v>
      </c>
      <c r="C16" s="47" t="s">
        <v>39</v>
      </c>
      <c r="D16" s="48">
        <v>41951</v>
      </c>
      <c r="E16" s="47">
        <v>2014</v>
      </c>
      <c r="F16" s="49">
        <f>+MONTH(Tabla135[[#This Row],[FECHA_DEF]])</f>
        <v>11</v>
      </c>
      <c r="G16" s="49" t="s">
        <v>40</v>
      </c>
      <c r="H16" s="47" t="str">
        <f>+IF(Tabla135[[#This Row],[SEXO]]="1","Masculino","Femenino")</f>
        <v>Masculino</v>
      </c>
      <c r="I16" s="48">
        <v>31504</v>
      </c>
      <c r="J16" s="49" t="s">
        <v>49</v>
      </c>
      <c r="K1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6" s="47">
        <v>4028</v>
      </c>
      <c r="M16" s="47">
        <v>28</v>
      </c>
      <c r="N16" s="47" t="str">
        <f t="shared" si="2"/>
        <v>25-29</v>
      </c>
      <c r="O16" s="47">
        <v>5</v>
      </c>
      <c r="P16" s="47" t="s">
        <v>42</v>
      </c>
      <c r="Q16" s="47">
        <v>1</v>
      </c>
      <c r="R16" s="47" t="s">
        <v>43</v>
      </c>
      <c r="S16" s="47" t="s">
        <v>44</v>
      </c>
      <c r="T16" s="47" t="s">
        <v>38</v>
      </c>
      <c r="U16" s="47" t="s">
        <v>39</v>
      </c>
      <c r="V16" s="50" t="s">
        <v>170</v>
      </c>
      <c r="W16" s="47" t="s">
        <v>171</v>
      </c>
      <c r="X16" s="51" t="s">
        <v>172</v>
      </c>
    </row>
    <row r="17" spans="1:24" x14ac:dyDescent="0.2">
      <c r="A17" s="46">
        <f t="shared" si="3"/>
        <v>16</v>
      </c>
      <c r="B17" s="47" t="s">
        <v>38</v>
      </c>
      <c r="C17" s="47" t="s">
        <v>39</v>
      </c>
      <c r="D17" s="48">
        <v>42213</v>
      </c>
      <c r="E17" s="47">
        <v>2015</v>
      </c>
      <c r="F17" s="49">
        <f>+MONTH(Tabla135[[#This Row],[FECHA_DEF]])</f>
        <v>7</v>
      </c>
      <c r="G17" s="49" t="s">
        <v>53</v>
      </c>
      <c r="H17" s="47" t="str">
        <f>+IF(Tabla135[[#This Row],[SEXO]]="1","Masculino","Femenino")</f>
        <v>Femenino</v>
      </c>
      <c r="I17" s="48">
        <v>23388</v>
      </c>
      <c r="J17" s="49" t="s">
        <v>41</v>
      </c>
      <c r="K1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7" s="47">
        <v>4051</v>
      </c>
      <c r="M17" s="47">
        <v>51</v>
      </c>
      <c r="N17" s="47" t="str">
        <f t="shared" si="2"/>
        <v>50-54</v>
      </c>
      <c r="O17" s="47">
        <v>5</v>
      </c>
      <c r="P17" s="47" t="s">
        <v>42</v>
      </c>
      <c r="Q17" s="47">
        <v>1</v>
      </c>
      <c r="R17" s="47" t="s">
        <v>43</v>
      </c>
      <c r="S17" s="47" t="s">
        <v>44</v>
      </c>
      <c r="T17" s="47" t="s">
        <v>38</v>
      </c>
      <c r="U17" s="47" t="s">
        <v>39</v>
      </c>
      <c r="V17" s="50" t="s">
        <v>173</v>
      </c>
      <c r="W17" s="47" t="s">
        <v>171</v>
      </c>
      <c r="X17" s="51" t="s">
        <v>172</v>
      </c>
    </row>
    <row r="18" spans="1:24" x14ac:dyDescent="0.2">
      <c r="A18" s="46">
        <f t="shared" si="3"/>
        <v>17</v>
      </c>
      <c r="B18" s="47" t="s">
        <v>38</v>
      </c>
      <c r="C18" s="47" t="s">
        <v>39</v>
      </c>
      <c r="D18" s="48">
        <v>41135</v>
      </c>
      <c r="E18" s="47">
        <v>2012</v>
      </c>
      <c r="F18" s="49">
        <f>+MONTH(Tabla135[[#This Row],[FECHA_DEF]])</f>
        <v>8</v>
      </c>
      <c r="G18" s="49" t="s">
        <v>40</v>
      </c>
      <c r="H18" s="47" t="str">
        <f>+IF(Tabla135[[#This Row],[SEXO]]="1","Masculino","Femenino")</f>
        <v>Masculino</v>
      </c>
      <c r="I18" s="48">
        <v>30184</v>
      </c>
      <c r="J18" s="49" t="s">
        <v>49</v>
      </c>
      <c r="K1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8" s="47">
        <v>4029</v>
      </c>
      <c r="M18" s="47">
        <v>29</v>
      </c>
      <c r="N18" s="47" t="str">
        <f t="shared" si="2"/>
        <v>25-29</v>
      </c>
      <c r="O18" s="47">
        <v>5</v>
      </c>
      <c r="P18" s="47" t="s">
        <v>42</v>
      </c>
      <c r="Q18" s="47">
        <v>1</v>
      </c>
      <c r="R18" s="47" t="s">
        <v>43</v>
      </c>
      <c r="S18" s="47" t="s">
        <v>51</v>
      </c>
      <c r="T18" s="47" t="s">
        <v>38</v>
      </c>
      <c r="U18" s="47" t="s">
        <v>39</v>
      </c>
      <c r="V18" s="50" t="s">
        <v>160</v>
      </c>
      <c r="W18" s="47" t="s">
        <v>109</v>
      </c>
      <c r="X18" s="51" t="s">
        <v>110</v>
      </c>
    </row>
    <row r="19" spans="1:24" x14ac:dyDescent="0.2">
      <c r="A19" s="46">
        <f t="shared" si="3"/>
        <v>18</v>
      </c>
      <c r="B19" s="47" t="s">
        <v>38</v>
      </c>
      <c r="C19" s="47" t="s">
        <v>39</v>
      </c>
      <c r="D19" s="48">
        <v>41574</v>
      </c>
      <c r="E19" s="47">
        <v>2013</v>
      </c>
      <c r="F19" s="49">
        <f>+MONTH(Tabla135[[#This Row],[FECHA_DEF]])</f>
        <v>10</v>
      </c>
      <c r="G19" s="49" t="s">
        <v>40</v>
      </c>
      <c r="H19" s="47" t="str">
        <f>+IF(Tabla135[[#This Row],[SEXO]]="1","Masculino","Femenino")</f>
        <v>Masculino</v>
      </c>
      <c r="I19" s="48">
        <v>28807</v>
      </c>
      <c r="J19" s="49" t="s">
        <v>41</v>
      </c>
      <c r="K1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9" s="47">
        <v>4035</v>
      </c>
      <c r="M19" s="47">
        <v>35</v>
      </c>
      <c r="N19" s="47" t="str">
        <f t="shared" si="2"/>
        <v>35-39</v>
      </c>
      <c r="O19" s="47">
        <v>5</v>
      </c>
      <c r="P19" s="47" t="s">
        <v>42</v>
      </c>
      <c r="Q19" s="47">
        <v>1</v>
      </c>
      <c r="R19" s="47" t="s">
        <v>43</v>
      </c>
      <c r="S19" s="47" t="s">
        <v>51</v>
      </c>
      <c r="T19" s="47" t="s">
        <v>38</v>
      </c>
      <c r="U19" s="47" t="s">
        <v>39</v>
      </c>
      <c r="V19" s="50" t="s">
        <v>146</v>
      </c>
      <c r="W19" s="47" t="s">
        <v>109</v>
      </c>
      <c r="X19" s="51" t="s">
        <v>110</v>
      </c>
    </row>
    <row r="20" spans="1:24" x14ac:dyDescent="0.2">
      <c r="A20" s="46">
        <f t="shared" si="3"/>
        <v>19</v>
      </c>
      <c r="B20" s="47" t="s">
        <v>38</v>
      </c>
      <c r="C20" s="47" t="s">
        <v>174</v>
      </c>
      <c r="D20" s="48">
        <v>41641</v>
      </c>
      <c r="E20" s="47">
        <v>2014</v>
      </c>
      <c r="F20" s="49">
        <f>+MONTH(Tabla135[[#This Row],[FECHA_DEF]])</f>
        <v>1</v>
      </c>
      <c r="G20" s="49" t="s">
        <v>53</v>
      </c>
      <c r="H20" s="47" t="str">
        <f>+IF(Tabla135[[#This Row],[SEXO]]="1","Masculino","Femenino")</f>
        <v>Femenino</v>
      </c>
      <c r="I20" s="48">
        <v>34706</v>
      </c>
      <c r="J20" s="49" t="s">
        <v>46</v>
      </c>
      <c r="K2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0" s="47">
        <v>4018</v>
      </c>
      <c r="M20" s="47">
        <v>18</v>
      </c>
      <c r="N20" s="47" t="str">
        <f t="shared" si="2"/>
        <v>15-19</v>
      </c>
      <c r="O20" s="47">
        <v>5</v>
      </c>
      <c r="P20" s="47" t="s">
        <v>42</v>
      </c>
      <c r="Q20" s="47">
        <v>1</v>
      </c>
      <c r="R20" s="47" t="s">
        <v>43</v>
      </c>
      <c r="S20" s="47" t="s">
        <v>87</v>
      </c>
      <c r="T20" s="47" t="s">
        <v>38</v>
      </c>
      <c r="U20" s="47" t="s">
        <v>39</v>
      </c>
      <c r="V20" s="50" t="s">
        <v>161</v>
      </c>
      <c r="W20" s="47" t="s">
        <v>109</v>
      </c>
      <c r="X20" s="51" t="s">
        <v>110</v>
      </c>
    </row>
    <row r="21" spans="1:24" x14ac:dyDescent="0.2">
      <c r="A21" s="46">
        <f t="shared" si="3"/>
        <v>20</v>
      </c>
      <c r="B21" s="47" t="s">
        <v>38</v>
      </c>
      <c r="C21" s="47" t="s">
        <v>39</v>
      </c>
      <c r="D21" s="48">
        <v>41862</v>
      </c>
      <c r="E21" s="47">
        <v>2014</v>
      </c>
      <c r="F21" s="49">
        <f>+MONTH(Tabla135[[#This Row],[FECHA_DEF]])</f>
        <v>8</v>
      </c>
      <c r="G21" s="49" t="s">
        <v>40</v>
      </c>
      <c r="H21" s="47" t="str">
        <f>+IF(Tabla135[[#This Row],[SEXO]]="1","Masculino","Femenino")</f>
        <v>Masculino</v>
      </c>
      <c r="I21" s="48">
        <v>35526</v>
      </c>
      <c r="J21" s="49" t="s">
        <v>49</v>
      </c>
      <c r="K2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1" s="47">
        <v>4017</v>
      </c>
      <c r="M21" s="47">
        <v>17</v>
      </c>
      <c r="N21" s="47" t="str">
        <f t="shared" si="2"/>
        <v>15-19</v>
      </c>
      <c r="O21" s="47">
        <v>5</v>
      </c>
      <c r="P21" s="47" t="s">
        <v>42</v>
      </c>
      <c r="Q21" s="47">
        <v>1</v>
      </c>
      <c r="R21" s="47" t="s">
        <v>43</v>
      </c>
      <c r="S21" s="47" t="s">
        <v>87</v>
      </c>
      <c r="T21" s="47" t="s">
        <v>38</v>
      </c>
      <c r="U21" s="47" t="s">
        <v>39</v>
      </c>
      <c r="V21" s="50" t="s">
        <v>175</v>
      </c>
      <c r="W21" s="47" t="s">
        <v>109</v>
      </c>
      <c r="X21" s="51" t="s">
        <v>110</v>
      </c>
    </row>
    <row r="22" spans="1:24" x14ac:dyDescent="0.2">
      <c r="A22" s="46">
        <f t="shared" si="3"/>
        <v>21</v>
      </c>
      <c r="B22" s="47" t="s">
        <v>38</v>
      </c>
      <c r="C22" s="47" t="s">
        <v>39</v>
      </c>
      <c r="D22" s="48">
        <v>41840</v>
      </c>
      <c r="E22" s="47">
        <v>2014</v>
      </c>
      <c r="F22" s="49">
        <f>+MONTH(Tabla135[[#This Row],[FECHA_DEF]])</f>
        <v>7</v>
      </c>
      <c r="G22" s="49" t="s">
        <v>40</v>
      </c>
      <c r="H22" s="47" t="str">
        <f>+IF(Tabla135[[#This Row],[SEXO]]="1","Masculino","Femenino")</f>
        <v>Masculino</v>
      </c>
      <c r="I22" s="48">
        <v>28331</v>
      </c>
      <c r="J22" s="49" t="s">
        <v>49</v>
      </c>
      <c r="K2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2" s="47">
        <v>4036</v>
      </c>
      <c r="M22" s="47">
        <v>36</v>
      </c>
      <c r="N22" s="47" t="str">
        <f t="shared" si="2"/>
        <v>35-39</v>
      </c>
      <c r="O22" s="47">
        <v>5</v>
      </c>
      <c r="P22" s="47" t="s">
        <v>42</v>
      </c>
      <c r="Q22" s="47">
        <v>1</v>
      </c>
      <c r="R22" s="47" t="s">
        <v>43</v>
      </c>
      <c r="S22" s="47" t="s">
        <v>51</v>
      </c>
      <c r="T22" s="47" t="s">
        <v>38</v>
      </c>
      <c r="U22" s="47" t="s">
        <v>39</v>
      </c>
      <c r="V22" s="50" t="s">
        <v>176</v>
      </c>
      <c r="W22" s="47" t="s">
        <v>109</v>
      </c>
      <c r="X22" s="51" t="s">
        <v>110</v>
      </c>
    </row>
    <row r="23" spans="1:24" x14ac:dyDescent="0.2">
      <c r="A23" s="46">
        <f t="shared" si="3"/>
        <v>22</v>
      </c>
      <c r="B23" s="47" t="s">
        <v>38</v>
      </c>
      <c r="C23" s="47" t="s">
        <v>39</v>
      </c>
      <c r="D23" s="48">
        <v>41847</v>
      </c>
      <c r="E23" s="47">
        <v>2014</v>
      </c>
      <c r="F23" s="49">
        <f>+MONTH(Tabla135[[#This Row],[FECHA_DEF]])</f>
        <v>7</v>
      </c>
      <c r="G23" s="49" t="s">
        <v>40</v>
      </c>
      <c r="H23" s="47" t="str">
        <f>+IF(Tabla135[[#This Row],[SEXO]]="1","Masculino","Femenino")</f>
        <v>Masculino</v>
      </c>
      <c r="I23" s="48">
        <v>31156</v>
      </c>
      <c r="J23" s="49" t="s">
        <v>41</v>
      </c>
      <c r="K2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23" s="47">
        <v>4029</v>
      </c>
      <c r="M23" s="47">
        <v>29</v>
      </c>
      <c r="N23" s="47" t="str">
        <f t="shared" si="2"/>
        <v>25-29</v>
      </c>
      <c r="O23" s="47">
        <v>5</v>
      </c>
      <c r="P23" s="47" t="s">
        <v>42</v>
      </c>
      <c r="Q23" s="47">
        <v>1</v>
      </c>
      <c r="R23" s="47" t="s">
        <v>43</v>
      </c>
      <c r="S23" s="47" t="s">
        <v>51</v>
      </c>
      <c r="T23" s="47" t="s">
        <v>38</v>
      </c>
      <c r="U23" s="47" t="s">
        <v>39</v>
      </c>
      <c r="V23" s="50" t="s">
        <v>177</v>
      </c>
      <c r="W23" s="47" t="s">
        <v>109</v>
      </c>
      <c r="X23" s="51" t="s">
        <v>110</v>
      </c>
    </row>
    <row r="24" spans="1:24" x14ac:dyDescent="0.2">
      <c r="A24" s="46">
        <f t="shared" si="3"/>
        <v>23</v>
      </c>
      <c r="B24" s="47" t="s">
        <v>38</v>
      </c>
      <c r="C24" s="47" t="s">
        <v>39</v>
      </c>
      <c r="D24" s="48">
        <v>41658</v>
      </c>
      <c r="E24" s="47">
        <v>2014</v>
      </c>
      <c r="F24" s="49">
        <f>+MONTH(Tabla135[[#This Row],[FECHA_DEF]])</f>
        <v>1</v>
      </c>
      <c r="G24" s="49" t="s">
        <v>40</v>
      </c>
      <c r="H24" s="47" t="str">
        <f>+IF(Tabla135[[#This Row],[SEXO]]="1","Masculino","Femenino")</f>
        <v>Masculino</v>
      </c>
      <c r="I24" s="48">
        <v>34386</v>
      </c>
      <c r="J24" s="49" t="s">
        <v>41</v>
      </c>
      <c r="K2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24" s="47">
        <v>4019</v>
      </c>
      <c r="M24" s="47">
        <v>19</v>
      </c>
      <c r="N24" s="47" t="str">
        <f t="shared" si="2"/>
        <v>15-19</v>
      </c>
      <c r="O24" s="47">
        <v>5</v>
      </c>
      <c r="P24" s="47" t="s">
        <v>42</v>
      </c>
      <c r="Q24" s="47">
        <v>1</v>
      </c>
      <c r="R24" s="47" t="s">
        <v>43</v>
      </c>
      <c r="S24" s="47" t="s">
        <v>51</v>
      </c>
      <c r="T24" s="47" t="s">
        <v>38</v>
      </c>
      <c r="U24" s="47" t="s">
        <v>39</v>
      </c>
      <c r="V24" s="50" t="s">
        <v>133</v>
      </c>
      <c r="W24" s="47" t="s">
        <v>109</v>
      </c>
      <c r="X24" s="51" t="s">
        <v>110</v>
      </c>
    </row>
    <row r="25" spans="1:24" x14ac:dyDescent="0.2">
      <c r="A25" s="46">
        <f t="shared" si="3"/>
        <v>24</v>
      </c>
      <c r="B25" s="47" t="s">
        <v>38</v>
      </c>
      <c r="C25" s="47" t="s">
        <v>39</v>
      </c>
      <c r="D25" s="48">
        <v>41711</v>
      </c>
      <c r="E25" s="47">
        <v>2014</v>
      </c>
      <c r="F25" s="49">
        <f>+MONTH(Tabla135[[#This Row],[FECHA_DEF]])</f>
        <v>3</v>
      </c>
      <c r="G25" s="49" t="s">
        <v>40</v>
      </c>
      <c r="H25" s="47" t="str">
        <f>+IF(Tabla135[[#This Row],[SEXO]]="1","Masculino","Femenino")</f>
        <v>Masculino</v>
      </c>
      <c r="I25" s="48">
        <v>30982</v>
      </c>
      <c r="J25" s="49" t="s">
        <v>46</v>
      </c>
      <c r="K2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5" s="47">
        <v>4029</v>
      </c>
      <c r="M25" s="47">
        <v>29</v>
      </c>
      <c r="N25" s="47" t="str">
        <f t="shared" si="2"/>
        <v>25-29</v>
      </c>
      <c r="O25" s="47">
        <v>5</v>
      </c>
      <c r="P25" s="47" t="s">
        <v>42</v>
      </c>
      <c r="Q25" s="47">
        <v>1</v>
      </c>
      <c r="R25" s="47" t="s">
        <v>43</v>
      </c>
      <c r="S25" s="47" t="s">
        <v>51</v>
      </c>
      <c r="T25" s="47" t="s">
        <v>38</v>
      </c>
      <c r="U25" s="47" t="s">
        <v>39</v>
      </c>
      <c r="V25" s="50" t="s">
        <v>137</v>
      </c>
      <c r="W25" s="47" t="s">
        <v>109</v>
      </c>
      <c r="X25" s="51" t="s">
        <v>110</v>
      </c>
    </row>
    <row r="26" spans="1:24" x14ac:dyDescent="0.2">
      <c r="A26" s="46">
        <f t="shared" si="3"/>
        <v>25</v>
      </c>
      <c r="B26" s="47" t="s">
        <v>38</v>
      </c>
      <c r="C26" s="47" t="s">
        <v>39</v>
      </c>
      <c r="D26" s="48">
        <v>42076</v>
      </c>
      <c r="E26" s="47">
        <v>2015</v>
      </c>
      <c r="F26" s="49">
        <f>+MONTH(Tabla135[[#This Row],[FECHA_DEF]])</f>
        <v>3</v>
      </c>
      <c r="G26" s="49" t="s">
        <v>53</v>
      </c>
      <c r="H26" s="47" t="str">
        <f>+IF(Tabla135[[#This Row],[SEXO]]="1","Masculino","Femenino")</f>
        <v>Femenino</v>
      </c>
      <c r="I26" s="48">
        <v>26533</v>
      </c>
      <c r="J26" s="49" t="s">
        <v>41</v>
      </c>
      <c r="K2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26" s="47">
        <v>4042</v>
      </c>
      <c r="M26" s="47">
        <v>42</v>
      </c>
      <c r="N26" s="47" t="str">
        <f t="shared" si="2"/>
        <v>40-44</v>
      </c>
      <c r="O26" s="47">
        <v>5</v>
      </c>
      <c r="P26" s="47" t="s">
        <v>42</v>
      </c>
      <c r="Q26" s="47">
        <v>1</v>
      </c>
      <c r="R26" s="47" t="s">
        <v>43</v>
      </c>
      <c r="S26" s="47" t="s">
        <v>51</v>
      </c>
      <c r="T26" s="47" t="s">
        <v>38</v>
      </c>
      <c r="U26" s="47" t="s">
        <v>39</v>
      </c>
      <c r="V26" s="50" t="s">
        <v>111</v>
      </c>
      <c r="W26" s="47" t="s">
        <v>109</v>
      </c>
      <c r="X26" s="51" t="s">
        <v>110</v>
      </c>
    </row>
    <row r="27" spans="1:24" x14ac:dyDescent="0.2">
      <c r="A27" s="46">
        <f t="shared" si="3"/>
        <v>26</v>
      </c>
      <c r="B27" s="47" t="s">
        <v>38</v>
      </c>
      <c r="C27" s="47" t="s">
        <v>39</v>
      </c>
      <c r="D27" s="48">
        <v>42032</v>
      </c>
      <c r="E27" s="47">
        <v>2015</v>
      </c>
      <c r="F27" s="49">
        <f>+MONTH(Tabla135[[#This Row],[FECHA_DEF]])</f>
        <v>1</v>
      </c>
      <c r="G27" s="49" t="s">
        <v>40</v>
      </c>
      <c r="H27" s="47" t="str">
        <f>+IF(Tabla135[[#This Row],[SEXO]]="1","Masculino","Femenino")</f>
        <v>Masculino</v>
      </c>
      <c r="I27" s="48">
        <v>34896</v>
      </c>
      <c r="J27" s="49" t="s">
        <v>49</v>
      </c>
      <c r="K2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7" s="47">
        <v>4019</v>
      </c>
      <c r="M27" s="47">
        <v>19</v>
      </c>
      <c r="N27" s="47" t="str">
        <f t="shared" si="2"/>
        <v>15-19</v>
      </c>
      <c r="O27" s="47">
        <v>5</v>
      </c>
      <c r="P27" s="47" t="s">
        <v>42</v>
      </c>
      <c r="Q27" s="47">
        <v>1</v>
      </c>
      <c r="R27" s="47" t="s">
        <v>43</v>
      </c>
      <c r="S27" s="47" t="s">
        <v>51</v>
      </c>
      <c r="T27" s="47" t="s">
        <v>38</v>
      </c>
      <c r="U27" s="47" t="s">
        <v>39</v>
      </c>
      <c r="V27" s="50" t="s">
        <v>178</v>
      </c>
      <c r="W27" s="47" t="s">
        <v>109</v>
      </c>
      <c r="X27" s="51" t="s">
        <v>110</v>
      </c>
    </row>
    <row r="28" spans="1:24" x14ac:dyDescent="0.2">
      <c r="A28" s="46">
        <f t="shared" si="3"/>
        <v>27</v>
      </c>
      <c r="B28" s="47" t="s">
        <v>38</v>
      </c>
      <c r="C28" s="47" t="s">
        <v>39</v>
      </c>
      <c r="D28" s="48">
        <v>42025</v>
      </c>
      <c r="E28" s="47">
        <v>2015</v>
      </c>
      <c r="F28" s="49">
        <f>+MONTH(Tabla135[[#This Row],[FECHA_DEF]])</f>
        <v>1</v>
      </c>
      <c r="G28" s="49" t="s">
        <v>40</v>
      </c>
      <c r="H28" s="47" t="str">
        <f>+IF(Tabla135[[#This Row],[SEXO]]="1","Masculino","Femenino")</f>
        <v>Masculino</v>
      </c>
      <c r="I28" s="48">
        <v>28668</v>
      </c>
      <c r="J28" s="49" t="s">
        <v>41</v>
      </c>
      <c r="K2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28" s="47">
        <v>4036</v>
      </c>
      <c r="M28" s="47">
        <v>36</v>
      </c>
      <c r="N28" s="47" t="str">
        <f t="shared" si="2"/>
        <v>35-39</v>
      </c>
      <c r="O28" s="47">
        <v>5</v>
      </c>
      <c r="P28" s="47" t="s">
        <v>42</v>
      </c>
      <c r="Q28" s="47">
        <v>1</v>
      </c>
      <c r="R28" s="47" t="s">
        <v>43</v>
      </c>
      <c r="S28" s="47" t="s">
        <v>51</v>
      </c>
      <c r="T28" s="47" t="s">
        <v>38</v>
      </c>
      <c r="U28" s="47" t="s">
        <v>39</v>
      </c>
      <c r="V28" s="50" t="s">
        <v>179</v>
      </c>
      <c r="W28" s="47" t="s">
        <v>109</v>
      </c>
      <c r="X28" s="51" t="s">
        <v>110</v>
      </c>
    </row>
    <row r="29" spans="1:24" x14ac:dyDescent="0.2">
      <c r="A29" s="46">
        <f t="shared" si="3"/>
        <v>28</v>
      </c>
      <c r="B29" s="47" t="s">
        <v>38</v>
      </c>
      <c r="C29" s="47" t="s">
        <v>39</v>
      </c>
      <c r="D29" s="48">
        <v>41371</v>
      </c>
      <c r="E29" s="47">
        <v>2013</v>
      </c>
      <c r="F29" s="49">
        <f>+MONTH(Tabla135[[#This Row],[FECHA_DEF]])</f>
        <v>4</v>
      </c>
      <c r="G29" s="49" t="s">
        <v>40</v>
      </c>
      <c r="H29" s="47" t="str">
        <f>+IF(Tabla135[[#This Row],[SEXO]]="1","Masculino","Femenino")</f>
        <v>Masculino</v>
      </c>
      <c r="I29" s="48">
        <v>33034</v>
      </c>
      <c r="J29" s="49" t="s">
        <v>49</v>
      </c>
      <c r="K2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9" s="47">
        <v>4022</v>
      </c>
      <c r="M29" s="47">
        <v>22</v>
      </c>
      <c r="N29" s="47" t="str">
        <f t="shared" si="2"/>
        <v>20-24</v>
      </c>
      <c r="O29" s="47">
        <v>5</v>
      </c>
      <c r="P29" s="47" t="s">
        <v>42</v>
      </c>
      <c r="Q29" s="47">
        <v>1</v>
      </c>
      <c r="R29" s="47" t="s">
        <v>43</v>
      </c>
      <c r="S29" s="47" t="s">
        <v>51</v>
      </c>
      <c r="T29" s="47" t="s">
        <v>38</v>
      </c>
      <c r="U29" s="47" t="s">
        <v>39</v>
      </c>
      <c r="V29" s="53" t="s">
        <v>180</v>
      </c>
      <c r="W29" s="47" t="s">
        <v>131</v>
      </c>
      <c r="X29" s="51" t="s">
        <v>132</v>
      </c>
    </row>
    <row r="30" spans="1:24" x14ac:dyDescent="0.2">
      <c r="A30" s="46">
        <f t="shared" si="3"/>
        <v>29</v>
      </c>
      <c r="B30" s="47" t="s">
        <v>38</v>
      </c>
      <c r="C30" s="47" t="s">
        <v>39</v>
      </c>
      <c r="D30" s="48">
        <v>41286</v>
      </c>
      <c r="E30" s="47">
        <v>2013</v>
      </c>
      <c r="F30" s="49">
        <f>+MONTH(Tabla135[[#This Row],[FECHA_DEF]])</f>
        <v>1</v>
      </c>
      <c r="G30" s="49" t="s">
        <v>40</v>
      </c>
      <c r="H30" s="47" t="str">
        <f>+IF(Tabla135[[#This Row],[SEXO]]="1","Masculino","Femenino")</f>
        <v>Masculino</v>
      </c>
      <c r="I30" s="48">
        <v>28286</v>
      </c>
      <c r="J30" s="49" t="s">
        <v>41</v>
      </c>
      <c r="K3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30" s="47">
        <v>4035</v>
      </c>
      <c r="M30" s="47">
        <v>35</v>
      </c>
      <c r="N30" s="47" t="str">
        <f t="shared" si="2"/>
        <v>35-39</v>
      </c>
      <c r="O30" s="47">
        <v>5</v>
      </c>
      <c r="P30" s="47" t="s">
        <v>42</v>
      </c>
      <c r="Q30" s="47">
        <v>1</v>
      </c>
      <c r="R30" s="47" t="s">
        <v>43</v>
      </c>
      <c r="S30" s="47" t="s">
        <v>51</v>
      </c>
      <c r="T30" s="47" t="s">
        <v>38</v>
      </c>
      <c r="U30" s="47" t="s">
        <v>39</v>
      </c>
      <c r="V30" s="50" t="s">
        <v>181</v>
      </c>
      <c r="W30" s="47" t="s">
        <v>131</v>
      </c>
      <c r="X30" s="51" t="s">
        <v>132</v>
      </c>
    </row>
    <row r="31" spans="1:24" x14ac:dyDescent="0.2">
      <c r="A31" s="46">
        <f t="shared" si="3"/>
        <v>30</v>
      </c>
      <c r="B31" s="47" t="s">
        <v>38</v>
      </c>
      <c r="C31" s="47" t="s">
        <v>39</v>
      </c>
      <c r="D31" s="48">
        <v>41487</v>
      </c>
      <c r="E31" s="47">
        <v>2013</v>
      </c>
      <c r="F31" s="49">
        <f>+MONTH(Tabla135[[#This Row],[FECHA_DEF]])</f>
        <v>8</v>
      </c>
      <c r="G31" s="49" t="s">
        <v>40</v>
      </c>
      <c r="H31" s="47" t="str">
        <f>+IF(Tabla135[[#This Row],[SEXO]]="1","Masculino","Femenino")</f>
        <v>Masculino</v>
      </c>
      <c r="I31" s="48">
        <v>32416</v>
      </c>
      <c r="J31" s="49" t="s">
        <v>46</v>
      </c>
      <c r="K3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31" s="47">
        <v>4024</v>
      </c>
      <c r="M31" s="47">
        <v>24</v>
      </c>
      <c r="N31" s="47" t="str">
        <f t="shared" si="2"/>
        <v>20-24</v>
      </c>
      <c r="O31" s="47">
        <v>5</v>
      </c>
      <c r="P31" s="47" t="s">
        <v>42</v>
      </c>
      <c r="Q31" s="47">
        <v>1</v>
      </c>
      <c r="R31" s="47" t="s">
        <v>43</v>
      </c>
      <c r="S31" s="47" t="s">
        <v>51</v>
      </c>
      <c r="T31" s="47" t="s">
        <v>38</v>
      </c>
      <c r="U31" s="47" t="s">
        <v>39</v>
      </c>
      <c r="V31" s="50" t="s">
        <v>79</v>
      </c>
      <c r="W31" s="47" t="s">
        <v>131</v>
      </c>
      <c r="X31" s="51" t="s">
        <v>132</v>
      </c>
    </row>
    <row r="32" spans="1:24" x14ac:dyDescent="0.2">
      <c r="A32" s="46">
        <f t="shared" si="3"/>
        <v>31</v>
      </c>
      <c r="B32" s="47" t="s">
        <v>38</v>
      </c>
      <c r="C32" s="47" t="s">
        <v>39</v>
      </c>
      <c r="D32" s="48">
        <v>41519</v>
      </c>
      <c r="E32" s="47">
        <v>2013</v>
      </c>
      <c r="F32" s="49">
        <f>+MONTH(Tabla135[[#This Row],[FECHA_DEF]])</f>
        <v>9</v>
      </c>
      <c r="G32" s="49" t="s">
        <v>40</v>
      </c>
      <c r="H32" s="47" t="str">
        <f>+IF(Tabla135[[#This Row],[SEXO]]="1","Masculino","Femenino")</f>
        <v>Masculino</v>
      </c>
      <c r="I32" s="48">
        <v>32905</v>
      </c>
      <c r="J32" s="49" t="s">
        <v>49</v>
      </c>
      <c r="K3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2" s="47">
        <v>4023</v>
      </c>
      <c r="M32" s="47">
        <v>23</v>
      </c>
      <c r="N32" s="47" t="str">
        <f t="shared" si="2"/>
        <v>20-24</v>
      </c>
      <c r="O32" s="47">
        <v>5</v>
      </c>
      <c r="P32" s="47" t="s">
        <v>42</v>
      </c>
      <c r="Q32" s="47">
        <v>1</v>
      </c>
      <c r="R32" s="47" t="s">
        <v>43</v>
      </c>
      <c r="S32" s="47" t="s">
        <v>51</v>
      </c>
      <c r="T32" s="47" t="s">
        <v>38</v>
      </c>
      <c r="U32" s="47" t="s">
        <v>39</v>
      </c>
      <c r="V32" s="50" t="s">
        <v>182</v>
      </c>
      <c r="W32" s="47" t="s">
        <v>131</v>
      </c>
      <c r="X32" s="51" t="s">
        <v>132</v>
      </c>
    </row>
    <row r="33" spans="1:24" x14ac:dyDescent="0.2">
      <c r="A33" s="46">
        <f t="shared" si="3"/>
        <v>32</v>
      </c>
      <c r="B33" s="47" t="s">
        <v>38</v>
      </c>
      <c r="C33" s="47" t="s">
        <v>39</v>
      </c>
      <c r="D33" s="48">
        <v>41730</v>
      </c>
      <c r="E33" s="47">
        <v>2014</v>
      </c>
      <c r="F33" s="49">
        <f>+MONTH(Tabla135[[#This Row],[FECHA_DEF]])</f>
        <v>4</v>
      </c>
      <c r="G33" s="49" t="s">
        <v>40</v>
      </c>
      <c r="H33" s="47" t="str">
        <f>+IF(Tabla135[[#This Row],[SEXO]]="1","Masculino","Femenino")</f>
        <v>Masculino</v>
      </c>
      <c r="I33" s="48">
        <v>29778</v>
      </c>
      <c r="J33" s="49" t="s">
        <v>41</v>
      </c>
      <c r="K3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33" s="47">
        <v>4032</v>
      </c>
      <c r="M33" s="47">
        <v>32</v>
      </c>
      <c r="N33" s="47" t="str">
        <f t="shared" si="2"/>
        <v>30-34</v>
      </c>
      <c r="O33" s="47">
        <v>5</v>
      </c>
      <c r="P33" s="47" t="s">
        <v>42</v>
      </c>
      <c r="Q33" s="47">
        <v>1</v>
      </c>
      <c r="R33" s="47" t="s">
        <v>43</v>
      </c>
      <c r="S33" s="47" t="s">
        <v>51</v>
      </c>
      <c r="T33" s="47" t="s">
        <v>38</v>
      </c>
      <c r="U33" s="47" t="s">
        <v>39</v>
      </c>
      <c r="V33" s="50" t="s">
        <v>183</v>
      </c>
      <c r="W33" s="47" t="s">
        <v>131</v>
      </c>
      <c r="X33" s="51" t="s">
        <v>132</v>
      </c>
    </row>
    <row r="34" spans="1:24" x14ac:dyDescent="0.2">
      <c r="A34" s="46">
        <f t="shared" si="3"/>
        <v>33</v>
      </c>
      <c r="B34" s="47" t="s">
        <v>38</v>
      </c>
      <c r="C34" s="47" t="s">
        <v>39</v>
      </c>
      <c r="D34" s="48">
        <v>41743</v>
      </c>
      <c r="E34" s="47">
        <v>2014</v>
      </c>
      <c r="F34" s="49">
        <f>+MONTH(Tabla135[[#This Row],[FECHA_DEF]])</f>
        <v>4</v>
      </c>
      <c r="G34" s="49" t="s">
        <v>40</v>
      </c>
      <c r="H34" s="47" t="str">
        <f>+IF(Tabla135[[#This Row],[SEXO]]="1","Masculino","Femenino")</f>
        <v>Masculino</v>
      </c>
      <c r="I34" s="48">
        <v>32277</v>
      </c>
      <c r="J34" s="49" t="s">
        <v>49</v>
      </c>
      <c r="K3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4" s="47">
        <v>4025</v>
      </c>
      <c r="M34" s="47">
        <v>25</v>
      </c>
      <c r="N34" s="47" t="str">
        <f t="shared" si="2"/>
        <v>25-29</v>
      </c>
      <c r="O34" s="47">
        <v>5</v>
      </c>
      <c r="P34" s="47" t="s">
        <v>42</v>
      </c>
      <c r="Q34" s="47">
        <v>1</v>
      </c>
      <c r="R34" s="47" t="s">
        <v>43</v>
      </c>
      <c r="S34" s="47" t="s">
        <v>51</v>
      </c>
      <c r="T34" s="47" t="s">
        <v>38</v>
      </c>
      <c r="U34" s="47" t="s">
        <v>39</v>
      </c>
      <c r="V34" s="50" t="s">
        <v>73</v>
      </c>
      <c r="W34" s="47" t="s">
        <v>131</v>
      </c>
      <c r="X34" s="51" t="s">
        <v>132</v>
      </c>
    </row>
    <row r="35" spans="1:24" x14ac:dyDescent="0.2">
      <c r="A35" s="46">
        <f t="shared" si="3"/>
        <v>34</v>
      </c>
      <c r="B35" s="47" t="s">
        <v>38</v>
      </c>
      <c r="C35" s="47" t="s">
        <v>39</v>
      </c>
      <c r="D35" s="48">
        <v>41728</v>
      </c>
      <c r="E35" s="47">
        <v>2014</v>
      </c>
      <c r="F35" s="49">
        <f>+MONTH(Tabla135[[#This Row],[FECHA_DEF]])</f>
        <v>3</v>
      </c>
      <c r="G35" s="49" t="s">
        <v>40</v>
      </c>
      <c r="H35" s="47" t="str">
        <f>+IF(Tabla135[[#This Row],[SEXO]]="1","Masculino","Femenino")</f>
        <v>Masculino</v>
      </c>
      <c r="I35" s="48">
        <v>34561</v>
      </c>
      <c r="J35" s="49" t="s">
        <v>49</v>
      </c>
      <c r="K3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5" s="47">
        <v>4019</v>
      </c>
      <c r="M35" s="47">
        <v>19</v>
      </c>
      <c r="N35" s="47" t="str">
        <f t="shared" si="2"/>
        <v>15-19</v>
      </c>
      <c r="O35" s="47">
        <v>5</v>
      </c>
      <c r="P35" s="47" t="s">
        <v>42</v>
      </c>
      <c r="Q35" s="47">
        <v>1</v>
      </c>
      <c r="R35" s="47" t="s">
        <v>43</v>
      </c>
      <c r="S35" s="47" t="s">
        <v>51</v>
      </c>
      <c r="T35" s="47" t="s">
        <v>38</v>
      </c>
      <c r="U35" s="47" t="s">
        <v>39</v>
      </c>
      <c r="V35" s="50" t="s">
        <v>184</v>
      </c>
      <c r="W35" s="47" t="s">
        <v>131</v>
      </c>
      <c r="X35" s="51" t="s">
        <v>132</v>
      </c>
    </row>
    <row r="36" spans="1:24" x14ac:dyDescent="0.2">
      <c r="A36" s="46">
        <f t="shared" si="3"/>
        <v>35</v>
      </c>
      <c r="B36" s="47" t="s">
        <v>38</v>
      </c>
      <c r="C36" s="47" t="s">
        <v>39</v>
      </c>
      <c r="D36" s="48">
        <v>41690</v>
      </c>
      <c r="E36" s="47">
        <v>2014</v>
      </c>
      <c r="F36" s="49">
        <f>+MONTH(Tabla135[[#This Row],[FECHA_DEF]])</f>
        <v>2</v>
      </c>
      <c r="G36" s="49" t="s">
        <v>40</v>
      </c>
      <c r="H36" s="47" t="str">
        <f>+IF(Tabla135[[#This Row],[SEXO]]="1","Masculino","Femenino")</f>
        <v>Masculino</v>
      </c>
      <c r="I36" s="48">
        <v>25460</v>
      </c>
      <c r="J36" s="49" t="s">
        <v>41</v>
      </c>
      <c r="K3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36" s="47">
        <v>4044</v>
      </c>
      <c r="M36" s="47">
        <v>44</v>
      </c>
      <c r="N36" s="47" t="str">
        <f t="shared" si="2"/>
        <v>40-44</v>
      </c>
      <c r="O36" s="47">
        <v>5</v>
      </c>
      <c r="P36" s="47" t="s">
        <v>42</v>
      </c>
      <c r="Q36" s="47">
        <v>1</v>
      </c>
      <c r="R36" s="47" t="s">
        <v>43</v>
      </c>
      <c r="S36" s="47" t="s">
        <v>51</v>
      </c>
      <c r="T36" s="47" t="s">
        <v>38</v>
      </c>
      <c r="U36" s="47" t="s">
        <v>39</v>
      </c>
      <c r="V36" s="50" t="s">
        <v>185</v>
      </c>
      <c r="W36" s="47" t="s">
        <v>131</v>
      </c>
      <c r="X36" s="51" t="s">
        <v>132</v>
      </c>
    </row>
    <row r="37" spans="1:24" x14ac:dyDescent="0.2">
      <c r="A37" s="46">
        <f t="shared" si="3"/>
        <v>36</v>
      </c>
      <c r="B37" s="47" t="s">
        <v>38</v>
      </c>
      <c r="C37" s="47" t="s">
        <v>39</v>
      </c>
      <c r="D37" s="48">
        <v>42269</v>
      </c>
      <c r="E37" s="47">
        <v>2015</v>
      </c>
      <c r="F37" s="49">
        <f>+MONTH(Tabla135[[#This Row],[FECHA_DEF]])</f>
        <v>9</v>
      </c>
      <c r="G37" s="49" t="s">
        <v>40</v>
      </c>
      <c r="H37" s="47" t="str">
        <f>+IF(Tabla135[[#This Row],[SEXO]]="1","Masculino","Femenino")</f>
        <v>Masculino</v>
      </c>
      <c r="I37" s="48">
        <v>31086</v>
      </c>
      <c r="J37" s="49" t="s">
        <v>40</v>
      </c>
      <c r="K3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37" s="47">
        <v>4030</v>
      </c>
      <c r="M37" s="47">
        <v>30</v>
      </c>
      <c r="N37" s="47" t="str">
        <f t="shared" si="2"/>
        <v>30-34</v>
      </c>
      <c r="O37" s="47">
        <v>5</v>
      </c>
      <c r="P37" s="47" t="s">
        <v>42</v>
      </c>
      <c r="Q37" s="47">
        <v>266</v>
      </c>
      <c r="R37" s="47" t="s">
        <v>186</v>
      </c>
      <c r="S37" s="47" t="s">
        <v>51</v>
      </c>
      <c r="T37" s="47" t="s">
        <v>38</v>
      </c>
      <c r="U37" s="47" t="s">
        <v>39</v>
      </c>
      <c r="V37" s="50" t="s">
        <v>150</v>
      </c>
      <c r="W37" s="47" t="s">
        <v>131</v>
      </c>
      <c r="X37" s="51" t="s">
        <v>132</v>
      </c>
    </row>
    <row r="38" spans="1:24" x14ac:dyDescent="0.2">
      <c r="A38" s="46">
        <f t="shared" si="3"/>
        <v>37</v>
      </c>
      <c r="B38" s="47" t="s">
        <v>38</v>
      </c>
      <c r="C38" s="47" t="s">
        <v>39</v>
      </c>
      <c r="D38" s="48">
        <v>42218</v>
      </c>
      <c r="E38" s="47">
        <v>2015</v>
      </c>
      <c r="F38" s="49">
        <f>+MONTH(Tabla135[[#This Row],[FECHA_DEF]])</f>
        <v>8</v>
      </c>
      <c r="G38" s="49" t="s">
        <v>40</v>
      </c>
      <c r="H38" s="47" t="str">
        <f>+IF(Tabla135[[#This Row],[SEXO]]="1","Masculino","Femenino")</f>
        <v>Masculino</v>
      </c>
      <c r="I38" s="48">
        <v>32850</v>
      </c>
      <c r="J38" s="49" t="s">
        <v>40</v>
      </c>
      <c r="K3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38" s="47">
        <v>4025</v>
      </c>
      <c r="M38" s="47">
        <v>25</v>
      </c>
      <c r="N38" s="47" t="str">
        <f t="shared" si="2"/>
        <v>25-29</v>
      </c>
      <c r="O38" s="47">
        <v>5</v>
      </c>
      <c r="P38" s="47" t="s">
        <v>42</v>
      </c>
      <c r="Q38" s="47">
        <v>1</v>
      </c>
      <c r="R38" s="47" t="s">
        <v>43</v>
      </c>
      <c r="S38" s="47" t="s">
        <v>51</v>
      </c>
      <c r="T38" s="47" t="s">
        <v>38</v>
      </c>
      <c r="U38" s="47" t="s">
        <v>39</v>
      </c>
      <c r="V38" s="50" t="s">
        <v>169</v>
      </c>
      <c r="W38" s="47" t="s">
        <v>131</v>
      </c>
      <c r="X38" s="51" t="s">
        <v>132</v>
      </c>
    </row>
    <row r="39" spans="1:24" x14ac:dyDescent="0.2">
      <c r="A39" s="46">
        <f t="shared" si="3"/>
        <v>38</v>
      </c>
      <c r="B39" s="47" t="s">
        <v>38</v>
      </c>
      <c r="C39" s="47" t="s">
        <v>39</v>
      </c>
      <c r="D39" s="48">
        <v>42137</v>
      </c>
      <c r="E39" s="47">
        <v>2015</v>
      </c>
      <c r="F39" s="49">
        <f>+MONTH(Tabla135[[#This Row],[FECHA_DEF]])</f>
        <v>5</v>
      </c>
      <c r="G39" s="49" t="s">
        <v>40</v>
      </c>
      <c r="H39" s="47" t="str">
        <f>+IF(Tabla135[[#This Row],[SEXO]]="1","Masculino","Femenino")</f>
        <v>Masculino</v>
      </c>
      <c r="I39" s="48">
        <v>35475</v>
      </c>
      <c r="J39" s="49" t="s">
        <v>49</v>
      </c>
      <c r="K3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9" s="47">
        <v>4018</v>
      </c>
      <c r="M39" s="47">
        <v>18</v>
      </c>
      <c r="N39" s="47" t="str">
        <f t="shared" si="2"/>
        <v>15-19</v>
      </c>
      <c r="O39" s="47">
        <v>5</v>
      </c>
      <c r="P39" s="47" t="s">
        <v>42</v>
      </c>
      <c r="Q39" s="47">
        <v>360</v>
      </c>
      <c r="R39" s="47" t="s">
        <v>50</v>
      </c>
      <c r="S39" s="47" t="s">
        <v>51</v>
      </c>
      <c r="T39" s="47" t="s">
        <v>38</v>
      </c>
      <c r="U39" s="47" t="s">
        <v>39</v>
      </c>
      <c r="V39" s="50" t="s">
        <v>52</v>
      </c>
      <c r="W39" s="47" t="s">
        <v>131</v>
      </c>
      <c r="X39" s="51" t="s">
        <v>132</v>
      </c>
    </row>
    <row r="40" spans="1:24" x14ac:dyDescent="0.2">
      <c r="A40" s="46">
        <f t="shared" si="3"/>
        <v>39</v>
      </c>
      <c r="B40" s="47" t="s">
        <v>38</v>
      </c>
      <c r="C40" s="47" t="s">
        <v>39</v>
      </c>
      <c r="D40" s="48">
        <v>42023</v>
      </c>
      <c r="E40" s="47">
        <v>2015</v>
      </c>
      <c r="F40" s="49">
        <f>+MONTH(Tabla135[[#This Row],[FECHA_DEF]])</f>
        <v>1</v>
      </c>
      <c r="G40" s="49" t="s">
        <v>40</v>
      </c>
      <c r="H40" s="47" t="str">
        <f>+IF(Tabla135[[#This Row],[SEXO]]="1","Masculino","Femenino")</f>
        <v>Masculino</v>
      </c>
      <c r="I40" s="48">
        <v>18428</v>
      </c>
      <c r="J40" s="49" t="s">
        <v>41</v>
      </c>
      <c r="K4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40" s="47">
        <v>4064</v>
      </c>
      <c r="M40" s="47">
        <v>64</v>
      </c>
      <c r="N40" s="47" t="str">
        <f t="shared" si="2"/>
        <v>60-64</v>
      </c>
      <c r="O40" s="47">
        <v>5</v>
      </c>
      <c r="P40" s="47" t="s">
        <v>42</v>
      </c>
      <c r="Q40" s="47">
        <v>1</v>
      </c>
      <c r="R40" s="47" t="s">
        <v>43</v>
      </c>
      <c r="S40" s="47" t="s">
        <v>51</v>
      </c>
      <c r="T40" s="47" t="s">
        <v>38</v>
      </c>
      <c r="U40" s="47" t="s">
        <v>39</v>
      </c>
      <c r="V40" s="50" t="s">
        <v>146</v>
      </c>
      <c r="W40" s="47" t="s">
        <v>131</v>
      </c>
      <c r="X40" s="51" t="s">
        <v>132</v>
      </c>
    </row>
    <row r="41" spans="1:24" x14ac:dyDescent="0.2">
      <c r="A41" s="46">
        <f t="shared" si="3"/>
        <v>40</v>
      </c>
      <c r="B41" s="47" t="s">
        <v>38</v>
      </c>
      <c r="C41" s="47" t="s">
        <v>39</v>
      </c>
      <c r="D41" s="48">
        <v>40930</v>
      </c>
      <c r="E41" s="47">
        <v>2012</v>
      </c>
      <c r="F41" s="49">
        <f>+MONTH(Tabla135[[#This Row],[FECHA_DEF]])</f>
        <v>1</v>
      </c>
      <c r="G41" s="49" t="s">
        <v>53</v>
      </c>
      <c r="H41" s="47" t="str">
        <f>+IF(Tabla135[[#This Row],[SEXO]]="1","Masculino","Femenino")</f>
        <v>Femenino</v>
      </c>
      <c r="I41" s="48">
        <v>33174</v>
      </c>
      <c r="J41" s="49" t="s">
        <v>49</v>
      </c>
      <c r="K4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1" s="47">
        <v>4021</v>
      </c>
      <c r="M41" s="47">
        <v>21</v>
      </c>
      <c r="N41" s="47" t="str">
        <f t="shared" si="2"/>
        <v>20-24</v>
      </c>
      <c r="O41" s="47">
        <v>5</v>
      </c>
      <c r="P41" s="47" t="s">
        <v>42</v>
      </c>
      <c r="Q41" s="47">
        <v>1</v>
      </c>
      <c r="R41" s="47" t="s">
        <v>43</v>
      </c>
      <c r="S41" s="47" t="s">
        <v>44</v>
      </c>
      <c r="T41" s="47" t="s">
        <v>38</v>
      </c>
      <c r="U41" s="47" t="s">
        <v>39</v>
      </c>
      <c r="V41" s="50" t="s">
        <v>190</v>
      </c>
      <c r="W41" s="47" t="s">
        <v>191</v>
      </c>
      <c r="X41" s="51" t="s">
        <v>192</v>
      </c>
    </row>
    <row r="42" spans="1:24" x14ac:dyDescent="0.2">
      <c r="A42" s="46">
        <f t="shared" si="3"/>
        <v>41</v>
      </c>
      <c r="B42" s="47" t="s">
        <v>38</v>
      </c>
      <c r="C42" s="47" t="s">
        <v>39</v>
      </c>
      <c r="D42" s="48">
        <v>41813</v>
      </c>
      <c r="E42" s="47">
        <v>2014</v>
      </c>
      <c r="F42" s="49">
        <f>+MONTH(Tabla135[[#This Row],[FECHA_DEF]])</f>
        <v>6</v>
      </c>
      <c r="G42" s="49" t="s">
        <v>40</v>
      </c>
      <c r="H42" s="47" t="str">
        <f>+IF(Tabla135[[#This Row],[SEXO]]="1","Masculino","Femenino")</f>
        <v>Masculino</v>
      </c>
      <c r="I42" s="48">
        <v>33494</v>
      </c>
      <c r="J42" s="49" t="s">
        <v>49</v>
      </c>
      <c r="K4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2" s="47">
        <v>4022</v>
      </c>
      <c r="M42" s="47">
        <v>22</v>
      </c>
      <c r="N42" s="47" t="str">
        <f t="shared" si="2"/>
        <v>20-24</v>
      </c>
      <c r="O42" s="47">
        <v>5</v>
      </c>
      <c r="P42" s="47" t="s">
        <v>42</v>
      </c>
      <c r="Q42" s="47">
        <v>88</v>
      </c>
      <c r="R42" s="47" t="s">
        <v>80</v>
      </c>
      <c r="S42" s="47" t="s">
        <v>44</v>
      </c>
      <c r="T42" s="47" t="s">
        <v>38</v>
      </c>
      <c r="U42" s="47" t="s">
        <v>39</v>
      </c>
      <c r="V42" s="50" t="s">
        <v>193</v>
      </c>
      <c r="W42" s="47" t="s">
        <v>191</v>
      </c>
      <c r="X42" s="51" t="s">
        <v>192</v>
      </c>
    </row>
    <row r="43" spans="1:24" x14ac:dyDescent="0.2">
      <c r="A43" s="46">
        <f t="shared" si="3"/>
        <v>42</v>
      </c>
      <c r="B43" s="47" t="s">
        <v>38</v>
      </c>
      <c r="C43" s="47" t="s">
        <v>39</v>
      </c>
      <c r="D43" s="48">
        <v>42205</v>
      </c>
      <c r="E43" s="47">
        <v>2015</v>
      </c>
      <c r="F43" s="49">
        <f>+MONTH(Tabla135[[#This Row],[FECHA_DEF]])</f>
        <v>7</v>
      </c>
      <c r="G43" s="49" t="s">
        <v>53</v>
      </c>
      <c r="H43" s="47" t="str">
        <f>+IF(Tabla135[[#This Row],[SEXO]]="1","Masculino","Femenino")</f>
        <v>Femenino</v>
      </c>
      <c r="I43" s="48">
        <v>34854</v>
      </c>
      <c r="J43" s="49" t="s">
        <v>49</v>
      </c>
      <c r="K4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3" s="47">
        <v>4020</v>
      </c>
      <c r="M43" s="47">
        <v>20</v>
      </c>
      <c r="N43" s="47" t="str">
        <f t="shared" si="2"/>
        <v>20-24</v>
      </c>
      <c r="O43" s="47">
        <v>5</v>
      </c>
      <c r="P43" s="47" t="s">
        <v>42</v>
      </c>
      <c r="Q43" s="47">
        <v>1</v>
      </c>
      <c r="R43" s="47" t="s">
        <v>43</v>
      </c>
      <c r="S43" s="47" t="s">
        <v>44</v>
      </c>
      <c r="T43" s="47" t="s">
        <v>38</v>
      </c>
      <c r="U43" s="47" t="s">
        <v>39</v>
      </c>
      <c r="V43" s="50" t="s">
        <v>119</v>
      </c>
      <c r="W43" s="47" t="s">
        <v>191</v>
      </c>
      <c r="X43" s="51" t="s">
        <v>192</v>
      </c>
    </row>
    <row r="44" spans="1:24" x14ac:dyDescent="0.2">
      <c r="A44" s="46">
        <f t="shared" si="3"/>
        <v>43</v>
      </c>
      <c r="B44" s="47" t="s">
        <v>38</v>
      </c>
      <c r="C44" s="47" t="s">
        <v>39</v>
      </c>
      <c r="D44" s="48">
        <v>41082</v>
      </c>
      <c r="E44" s="47">
        <v>2012</v>
      </c>
      <c r="F44" s="49">
        <f>+MONTH(Tabla135[[#This Row],[FECHA_DEF]])</f>
        <v>6</v>
      </c>
      <c r="G44" s="49" t="s">
        <v>40</v>
      </c>
      <c r="H44" s="47" t="str">
        <f>+IF(Tabla135[[#This Row],[SEXO]]="1","Masculino","Femenino")</f>
        <v>Masculino</v>
      </c>
      <c r="I44" s="48">
        <v>30803</v>
      </c>
      <c r="J44" s="49" t="s">
        <v>49</v>
      </c>
      <c r="K4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4" s="47">
        <v>4026</v>
      </c>
      <c r="M44" s="47">
        <v>26</v>
      </c>
      <c r="N44" s="47" t="str">
        <f t="shared" si="2"/>
        <v>25-29</v>
      </c>
      <c r="O44" s="47">
        <v>5</v>
      </c>
      <c r="P44" s="47" t="s">
        <v>42</v>
      </c>
      <c r="Q44" s="47">
        <v>1</v>
      </c>
      <c r="R44" s="47" t="s">
        <v>43</v>
      </c>
      <c r="S44" s="47" t="s">
        <v>51</v>
      </c>
      <c r="T44" s="47" t="s">
        <v>38</v>
      </c>
      <c r="U44" s="47" t="s">
        <v>39</v>
      </c>
      <c r="V44" s="50" t="s">
        <v>126</v>
      </c>
      <c r="W44" s="47" t="s">
        <v>82</v>
      </c>
      <c r="X44" s="51" t="s">
        <v>83</v>
      </c>
    </row>
    <row r="45" spans="1:24" x14ac:dyDescent="0.2">
      <c r="A45" s="46">
        <f t="shared" si="3"/>
        <v>44</v>
      </c>
      <c r="B45" s="47" t="s">
        <v>38</v>
      </c>
      <c r="C45" s="47" t="s">
        <v>39</v>
      </c>
      <c r="D45" s="48">
        <v>41377</v>
      </c>
      <c r="E45" s="47">
        <v>2013</v>
      </c>
      <c r="F45" s="49">
        <f>+MONTH(Tabla135[[#This Row],[FECHA_DEF]])</f>
        <v>4</v>
      </c>
      <c r="G45" s="49" t="s">
        <v>40</v>
      </c>
      <c r="H45" s="47" t="str">
        <f>+IF(Tabla135[[#This Row],[SEXO]]="1","Masculino","Femenino")</f>
        <v>Masculino</v>
      </c>
      <c r="I45" s="48">
        <v>29029</v>
      </c>
      <c r="J45" s="49" t="s">
        <v>46</v>
      </c>
      <c r="K4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45" s="47">
        <v>4033</v>
      </c>
      <c r="M45" s="47">
        <v>33</v>
      </c>
      <c r="N45" s="47" t="str">
        <f t="shared" si="2"/>
        <v>30-34</v>
      </c>
      <c r="O45" s="47">
        <v>5</v>
      </c>
      <c r="P45" s="47" t="s">
        <v>42</v>
      </c>
      <c r="Q45" s="47">
        <v>1</v>
      </c>
      <c r="R45" s="47" t="s">
        <v>43</v>
      </c>
      <c r="S45" s="47" t="s">
        <v>51</v>
      </c>
      <c r="T45" s="47" t="s">
        <v>38</v>
      </c>
      <c r="U45" s="47" t="s">
        <v>39</v>
      </c>
      <c r="V45" s="50" t="s">
        <v>141</v>
      </c>
      <c r="W45" s="47" t="s">
        <v>82</v>
      </c>
      <c r="X45" s="51" t="s">
        <v>83</v>
      </c>
    </row>
    <row r="46" spans="1:24" x14ac:dyDescent="0.2">
      <c r="A46" s="46">
        <f t="shared" si="3"/>
        <v>45</v>
      </c>
      <c r="B46" s="47" t="s">
        <v>38</v>
      </c>
      <c r="C46" s="47" t="s">
        <v>39</v>
      </c>
      <c r="D46" s="48">
        <v>41393</v>
      </c>
      <c r="E46" s="47">
        <v>2013</v>
      </c>
      <c r="F46" s="49">
        <f>+MONTH(Tabla135[[#This Row],[FECHA_DEF]])</f>
        <v>4</v>
      </c>
      <c r="G46" s="49" t="s">
        <v>40</v>
      </c>
      <c r="H46" s="47" t="str">
        <f>+IF(Tabla135[[#This Row],[SEXO]]="1","Masculino","Femenino")</f>
        <v>Masculino</v>
      </c>
      <c r="I46" s="48">
        <v>32580</v>
      </c>
      <c r="J46" s="49" t="s">
        <v>49</v>
      </c>
      <c r="K4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6" s="47">
        <v>4024</v>
      </c>
      <c r="M46" s="47">
        <v>24</v>
      </c>
      <c r="N46" s="47" t="str">
        <f t="shared" si="2"/>
        <v>20-24</v>
      </c>
      <c r="O46" s="47">
        <v>5</v>
      </c>
      <c r="P46" s="47" t="s">
        <v>42</v>
      </c>
      <c r="Q46" s="47">
        <v>1</v>
      </c>
      <c r="R46" s="47" t="s">
        <v>43</v>
      </c>
      <c r="S46" s="47" t="s">
        <v>51</v>
      </c>
      <c r="T46" s="47" t="s">
        <v>38</v>
      </c>
      <c r="U46" s="47" t="s">
        <v>39</v>
      </c>
      <c r="V46" s="50" t="s">
        <v>194</v>
      </c>
      <c r="W46" s="47" t="s">
        <v>82</v>
      </c>
      <c r="X46" s="51" t="s">
        <v>83</v>
      </c>
    </row>
    <row r="47" spans="1:24" x14ac:dyDescent="0.2">
      <c r="A47" s="46">
        <f t="shared" si="3"/>
        <v>46</v>
      </c>
      <c r="B47" s="47" t="s">
        <v>38</v>
      </c>
      <c r="C47" s="47" t="s">
        <v>195</v>
      </c>
      <c r="D47" s="48">
        <v>41344</v>
      </c>
      <c r="E47" s="47">
        <v>2013</v>
      </c>
      <c r="F47" s="49">
        <f>+MONTH(Tabla135[[#This Row],[FECHA_DEF]])</f>
        <v>3</v>
      </c>
      <c r="G47" s="49" t="s">
        <v>40</v>
      </c>
      <c r="H47" s="47" t="str">
        <f>+IF(Tabla135[[#This Row],[SEXO]]="1","Masculino","Femenino")</f>
        <v>Masculino</v>
      </c>
      <c r="I47" s="48">
        <v>33205</v>
      </c>
      <c r="J47" s="49" t="s">
        <v>49</v>
      </c>
      <c r="K4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7" s="47">
        <v>4022</v>
      </c>
      <c r="M47" s="47">
        <v>22</v>
      </c>
      <c r="N47" s="47" t="str">
        <f t="shared" si="2"/>
        <v>20-24</v>
      </c>
      <c r="O47" s="47">
        <v>5</v>
      </c>
      <c r="P47" s="47" t="s">
        <v>42</v>
      </c>
      <c r="Q47" s="47">
        <v>1</v>
      </c>
      <c r="R47" s="47" t="s">
        <v>43</v>
      </c>
      <c r="S47" s="47" t="s">
        <v>51</v>
      </c>
      <c r="T47" s="47" t="s">
        <v>38</v>
      </c>
      <c r="U47" s="47" t="s">
        <v>39</v>
      </c>
      <c r="V47" s="50" t="s">
        <v>196</v>
      </c>
      <c r="W47" s="47" t="s">
        <v>82</v>
      </c>
      <c r="X47" s="51" t="s">
        <v>83</v>
      </c>
    </row>
    <row r="48" spans="1:24" x14ac:dyDescent="0.2">
      <c r="A48" s="46">
        <f t="shared" si="3"/>
        <v>47</v>
      </c>
      <c r="B48" s="47" t="s">
        <v>38</v>
      </c>
      <c r="C48" s="47" t="s">
        <v>39</v>
      </c>
      <c r="D48" s="48">
        <v>41741</v>
      </c>
      <c r="E48" s="47">
        <v>2014</v>
      </c>
      <c r="F48" s="49">
        <f>+MONTH(Tabla135[[#This Row],[FECHA_DEF]])</f>
        <v>4</v>
      </c>
      <c r="G48" s="49" t="s">
        <v>53</v>
      </c>
      <c r="H48" s="47" t="str">
        <f>+IF(Tabla135[[#This Row],[SEXO]]="1","Masculino","Femenino")</f>
        <v>Femenino</v>
      </c>
      <c r="I48" s="48">
        <v>34854</v>
      </c>
      <c r="J48" s="49" t="s">
        <v>46</v>
      </c>
      <c r="K4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48" s="47">
        <v>4018</v>
      </c>
      <c r="M48" s="47">
        <v>18</v>
      </c>
      <c r="N48" s="47" t="str">
        <f t="shared" si="2"/>
        <v>15-19</v>
      </c>
      <c r="O48" s="47">
        <v>5</v>
      </c>
      <c r="P48" s="47" t="s">
        <v>42</v>
      </c>
      <c r="Q48" s="47">
        <v>1</v>
      </c>
      <c r="R48" s="47" t="s">
        <v>43</v>
      </c>
      <c r="S48" s="47" t="s">
        <v>87</v>
      </c>
      <c r="T48" s="47" t="s">
        <v>38</v>
      </c>
      <c r="U48" s="47" t="s">
        <v>39</v>
      </c>
      <c r="V48" s="50" t="s">
        <v>194</v>
      </c>
      <c r="W48" s="47" t="s">
        <v>82</v>
      </c>
      <c r="X48" s="51" t="s">
        <v>83</v>
      </c>
    </row>
    <row r="49" spans="1:24" x14ac:dyDescent="0.2">
      <c r="A49" s="46">
        <f t="shared" si="3"/>
        <v>48</v>
      </c>
      <c r="B49" s="47" t="s">
        <v>38</v>
      </c>
      <c r="C49" s="47" t="s">
        <v>39</v>
      </c>
      <c r="D49" s="48">
        <v>42108</v>
      </c>
      <c r="E49" s="47">
        <v>2015</v>
      </c>
      <c r="F49" s="49">
        <f>+MONTH(Tabla135[[#This Row],[FECHA_DEF]])</f>
        <v>4</v>
      </c>
      <c r="G49" s="49" t="s">
        <v>40</v>
      </c>
      <c r="H49" s="47" t="str">
        <f>+IF(Tabla135[[#This Row],[SEXO]]="1","Masculino","Femenino")</f>
        <v>Masculino</v>
      </c>
      <c r="I49" s="48">
        <v>25196</v>
      </c>
      <c r="J49" s="49" t="s">
        <v>49</v>
      </c>
      <c r="K4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9" s="47">
        <v>4046</v>
      </c>
      <c r="M49" s="47">
        <v>46</v>
      </c>
      <c r="N49" s="47" t="str">
        <f t="shared" si="2"/>
        <v>45-49</v>
      </c>
      <c r="O49" s="47">
        <v>5</v>
      </c>
      <c r="P49" s="47" t="s">
        <v>42</v>
      </c>
      <c r="Q49" s="47">
        <v>1</v>
      </c>
      <c r="R49" s="47" t="s">
        <v>43</v>
      </c>
      <c r="S49" s="47" t="s">
        <v>51</v>
      </c>
      <c r="T49" s="47" t="s">
        <v>38</v>
      </c>
      <c r="U49" s="47" t="s">
        <v>39</v>
      </c>
      <c r="V49" s="50" t="s">
        <v>197</v>
      </c>
      <c r="W49" s="47" t="s">
        <v>82</v>
      </c>
      <c r="X49" s="51" t="s">
        <v>83</v>
      </c>
    </row>
    <row r="50" spans="1:24" x14ac:dyDescent="0.2">
      <c r="A50" s="46">
        <f t="shared" si="3"/>
        <v>49</v>
      </c>
      <c r="B50" s="47" t="s">
        <v>38</v>
      </c>
      <c r="C50" s="47" t="s">
        <v>39</v>
      </c>
      <c r="D50" s="48">
        <v>42326</v>
      </c>
      <c r="E50" s="47">
        <v>2015</v>
      </c>
      <c r="F50" s="49">
        <f>+MONTH(Tabla135[[#This Row],[FECHA_DEF]])</f>
        <v>11</v>
      </c>
      <c r="G50" s="49" t="s">
        <v>53</v>
      </c>
      <c r="H50" s="47" t="str">
        <f>+IF(Tabla135[[#This Row],[SEXO]]="1","Masculino","Femenino")</f>
        <v>Femenino</v>
      </c>
      <c r="I50" s="48">
        <v>34922</v>
      </c>
      <c r="J50" s="49" t="s">
        <v>49</v>
      </c>
      <c r="K5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50" s="47">
        <v>4020</v>
      </c>
      <c r="M50" s="47">
        <v>20</v>
      </c>
      <c r="N50" s="47" t="str">
        <f t="shared" si="2"/>
        <v>20-24</v>
      </c>
      <c r="O50" s="47">
        <v>5</v>
      </c>
      <c r="P50" s="47" t="s">
        <v>42</v>
      </c>
      <c r="Q50" s="47">
        <v>1</v>
      </c>
      <c r="R50" s="47" t="s">
        <v>43</v>
      </c>
      <c r="S50" s="47" t="s">
        <v>87</v>
      </c>
      <c r="T50" s="47" t="s">
        <v>38</v>
      </c>
      <c r="U50" s="47" t="s">
        <v>39</v>
      </c>
      <c r="V50" s="50" t="s">
        <v>160</v>
      </c>
      <c r="W50" s="47" t="s">
        <v>82</v>
      </c>
      <c r="X50" s="51" t="s">
        <v>83</v>
      </c>
    </row>
    <row r="51" spans="1:24" x14ac:dyDescent="0.2">
      <c r="A51" s="46">
        <f t="shared" si="3"/>
        <v>50</v>
      </c>
      <c r="B51" s="47" t="s">
        <v>38</v>
      </c>
      <c r="C51" s="47" t="s">
        <v>39</v>
      </c>
      <c r="D51" s="48">
        <v>40917</v>
      </c>
      <c r="E51" s="47">
        <v>2012</v>
      </c>
      <c r="F51" s="49">
        <f>+MONTH(Tabla135[[#This Row],[FECHA_DEF]])</f>
        <v>1</v>
      </c>
      <c r="G51" s="49" t="s">
        <v>40</v>
      </c>
      <c r="H51" s="47" t="str">
        <f>+IF(Tabla135[[#This Row],[SEXO]]="1","Masculino","Femenino")</f>
        <v>Masculino</v>
      </c>
      <c r="I51" s="48">
        <v>34688</v>
      </c>
      <c r="J51" s="49" t="s">
        <v>49</v>
      </c>
      <c r="K5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51" s="47">
        <v>4017</v>
      </c>
      <c r="M51" s="47">
        <v>17</v>
      </c>
      <c r="N51" s="47" t="str">
        <f t="shared" si="2"/>
        <v>15-19</v>
      </c>
      <c r="O51" s="47">
        <v>5</v>
      </c>
      <c r="P51" s="47" t="s">
        <v>42</v>
      </c>
      <c r="Q51" s="47">
        <v>1</v>
      </c>
      <c r="R51" s="47" t="s">
        <v>43</v>
      </c>
      <c r="S51" s="47" t="s">
        <v>51</v>
      </c>
      <c r="T51" s="47" t="s">
        <v>38</v>
      </c>
      <c r="U51" s="47" t="s">
        <v>39</v>
      </c>
      <c r="V51" s="50" t="s">
        <v>198</v>
      </c>
      <c r="W51" s="47" t="s">
        <v>63</v>
      </c>
      <c r="X51" s="51" t="s">
        <v>64</v>
      </c>
    </row>
    <row r="52" spans="1:24" x14ac:dyDescent="0.2">
      <c r="A52" s="46">
        <f t="shared" si="3"/>
        <v>51</v>
      </c>
      <c r="B52" s="47" t="s">
        <v>38</v>
      </c>
      <c r="C52" s="47" t="s">
        <v>39</v>
      </c>
      <c r="D52" s="48">
        <v>40938</v>
      </c>
      <c r="E52" s="47">
        <v>2012</v>
      </c>
      <c r="F52" s="49">
        <f>+MONTH(Tabla135[[#This Row],[FECHA_DEF]])</f>
        <v>1</v>
      </c>
      <c r="G52" s="49" t="s">
        <v>53</v>
      </c>
      <c r="H52" s="47" t="str">
        <f>+IF(Tabla135[[#This Row],[SEXO]]="1","Masculino","Femenino")</f>
        <v>Femenino</v>
      </c>
      <c r="I52" s="48">
        <v>35598</v>
      </c>
      <c r="J52" s="49" t="s">
        <v>49</v>
      </c>
      <c r="K5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52" s="47">
        <v>4014</v>
      </c>
      <c r="M52" s="47">
        <v>14</v>
      </c>
      <c r="N52" s="47" t="str">
        <f t="shared" si="2"/>
        <v>10-14</v>
      </c>
      <c r="O52" s="47">
        <v>5</v>
      </c>
      <c r="P52" s="47" t="s">
        <v>42</v>
      </c>
      <c r="Q52" s="47">
        <v>1</v>
      </c>
      <c r="R52" s="47" t="s">
        <v>43</v>
      </c>
      <c r="S52" s="47" t="s">
        <v>51</v>
      </c>
      <c r="T52" s="47" t="s">
        <v>38</v>
      </c>
      <c r="U52" s="47" t="s">
        <v>39</v>
      </c>
      <c r="V52" s="50" t="s">
        <v>65</v>
      </c>
      <c r="W52" s="47" t="s">
        <v>63</v>
      </c>
      <c r="X52" s="51" t="s">
        <v>64</v>
      </c>
    </row>
    <row r="53" spans="1:24" x14ac:dyDescent="0.2">
      <c r="A53" s="46">
        <f t="shared" si="3"/>
        <v>52</v>
      </c>
      <c r="B53" s="47" t="s">
        <v>38</v>
      </c>
      <c r="C53" s="47" t="s">
        <v>39</v>
      </c>
      <c r="D53" s="48">
        <v>41034</v>
      </c>
      <c r="E53" s="47">
        <v>2012</v>
      </c>
      <c r="F53" s="49">
        <f>+MONTH(Tabla135[[#This Row],[FECHA_DEF]])</f>
        <v>5</v>
      </c>
      <c r="G53" s="49" t="s">
        <v>53</v>
      </c>
      <c r="H53" s="47" t="str">
        <f>+IF(Tabla135[[#This Row],[SEXO]]="1","Masculino","Femenino")</f>
        <v>Femenino</v>
      </c>
      <c r="I53" s="48">
        <v>29295</v>
      </c>
      <c r="J53" s="49" t="s">
        <v>49</v>
      </c>
      <c r="K5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53" s="47">
        <v>4032</v>
      </c>
      <c r="M53" s="47">
        <v>32</v>
      </c>
      <c r="N53" s="47" t="str">
        <f t="shared" si="2"/>
        <v>30-34</v>
      </c>
      <c r="O53" s="47">
        <v>5</v>
      </c>
      <c r="P53" s="47" t="s">
        <v>42</v>
      </c>
      <c r="Q53" s="47">
        <v>1</v>
      </c>
      <c r="R53" s="47" t="s">
        <v>43</v>
      </c>
      <c r="S53" s="47" t="s">
        <v>51</v>
      </c>
      <c r="T53" s="47" t="s">
        <v>38</v>
      </c>
      <c r="U53" s="47" t="s">
        <v>39</v>
      </c>
      <c r="V53" s="50" t="s">
        <v>199</v>
      </c>
      <c r="W53" s="47" t="s">
        <v>63</v>
      </c>
      <c r="X53" s="51" t="s">
        <v>64</v>
      </c>
    </row>
    <row r="54" spans="1:24" x14ac:dyDescent="0.2">
      <c r="A54" s="46">
        <f t="shared" si="3"/>
        <v>53</v>
      </c>
      <c r="B54" s="47" t="s">
        <v>38</v>
      </c>
      <c r="C54" s="47" t="s">
        <v>39</v>
      </c>
      <c r="D54" s="48">
        <v>41025</v>
      </c>
      <c r="E54" s="47">
        <v>2012</v>
      </c>
      <c r="F54" s="49">
        <f>+MONTH(Tabla135[[#This Row],[FECHA_DEF]])</f>
        <v>4</v>
      </c>
      <c r="G54" s="49" t="s">
        <v>40</v>
      </c>
      <c r="H54" s="47" t="str">
        <f>+IF(Tabla135[[#This Row],[SEXO]]="1","Masculino","Femenino")</f>
        <v>Masculino</v>
      </c>
      <c r="I54" s="48">
        <v>32017</v>
      </c>
      <c r="J54" s="49" t="s">
        <v>49</v>
      </c>
      <c r="K5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54" s="47">
        <v>4024</v>
      </c>
      <c r="M54" s="47">
        <v>24</v>
      </c>
      <c r="N54" s="47" t="str">
        <f t="shared" si="2"/>
        <v>20-24</v>
      </c>
      <c r="O54" s="47">
        <v>5</v>
      </c>
      <c r="P54" s="47" t="s">
        <v>42</v>
      </c>
      <c r="Q54" s="47">
        <v>1</v>
      </c>
      <c r="R54" s="47" t="s">
        <v>43</v>
      </c>
      <c r="S54" s="47" t="s">
        <v>51</v>
      </c>
      <c r="T54" s="47" t="s">
        <v>38</v>
      </c>
      <c r="U54" s="47" t="s">
        <v>39</v>
      </c>
      <c r="V54" s="50" t="s">
        <v>105</v>
      </c>
      <c r="W54" s="47" t="s">
        <v>63</v>
      </c>
      <c r="X54" s="51" t="s">
        <v>64</v>
      </c>
    </row>
    <row r="55" spans="1:24" x14ac:dyDescent="0.2">
      <c r="A55" s="46">
        <f t="shared" si="3"/>
        <v>54</v>
      </c>
      <c r="B55" s="47" t="s">
        <v>38</v>
      </c>
      <c r="C55" s="47" t="s">
        <v>39</v>
      </c>
      <c r="D55" s="48">
        <v>41070</v>
      </c>
      <c r="E55" s="47">
        <v>2012</v>
      </c>
      <c r="F55" s="49">
        <f>+MONTH(Tabla135[[#This Row],[FECHA_DEF]])</f>
        <v>6</v>
      </c>
      <c r="G55" s="49" t="s">
        <v>40</v>
      </c>
      <c r="H55" s="47" t="str">
        <f>+IF(Tabla135[[#This Row],[SEXO]]="1","Masculino","Femenino")</f>
        <v>Masculino</v>
      </c>
      <c r="I55" s="48">
        <v>17200</v>
      </c>
      <c r="J55" s="49" t="s">
        <v>46</v>
      </c>
      <c r="K5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55" s="47">
        <v>4065</v>
      </c>
      <c r="M55" s="47">
        <v>65</v>
      </c>
      <c r="N55" s="47" t="str">
        <f t="shared" si="2"/>
        <v>65-69</v>
      </c>
      <c r="O55" s="47">
        <v>5</v>
      </c>
      <c r="P55" s="47" t="s">
        <v>42</v>
      </c>
      <c r="Q55" s="47">
        <v>1</v>
      </c>
      <c r="R55" s="47" t="s">
        <v>43</v>
      </c>
      <c r="S55" s="47" t="s">
        <v>51</v>
      </c>
      <c r="T55" s="47" t="s">
        <v>38</v>
      </c>
      <c r="U55" s="47" t="s">
        <v>39</v>
      </c>
      <c r="V55" s="50" t="s">
        <v>161</v>
      </c>
      <c r="W55" s="47" t="s">
        <v>63</v>
      </c>
      <c r="X55" s="51" t="s">
        <v>64</v>
      </c>
    </row>
    <row r="56" spans="1:24" x14ac:dyDescent="0.2">
      <c r="A56" s="46">
        <f t="shared" si="3"/>
        <v>55</v>
      </c>
      <c r="B56" s="47" t="s">
        <v>38</v>
      </c>
      <c r="C56" s="47" t="s">
        <v>39</v>
      </c>
      <c r="D56" s="48">
        <v>41255</v>
      </c>
      <c r="E56" s="47">
        <v>2012</v>
      </c>
      <c r="F56" s="49">
        <f>+MONTH(Tabla135[[#This Row],[FECHA_DEF]])</f>
        <v>12</v>
      </c>
      <c r="G56" s="49" t="s">
        <v>40</v>
      </c>
      <c r="H56" s="47" t="str">
        <f>+IF(Tabla135[[#This Row],[SEXO]]="1","Masculino","Femenino")</f>
        <v>Masculino</v>
      </c>
      <c r="I56" s="48">
        <v>31835</v>
      </c>
      <c r="J56" s="49" t="s">
        <v>40</v>
      </c>
      <c r="K5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56" s="47">
        <v>4025</v>
      </c>
      <c r="M56" s="47">
        <v>25</v>
      </c>
      <c r="N56" s="47" t="str">
        <f t="shared" si="2"/>
        <v>25-29</v>
      </c>
      <c r="O56" s="47">
        <v>5</v>
      </c>
      <c r="P56" s="47" t="s">
        <v>42</v>
      </c>
      <c r="Q56" s="47">
        <v>88</v>
      </c>
      <c r="R56" s="47" t="s">
        <v>80</v>
      </c>
      <c r="S56" s="47" t="s">
        <v>51</v>
      </c>
      <c r="T56" s="47" t="s">
        <v>38</v>
      </c>
      <c r="U56" s="47" t="s">
        <v>39</v>
      </c>
      <c r="V56" s="50" t="s">
        <v>189</v>
      </c>
      <c r="W56" s="47" t="s">
        <v>63</v>
      </c>
      <c r="X56" s="51" t="s">
        <v>64</v>
      </c>
    </row>
    <row r="57" spans="1:24" x14ac:dyDescent="0.2">
      <c r="A57" s="46">
        <f t="shared" si="3"/>
        <v>56</v>
      </c>
      <c r="B57" s="47" t="s">
        <v>38</v>
      </c>
      <c r="C57" s="47" t="s">
        <v>39</v>
      </c>
      <c r="D57" s="48">
        <v>41273</v>
      </c>
      <c r="E57" s="47">
        <v>2012</v>
      </c>
      <c r="F57" s="49">
        <f>+MONTH(Tabla135[[#This Row],[FECHA_DEF]])</f>
        <v>12</v>
      </c>
      <c r="G57" s="49" t="s">
        <v>40</v>
      </c>
      <c r="H57" s="47" t="str">
        <f>+IF(Tabla135[[#This Row],[SEXO]]="1","Masculino","Femenino")</f>
        <v>Masculino</v>
      </c>
      <c r="I57" s="48">
        <v>33648</v>
      </c>
      <c r="J57" s="49" t="s">
        <v>49</v>
      </c>
      <c r="K5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57" s="47">
        <v>4020</v>
      </c>
      <c r="M57" s="47">
        <v>20</v>
      </c>
      <c r="N57" s="47" t="str">
        <f t="shared" si="2"/>
        <v>20-24</v>
      </c>
      <c r="O57" s="47">
        <v>5</v>
      </c>
      <c r="P57" s="47" t="s">
        <v>42</v>
      </c>
      <c r="Q57" s="47">
        <v>631</v>
      </c>
      <c r="R57" s="47" t="s">
        <v>200</v>
      </c>
      <c r="S57" s="47" t="s">
        <v>51</v>
      </c>
      <c r="T57" s="47" t="s">
        <v>38</v>
      </c>
      <c r="U57" s="47" t="s">
        <v>39</v>
      </c>
      <c r="V57" s="50" t="s">
        <v>81</v>
      </c>
      <c r="W57" s="47" t="s">
        <v>63</v>
      </c>
      <c r="X57" s="51" t="s">
        <v>64</v>
      </c>
    </row>
    <row r="58" spans="1:24" x14ac:dyDescent="0.2">
      <c r="A58" s="46">
        <f t="shared" si="3"/>
        <v>57</v>
      </c>
      <c r="B58" s="47" t="s">
        <v>38</v>
      </c>
      <c r="C58" s="47" t="s">
        <v>39</v>
      </c>
      <c r="D58" s="48">
        <v>41169</v>
      </c>
      <c r="E58" s="47">
        <v>2012</v>
      </c>
      <c r="F58" s="49">
        <f>+MONTH(Tabla135[[#This Row],[FECHA_DEF]])</f>
        <v>9</v>
      </c>
      <c r="G58" s="49" t="s">
        <v>40</v>
      </c>
      <c r="H58" s="47" t="str">
        <f>+IF(Tabla135[[#This Row],[SEXO]]="1","Masculino","Femenino")</f>
        <v>Masculino</v>
      </c>
      <c r="I58" s="48">
        <v>30053</v>
      </c>
      <c r="J58" s="49" t="s">
        <v>49</v>
      </c>
      <c r="K5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58" s="47">
        <v>4030</v>
      </c>
      <c r="M58" s="47">
        <v>30</v>
      </c>
      <c r="N58" s="47" t="str">
        <f t="shared" si="2"/>
        <v>30-34</v>
      </c>
      <c r="O58" s="47">
        <v>5</v>
      </c>
      <c r="P58" s="47" t="s">
        <v>42</v>
      </c>
      <c r="Q58" s="47">
        <v>88</v>
      </c>
      <c r="R58" s="47" t="s">
        <v>80</v>
      </c>
      <c r="S58" s="47" t="s">
        <v>51</v>
      </c>
      <c r="T58" s="47" t="s">
        <v>38</v>
      </c>
      <c r="U58" s="47" t="s">
        <v>39</v>
      </c>
      <c r="V58" s="50" t="s">
        <v>201</v>
      </c>
      <c r="W58" s="47" t="s">
        <v>63</v>
      </c>
      <c r="X58" s="51" t="s">
        <v>64</v>
      </c>
    </row>
    <row r="59" spans="1:24" x14ac:dyDescent="0.2">
      <c r="A59" s="46">
        <f t="shared" si="3"/>
        <v>58</v>
      </c>
      <c r="B59" s="47" t="s">
        <v>38</v>
      </c>
      <c r="C59" s="47" t="s">
        <v>39</v>
      </c>
      <c r="D59" s="48">
        <v>41181</v>
      </c>
      <c r="E59" s="47">
        <v>2012</v>
      </c>
      <c r="F59" s="49">
        <f>+MONTH(Tabla135[[#This Row],[FECHA_DEF]])</f>
        <v>9</v>
      </c>
      <c r="G59" s="49" t="s">
        <v>40</v>
      </c>
      <c r="H59" s="47" t="str">
        <f>+IF(Tabla135[[#This Row],[SEXO]]="1","Masculino","Femenino")</f>
        <v>Masculino</v>
      </c>
      <c r="I59" s="48">
        <v>31958</v>
      </c>
      <c r="J59" s="49" t="s">
        <v>46</v>
      </c>
      <c r="K5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59" s="47">
        <v>4025</v>
      </c>
      <c r="M59" s="47">
        <v>25</v>
      </c>
      <c r="N59" s="47" t="str">
        <f t="shared" si="2"/>
        <v>25-29</v>
      </c>
      <c r="O59" s="47">
        <v>5</v>
      </c>
      <c r="P59" s="47" t="s">
        <v>42</v>
      </c>
      <c r="Q59" s="47">
        <v>1</v>
      </c>
      <c r="R59" s="47" t="s">
        <v>43</v>
      </c>
      <c r="S59" s="47" t="s">
        <v>51</v>
      </c>
      <c r="T59" s="47" t="s">
        <v>38</v>
      </c>
      <c r="U59" s="47" t="s">
        <v>39</v>
      </c>
      <c r="V59" s="50" t="s">
        <v>182</v>
      </c>
      <c r="W59" s="47" t="s">
        <v>63</v>
      </c>
      <c r="X59" s="51" t="s">
        <v>64</v>
      </c>
    </row>
    <row r="60" spans="1:24" x14ac:dyDescent="0.2">
      <c r="A60" s="46">
        <f t="shared" si="3"/>
        <v>59</v>
      </c>
      <c r="B60" s="47" t="s">
        <v>38</v>
      </c>
      <c r="C60" s="47" t="s">
        <v>39</v>
      </c>
      <c r="D60" s="48">
        <v>41253</v>
      </c>
      <c r="E60" s="47">
        <v>2012</v>
      </c>
      <c r="F60" s="49">
        <f>+MONTH(Tabla135[[#This Row],[FECHA_DEF]])</f>
        <v>12</v>
      </c>
      <c r="G60" s="49" t="s">
        <v>40</v>
      </c>
      <c r="H60" s="47" t="str">
        <f>+IF(Tabla135[[#This Row],[SEXO]]="1","Masculino","Femenino")</f>
        <v>Masculino</v>
      </c>
      <c r="I60" s="48">
        <v>28891</v>
      </c>
      <c r="J60" s="49" t="s">
        <v>41</v>
      </c>
      <c r="K6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60" s="47">
        <v>4033</v>
      </c>
      <c r="M60" s="47">
        <v>33</v>
      </c>
      <c r="N60" s="47" t="str">
        <f t="shared" si="2"/>
        <v>30-34</v>
      </c>
      <c r="O60" s="47">
        <v>5</v>
      </c>
      <c r="P60" s="47" t="s">
        <v>42</v>
      </c>
      <c r="Q60" s="47">
        <v>1</v>
      </c>
      <c r="R60" s="47" t="s">
        <v>43</v>
      </c>
      <c r="S60" s="47" t="s">
        <v>51</v>
      </c>
      <c r="T60" s="47" t="s">
        <v>38</v>
      </c>
      <c r="U60" s="47" t="s">
        <v>39</v>
      </c>
      <c r="V60" s="50" t="s">
        <v>202</v>
      </c>
      <c r="W60" s="47" t="s">
        <v>63</v>
      </c>
      <c r="X60" s="51" t="s">
        <v>64</v>
      </c>
    </row>
    <row r="61" spans="1:24" x14ac:dyDescent="0.2">
      <c r="A61" s="46">
        <f t="shared" si="3"/>
        <v>60</v>
      </c>
      <c r="B61" s="47" t="s">
        <v>38</v>
      </c>
      <c r="C61" s="47" t="s">
        <v>39</v>
      </c>
      <c r="D61" s="48">
        <v>41257</v>
      </c>
      <c r="E61" s="47">
        <v>2012</v>
      </c>
      <c r="F61" s="49">
        <f>+MONTH(Tabla135[[#This Row],[FECHA_DEF]])</f>
        <v>12</v>
      </c>
      <c r="G61" s="49" t="s">
        <v>40</v>
      </c>
      <c r="H61" s="47" t="str">
        <f>+IF(Tabla135[[#This Row],[SEXO]]="1","Masculino","Femenino")</f>
        <v>Masculino</v>
      </c>
      <c r="I61" s="48">
        <v>34377</v>
      </c>
      <c r="J61" s="49" t="s">
        <v>49</v>
      </c>
      <c r="K6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61" s="47">
        <v>4018</v>
      </c>
      <c r="M61" s="47">
        <v>18</v>
      </c>
      <c r="N61" s="47" t="str">
        <f t="shared" ref="N61:N108" si="4">+IF(M61&lt;5,"1-4",IF(M61&lt;10,"5-9",IF(M61&lt;15,"10-14",IF(M61&lt;20,"15-19",IF(M61&lt;25,"20-24",IF(M61&lt;30,"25-29",IF(M61&lt;35,"30-34",IF(M61&lt;40,"35-39",IF(M61&lt;45,"40-44",IF(M61&lt;50,"45-49",IF(M61&lt;55,"50-54",IF(M61&lt;60,"55-59",IF(M61&lt;65,"60-64",IF(M61&lt;70,"65-69",IF(M61&lt;75,"70-74",IF(M61&lt;80,"75-79",IF(M61&gt;=80,"80+")))))))))))))))))</f>
        <v>15-19</v>
      </c>
      <c r="O61" s="47">
        <v>5</v>
      </c>
      <c r="P61" s="47" t="s">
        <v>42</v>
      </c>
      <c r="Q61" s="47">
        <v>1</v>
      </c>
      <c r="R61" s="47" t="s">
        <v>43</v>
      </c>
      <c r="S61" s="47" t="s">
        <v>51</v>
      </c>
      <c r="T61" s="47" t="s">
        <v>38</v>
      </c>
      <c r="U61" s="47" t="s">
        <v>39</v>
      </c>
      <c r="V61" s="50" t="s">
        <v>96</v>
      </c>
      <c r="W61" s="47" t="s">
        <v>63</v>
      </c>
      <c r="X61" s="51" t="s">
        <v>64</v>
      </c>
    </row>
    <row r="62" spans="1:24" x14ac:dyDescent="0.2">
      <c r="A62" s="46">
        <f t="shared" si="3"/>
        <v>61</v>
      </c>
      <c r="B62" s="47" t="s">
        <v>38</v>
      </c>
      <c r="C62" s="47" t="s">
        <v>39</v>
      </c>
      <c r="D62" s="48">
        <v>41131</v>
      </c>
      <c r="E62" s="47">
        <v>2012</v>
      </c>
      <c r="F62" s="49">
        <f>+MONTH(Tabla135[[#This Row],[FECHA_DEF]])</f>
        <v>8</v>
      </c>
      <c r="G62" s="49" t="s">
        <v>40</v>
      </c>
      <c r="H62" s="47" t="str">
        <f>+IF(Tabla135[[#This Row],[SEXO]]="1","Masculino","Femenino")</f>
        <v>Masculino</v>
      </c>
      <c r="I62" s="48">
        <v>33350</v>
      </c>
      <c r="J62" s="49" t="s">
        <v>49</v>
      </c>
      <c r="K6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62" s="47">
        <v>4021</v>
      </c>
      <c r="M62" s="47">
        <v>21</v>
      </c>
      <c r="N62" s="47" t="str">
        <f t="shared" si="4"/>
        <v>20-24</v>
      </c>
      <c r="O62" s="47">
        <v>5</v>
      </c>
      <c r="P62" s="47" t="s">
        <v>42</v>
      </c>
      <c r="Q62" s="47">
        <v>1</v>
      </c>
      <c r="R62" s="47" t="s">
        <v>43</v>
      </c>
      <c r="S62" s="47" t="s">
        <v>51</v>
      </c>
      <c r="T62" s="47" t="s">
        <v>38</v>
      </c>
      <c r="U62" s="47" t="s">
        <v>39</v>
      </c>
      <c r="V62" s="50" t="s">
        <v>203</v>
      </c>
      <c r="W62" s="47" t="s">
        <v>63</v>
      </c>
      <c r="X62" s="51" t="s">
        <v>64</v>
      </c>
    </row>
    <row r="63" spans="1:24" x14ac:dyDescent="0.2">
      <c r="A63" s="46">
        <f t="shared" si="3"/>
        <v>62</v>
      </c>
      <c r="B63" s="47" t="s">
        <v>38</v>
      </c>
      <c r="C63" s="47" t="s">
        <v>39</v>
      </c>
      <c r="D63" s="48">
        <v>40971</v>
      </c>
      <c r="E63" s="47">
        <v>2012</v>
      </c>
      <c r="F63" s="49">
        <f>+MONTH(Tabla135[[#This Row],[FECHA_DEF]])</f>
        <v>3</v>
      </c>
      <c r="G63" s="49" t="s">
        <v>40</v>
      </c>
      <c r="H63" s="47" t="str">
        <f>+IF(Tabla135[[#This Row],[SEXO]]="1","Masculino","Femenino")</f>
        <v>Masculino</v>
      </c>
      <c r="I63" s="48">
        <v>25630</v>
      </c>
      <c r="J63" s="49" t="s">
        <v>49</v>
      </c>
      <c r="K6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63" s="47">
        <v>4042</v>
      </c>
      <c r="M63" s="47">
        <v>42</v>
      </c>
      <c r="N63" s="47" t="str">
        <f t="shared" si="4"/>
        <v>40-44</v>
      </c>
      <c r="O63" s="47">
        <v>5</v>
      </c>
      <c r="P63" s="47" t="s">
        <v>42</v>
      </c>
      <c r="Q63" s="47">
        <v>1</v>
      </c>
      <c r="R63" s="47" t="s">
        <v>43</v>
      </c>
      <c r="S63" s="47" t="s">
        <v>51</v>
      </c>
      <c r="T63" s="47" t="s">
        <v>38</v>
      </c>
      <c r="U63" s="47" t="s">
        <v>39</v>
      </c>
      <c r="V63" s="50" t="s">
        <v>204</v>
      </c>
      <c r="W63" s="47" t="s">
        <v>63</v>
      </c>
      <c r="X63" s="51" t="s">
        <v>64</v>
      </c>
    </row>
    <row r="64" spans="1:24" x14ac:dyDescent="0.2">
      <c r="A64" s="46">
        <f t="shared" si="3"/>
        <v>63</v>
      </c>
      <c r="B64" s="47" t="s">
        <v>38</v>
      </c>
      <c r="C64" s="47" t="s">
        <v>39</v>
      </c>
      <c r="D64" s="48">
        <v>41524</v>
      </c>
      <c r="E64" s="47">
        <v>2013</v>
      </c>
      <c r="F64" s="49">
        <f>+MONTH(Tabla135[[#This Row],[FECHA_DEF]])</f>
        <v>9</v>
      </c>
      <c r="G64" s="49" t="s">
        <v>40</v>
      </c>
      <c r="H64" s="47" t="str">
        <f>+IF(Tabla135[[#This Row],[SEXO]]="1","Masculino","Femenino")</f>
        <v>Masculino</v>
      </c>
      <c r="I64" s="48">
        <v>32452</v>
      </c>
      <c r="J64" s="49" t="s">
        <v>49</v>
      </c>
      <c r="K6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64" s="47">
        <v>4024</v>
      </c>
      <c r="M64" s="47">
        <v>24</v>
      </c>
      <c r="N64" s="47" t="str">
        <f t="shared" si="4"/>
        <v>20-24</v>
      </c>
      <c r="O64" s="47">
        <v>5</v>
      </c>
      <c r="P64" s="47" t="s">
        <v>42</v>
      </c>
      <c r="Q64" s="47">
        <v>266</v>
      </c>
      <c r="R64" s="47" t="s">
        <v>186</v>
      </c>
      <c r="S64" s="47" t="s">
        <v>51</v>
      </c>
      <c r="T64" s="47" t="s">
        <v>38</v>
      </c>
      <c r="U64" s="47" t="s">
        <v>39</v>
      </c>
      <c r="V64" s="50" t="s">
        <v>114</v>
      </c>
      <c r="W64" s="47" t="s">
        <v>63</v>
      </c>
      <c r="X64" s="51" t="s">
        <v>64</v>
      </c>
    </row>
    <row r="65" spans="1:24" x14ac:dyDescent="0.2">
      <c r="A65" s="46">
        <f t="shared" si="3"/>
        <v>64</v>
      </c>
      <c r="B65" s="47" t="s">
        <v>38</v>
      </c>
      <c r="C65" s="47" t="s">
        <v>39</v>
      </c>
      <c r="D65" s="48">
        <v>41518</v>
      </c>
      <c r="E65" s="47">
        <v>2013</v>
      </c>
      <c r="F65" s="49">
        <f>+MONTH(Tabla135[[#This Row],[FECHA_DEF]])</f>
        <v>9</v>
      </c>
      <c r="G65" s="49" t="s">
        <v>40</v>
      </c>
      <c r="H65" s="47" t="str">
        <f>+IF(Tabla135[[#This Row],[SEXO]]="1","Masculino","Femenino")</f>
        <v>Masculino</v>
      </c>
      <c r="I65" s="48">
        <v>31322</v>
      </c>
      <c r="J65" s="49" t="s">
        <v>46</v>
      </c>
      <c r="K6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65" s="47">
        <v>4027</v>
      </c>
      <c r="M65" s="47">
        <v>27</v>
      </c>
      <c r="N65" s="47" t="str">
        <f t="shared" si="4"/>
        <v>25-29</v>
      </c>
      <c r="O65" s="47">
        <v>5</v>
      </c>
      <c r="P65" s="47" t="s">
        <v>42</v>
      </c>
      <c r="Q65" s="47">
        <v>266</v>
      </c>
      <c r="R65" s="47" t="s">
        <v>186</v>
      </c>
      <c r="S65" s="47" t="s">
        <v>51</v>
      </c>
      <c r="T65" s="47" t="s">
        <v>38</v>
      </c>
      <c r="U65" s="47" t="s">
        <v>39</v>
      </c>
      <c r="V65" s="50" t="s">
        <v>116</v>
      </c>
      <c r="W65" s="47" t="s">
        <v>63</v>
      </c>
      <c r="X65" s="51" t="s">
        <v>64</v>
      </c>
    </row>
    <row r="66" spans="1:24" x14ac:dyDescent="0.2">
      <c r="A66" s="46">
        <f t="shared" si="3"/>
        <v>65</v>
      </c>
      <c r="B66" s="47" t="s">
        <v>38</v>
      </c>
      <c r="C66" s="47" t="s">
        <v>39</v>
      </c>
      <c r="D66" s="48">
        <v>41600</v>
      </c>
      <c r="E66" s="47">
        <v>2013</v>
      </c>
      <c r="F66" s="49">
        <f>+MONTH(Tabla135[[#This Row],[FECHA_DEF]])</f>
        <v>11</v>
      </c>
      <c r="G66" s="49" t="s">
        <v>40</v>
      </c>
      <c r="H66" s="47" t="str">
        <f>+IF(Tabla135[[#This Row],[SEXO]]="1","Masculino","Femenino")</f>
        <v>Masculino</v>
      </c>
      <c r="I66" s="48">
        <v>30509</v>
      </c>
      <c r="J66" s="49" t="s">
        <v>49</v>
      </c>
      <c r="K6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66" s="47">
        <v>4030</v>
      </c>
      <c r="M66" s="47">
        <v>30</v>
      </c>
      <c r="N66" s="47" t="str">
        <f t="shared" si="4"/>
        <v>30-34</v>
      </c>
      <c r="O66" s="47">
        <v>5</v>
      </c>
      <c r="P66" s="47" t="s">
        <v>42</v>
      </c>
      <c r="Q66" s="47">
        <v>1</v>
      </c>
      <c r="R66" s="47" t="s">
        <v>43</v>
      </c>
      <c r="S66" s="47" t="s">
        <v>51</v>
      </c>
      <c r="T66" s="47" t="s">
        <v>38</v>
      </c>
      <c r="U66" s="47" t="s">
        <v>39</v>
      </c>
      <c r="V66" s="50" t="s">
        <v>205</v>
      </c>
      <c r="W66" s="47" t="s">
        <v>63</v>
      </c>
      <c r="X66" s="51" t="s">
        <v>64</v>
      </c>
    </row>
    <row r="67" spans="1:24" x14ac:dyDescent="0.2">
      <c r="A67" s="46">
        <f t="shared" si="3"/>
        <v>66</v>
      </c>
      <c r="B67" s="47" t="s">
        <v>38</v>
      </c>
      <c r="C67" s="47" t="s">
        <v>39</v>
      </c>
      <c r="D67" s="48">
        <v>41429</v>
      </c>
      <c r="E67" s="47">
        <v>2013</v>
      </c>
      <c r="F67" s="49">
        <f>+MONTH(Tabla135[[#This Row],[FECHA_DEF]])</f>
        <v>6</v>
      </c>
      <c r="G67" s="49" t="s">
        <v>40</v>
      </c>
      <c r="H67" s="47" t="str">
        <f>+IF(Tabla135[[#This Row],[SEXO]]="1","Masculino","Femenino")</f>
        <v>Masculino</v>
      </c>
      <c r="I67" s="48">
        <v>29897</v>
      </c>
      <c r="J67" s="49" t="s">
        <v>49</v>
      </c>
      <c r="K6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67" s="47">
        <v>4031</v>
      </c>
      <c r="M67" s="47">
        <v>31</v>
      </c>
      <c r="N67" s="47" t="str">
        <f t="shared" si="4"/>
        <v>30-34</v>
      </c>
      <c r="O67" s="47">
        <v>5</v>
      </c>
      <c r="P67" s="47" t="s">
        <v>42</v>
      </c>
      <c r="Q67" s="47">
        <v>1</v>
      </c>
      <c r="R67" s="47" t="s">
        <v>43</v>
      </c>
      <c r="S67" s="47" t="s">
        <v>51</v>
      </c>
      <c r="T67" s="47" t="s">
        <v>38</v>
      </c>
      <c r="U67" s="47" t="s">
        <v>39</v>
      </c>
      <c r="V67" s="50" t="s">
        <v>193</v>
      </c>
      <c r="W67" s="47" t="s">
        <v>63</v>
      </c>
      <c r="X67" s="51" t="s">
        <v>64</v>
      </c>
    </row>
    <row r="68" spans="1:24" x14ac:dyDescent="0.2">
      <c r="A68" s="46">
        <f t="shared" si="3"/>
        <v>67</v>
      </c>
      <c r="B68" s="47" t="s">
        <v>38</v>
      </c>
      <c r="C68" s="47" t="s">
        <v>39</v>
      </c>
      <c r="D68" s="48">
        <v>41558</v>
      </c>
      <c r="E68" s="47">
        <v>2013</v>
      </c>
      <c r="F68" s="49">
        <f>+MONTH(Tabla135[[#This Row],[FECHA_DEF]])</f>
        <v>10</v>
      </c>
      <c r="G68" s="49" t="s">
        <v>53</v>
      </c>
      <c r="H68" s="47" t="str">
        <f>+IF(Tabla135[[#This Row],[SEXO]]="1","Masculino","Femenino")</f>
        <v>Femenino</v>
      </c>
      <c r="I68" s="48">
        <v>29327</v>
      </c>
      <c r="J68" s="49" t="s">
        <v>46</v>
      </c>
      <c r="K6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68" s="47">
        <v>4033</v>
      </c>
      <c r="M68" s="47">
        <v>33</v>
      </c>
      <c r="N68" s="47" t="str">
        <f t="shared" si="4"/>
        <v>30-34</v>
      </c>
      <c r="O68" s="47">
        <v>5</v>
      </c>
      <c r="P68" s="47" t="s">
        <v>42</v>
      </c>
      <c r="Q68" s="47">
        <v>1</v>
      </c>
      <c r="R68" s="47" t="s">
        <v>43</v>
      </c>
      <c r="S68" s="47" t="s">
        <v>51</v>
      </c>
      <c r="T68" s="47" t="s">
        <v>38</v>
      </c>
      <c r="U68" s="47" t="s">
        <v>39</v>
      </c>
      <c r="V68" s="50" t="s">
        <v>52</v>
      </c>
      <c r="W68" s="47" t="s">
        <v>63</v>
      </c>
      <c r="X68" s="51" t="s">
        <v>64</v>
      </c>
    </row>
    <row r="69" spans="1:24" x14ac:dyDescent="0.2">
      <c r="A69" s="46">
        <f t="shared" si="3"/>
        <v>68</v>
      </c>
      <c r="B69" s="47" t="s">
        <v>38</v>
      </c>
      <c r="C69" s="47" t="s">
        <v>39</v>
      </c>
      <c r="D69" s="48">
        <v>41903</v>
      </c>
      <c r="E69" s="47">
        <v>2014</v>
      </c>
      <c r="F69" s="49">
        <f>+MONTH(Tabla135[[#This Row],[FECHA_DEF]])</f>
        <v>9</v>
      </c>
      <c r="G69" s="49" t="s">
        <v>40</v>
      </c>
      <c r="H69" s="47" t="str">
        <f>+IF(Tabla135[[#This Row],[SEXO]]="1","Masculino","Femenino")</f>
        <v>Masculino</v>
      </c>
      <c r="I69" s="48">
        <v>32153</v>
      </c>
      <c r="J69" s="49" t="s">
        <v>49</v>
      </c>
      <c r="K6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69" s="47">
        <v>4026</v>
      </c>
      <c r="M69" s="47">
        <v>26</v>
      </c>
      <c r="N69" s="47" t="str">
        <f t="shared" si="4"/>
        <v>25-29</v>
      </c>
      <c r="O69" s="47">
        <v>5</v>
      </c>
      <c r="P69" s="47" t="s">
        <v>42</v>
      </c>
      <c r="Q69" s="47">
        <v>1</v>
      </c>
      <c r="R69" s="47" t="s">
        <v>43</v>
      </c>
      <c r="S69" s="47" t="s">
        <v>51</v>
      </c>
      <c r="T69" s="47" t="s">
        <v>38</v>
      </c>
      <c r="U69" s="47" t="s">
        <v>39</v>
      </c>
      <c r="V69" s="50" t="s">
        <v>206</v>
      </c>
      <c r="W69" s="47" t="s">
        <v>63</v>
      </c>
      <c r="X69" s="51" t="s">
        <v>64</v>
      </c>
    </row>
    <row r="70" spans="1:24" x14ac:dyDescent="0.2">
      <c r="A70" s="46">
        <f t="shared" si="3"/>
        <v>69</v>
      </c>
      <c r="B70" s="47" t="s">
        <v>38</v>
      </c>
      <c r="C70" s="47" t="s">
        <v>39</v>
      </c>
      <c r="D70" s="48">
        <v>41873</v>
      </c>
      <c r="E70" s="47">
        <v>2014</v>
      </c>
      <c r="F70" s="49">
        <f>+MONTH(Tabla135[[#This Row],[FECHA_DEF]])</f>
        <v>8</v>
      </c>
      <c r="G70" s="49" t="s">
        <v>53</v>
      </c>
      <c r="H70" s="47" t="str">
        <f>+IF(Tabla135[[#This Row],[SEXO]]="1","Masculino","Femenino")</f>
        <v>Femenino</v>
      </c>
      <c r="I70" s="48">
        <v>29634</v>
      </c>
      <c r="J70" s="49" t="s">
        <v>46</v>
      </c>
      <c r="K7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70" s="47">
        <v>4033</v>
      </c>
      <c r="M70" s="47">
        <v>33</v>
      </c>
      <c r="N70" s="47" t="str">
        <f t="shared" si="4"/>
        <v>30-34</v>
      </c>
      <c r="O70" s="47">
        <v>5</v>
      </c>
      <c r="P70" s="47" t="s">
        <v>42</v>
      </c>
      <c r="Q70" s="47">
        <v>1</v>
      </c>
      <c r="R70" s="47" t="s">
        <v>43</v>
      </c>
      <c r="S70" s="47" t="s">
        <v>51</v>
      </c>
      <c r="T70" s="47" t="s">
        <v>38</v>
      </c>
      <c r="U70" s="47" t="s">
        <v>39</v>
      </c>
      <c r="V70" s="50" t="s">
        <v>207</v>
      </c>
      <c r="W70" s="47" t="s">
        <v>63</v>
      </c>
      <c r="X70" s="51" t="s">
        <v>64</v>
      </c>
    </row>
    <row r="71" spans="1:24" x14ac:dyDescent="0.2">
      <c r="A71" s="46">
        <f t="shared" si="3"/>
        <v>70</v>
      </c>
      <c r="B71" s="47" t="s">
        <v>38</v>
      </c>
      <c r="C71" s="47" t="s">
        <v>39</v>
      </c>
      <c r="D71" s="48">
        <v>41870</v>
      </c>
      <c r="E71" s="47">
        <v>2014</v>
      </c>
      <c r="F71" s="49">
        <f>+MONTH(Tabla135[[#This Row],[FECHA_DEF]])</f>
        <v>8</v>
      </c>
      <c r="G71" s="49" t="s">
        <v>40</v>
      </c>
      <c r="H71" s="47" t="str">
        <f>+IF(Tabla135[[#This Row],[SEXO]]="1","Masculino","Femenino")</f>
        <v>Masculino</v>
      </c>
      <c r="I71" s="48">
        <v>19777</v>
      </c>
      <c r="J71" s="49" t="s">
        <v>41</v>
      </c>
      <c r="K7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71" s="47">
        <v>4060</v>
      </c>
      <c r="M71" s="47">
        <v>60</v>
      </c>
      <c r="N71" s="47" t="str">
        <f t="shared" si="4"/>
        <v>60-64</v>
      </c>
      <c r="O71" s="47">
        <v>5</v>
      </c>
      <c r="P71" s="47" t="s">
        <v>42</v>
      </c>
      <c r="Q71" s="47">
        <v>1</v>
      </c>
      <c r="R71" s="47" t="s">
        <v>43</v>
      </c>
      <c r="S71" s="47" t="s">
        <v>51</v>
      </c>
      <c r="T71" s="47" t="s">
        <v>38</v>
      </c>
      <c r="U71" s="47" t="s">
        <v>39</v>
      </c>
      <c r="V71" s="50" t="s">
        <v>81</v>
      </c>
      <c r="W71" s="47" t="s">
        <v>63</v>
      </c>
      <c r="X71" s="51" t="s">
        <v>64</v>
      </c>
    </row>
    <row r="72" spans="1:24" x14ac:dyDescent="0.2">
      <c r="A72" s="46">
        <f t="shared" si="3"/>
        <v>71</v>
      </c>
      <c r="B72" s="47" t="s">
        <v>38</v>
      </c>
      <c r="C72" s="47" t="s">
        <v>39</v>
      </c>
      <c r="D72" s="48">
        <v>41655</v>
      </c>
      <c r="E72" s="47">
        <v>2014</v>
      </c>
      <c r="F72" s="49">
        <f>+MONTH(Tabla135[[#This Row],[FECHA_DEF]])</f>
        <v>1</v>
      </c>
      <c r="G72" s="49" t="s">
        <v>40</v>
      </c>
      <c r="H72" s="47" t="str">
        <f>+IF(Tabla135[[#This Row],[SEXO]]="1","Masculino","Femenino")</f>
        <v>Masculino</v>
      </c>
      <c r="I72" s="48">
        <v>28879</v>
      </c>
      <c r="J72" s="49" t="s">
        <v>41</v>
      </c>
      <c r="K7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72" s="47">
        <v>4034</v>
      </c>
      <c r="M72" s="47">
        <v>34</v>
      </c>
      <c r="N72" s="47" t="str">
        <f t="shared" si="4"/>
        <v>30-34</v>
      </c>
      <c r="O72" s="47">
        <v>5</v>
      </c>
      <c r="P72" s="47" t="s">
        <v>42</v>
      </c>
      <c r="Q72" s="47">
        <v>1</v>
      </c>
      <c r="R72" s="47" t="s">
        <v>43</v>
      </c>
      <c r="S72" s="47" t="s">
        <v>51</v>
      </c>
      <c r="T72" s="47" t="s">
        <v>38</v>
      </c>
      <c r="U72" s="47" t="s">
        <v>39</v>
      </c>
      <c r="V72" s="50" t="s">
        <v>103</v>
      </c>
      <c r="W72" s="47" t="s">
        <v>63</v>
      </c>
      <c r="X72" s="51" t="s">
        <v>64</v>
      </c>
    </row>
    <row r="73" spans="1:24" x14ac:dyDescent="0.2">
      <c r="A73" s="46">
        <f t="shared" si="3"/>
        <v>72</v>
      </c>
      <c r="B73" s="47" t="s">
        <v>38</v>
      </c>
      <c r="C73" s="47" t="s">
        <v>39</v>
      </c>
      <c r="D73" s="48">
        <v>41646</v>
      </c>
      <c r="E73" s="47">
        <v>2014</v>
      </c>
      <c r="F73" s="49">
        <f>+MONTH(Tabla135[[#This Row],[FECHA_DEF]])</f>
        <v>1</v>
      </c>
      <c r="G73" s="49" t="s">
        <v>40</v>
      </c>
      <c r="H73" s="47" t="str">
        <f>+IF(Tabla135[[#This Row],[SEXO]]="1","Masculino","Femenino")</f>
        <v>Masculino</v>
      </c>
      <c r="I73" s="48">
        <v>31320</v>
      </c>
      <c r="J73" s="49" t="s">
        <v>46</v>
      </c>
      <c r="K7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73" s="47">
        <v>4028</v>
      </c>
      <c r="M73" s="47">
        <v>28</v>
      </c>
      <c r="N73" s="47" t="str">
        <f t="shared" si="4"/>
        <v>25-29</v>
      </c>
      <c r="O73" s="47">
        <v>5</v>
      </c>
      <c r="P73" s="47" t="s">
        <v>42</v>
      </c>
      <c r="Q73" s="47">
        <v>1</v>
      </c>
      <c r="R73" s="47" t="s">
        <v>43</v>
      </c>
      <c r="S73" s="47" t="s">
        <v>51</v>
      </c>
      <c r="T73" s="47" t="s">
        <v>38</v>
      </c>
      <c r="U73" s="47" t="s">
        <v>39</v>
      </c>
      <c r="V73" s="50" t="s">
        <v>206</v>
      </c>
      <c r="W73" s="47" t="s">
        <v>63</v>
      </c>
      <c r="X73" s="51" t="s">
        <v>64</v>
      </c>
    </row>
    <row r="74" spans="1:24" x14ac:dyDescent="0.2">
      <c r="A74" s="46">
        <f t="shared" si="3"/>
        <v>73</v>
      </c>
      <c r="B74" s="47" t="s">
        <v>38</v>
      </c>
      <c r="C74" s="47" t="s">
        <v>39</v>
      </c>
      <c r="D74" s="48">
        <v>41746</v>
      </c>
      <c r="E74" s="47">
        <v>2014</v>
      </c>
      <c r="F74" s="49">
        <f>+MONTH(Tabla135[[#This Row],[FECHA_DEF]])</f>
        <v>4</v>
      </c>
      <c r="G74" s="49" t="s">
        <v>40</v>
      </c>
      <c r="H74" s="47" t="str">
        <f>+IF(Tabla135[[#This Row],[SEXO]]="1","Masculino","Femenino")</f>
        <v>Masculino</v>
      </c>
      <c r="I74" s="48">
        <v>32572</v>
      </c>
      <c r="J74" s="49" t="s">
        <v>46</v>
      </c>
      <c r="K7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74" s="47">
        <v>4025</v>
      </c>
      <c r="M74" s="47">
        <v>25</v>
      </c>
      <c r="N74" s="47" t="str">
        <f t="shared" si="4"/>
        <v>25-29</v>
      </c>
      <c r="O74" s="47">
        <v>5</v>
      </c>
      <c r="P74" s="47" t="s">
        <v>42</v>
      </c>
      <c r="Q74" s="47">
        <v>1</v>
      </c>
      <c r="R74" s="47" t="s">
        <v>43</v>
      </c>
      <c r="S74" s="47" t="s">
        <v>51</v>
      </c>
      <c r="T74" s="47" t="s">
        <v>38</v>
      </c>
      <c r="U74" s="47" t="s">
        <v>39</v>
      </c>
      <c r="V74" s="50" t="s">
        <v>140</v>
      </c>
      <c r="W74" s="47" t="s">
        <v>63</v>
      </c>
      <c r="X74" s="51" t="s">
        <v>64</v>
      </c>
    </row>
    <row r="75" spans="1:24" x14ac:dyDescent="0.2">
      <c r="A75" s="46">
        <f t="shared" si="3"/>
        <v>74</v>
      </c>
      <c r="B75" s="47" t="s">
        <v>38</v>
      </c>
      <c r="C75" s="47" t="s">
        <v>39</v>
      </c>
      <c r="D75" s="48">
        <v>41646</v>
      </c>
      <c r="E75" s="47">
        <v>2014</v>
      </c>
      <c r="F75" s="49">
        <f>+MONTH(Tabla135[[#This Row],[FECHA_DEF]])</f>
        <v>1</v>
      </c>
      <c r="G75" s="49" t="s">
        <v>40</v>
      </c>
      <c r="H75" s="47" t="str">
        <f>+IF(Tabla135[[#This Row],[SEXO]]="1","Masculino","Femenino")</f>
        <v>Masculino</v>
      </c>
      <c r="I75" s="48">
        <v>33171</v>
      </c>
      <c r="J75" s="49" t="s">
        <v>49</v>
      </c>
      <c r="K7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75" s="47">
        <v>4023</v>
      </c>
      <c r="M75" s="47">
        <v>23</v>
      </c>
      <c r="N75" s="47" t="str">
        <f t="shared" si="4"/>
        <v>20-24</v>
      </c>
      <c r="O75" s="47">
        <v>5</v>
      </c>
      <c r="P75" s="47" t="s">
        <v>42</v>
      </c>
      <c r="Q75" s="47">
        <v>1</v>
      </c>
      <c r="R75" s="47" t="s">
        <v>43</v>
      </c>
      <c r="S75" s="47" t="s">
        <v>51</v>
      </c>
      <c r="T75" s="47" t="s">
        <v>38</v>
      </c>
      <c r="U75" s="47" t="s">
        <v>39</v>
      </c>
      <c r="V75" s="50" t="s">
        <v>208</v>
      </c>
      <c r="W75" s="47" t="s">
        <v>63</v>
      </c>
      <c r="X75" s="51" t="s">
        <v>64</v>
      </c>
    </row>
    <row r="76" spans="1:24" x14ac:dyDescent="0.2">
      <c r="A76" s="46">
        <f t="shared" si="3"/>
        <v>75</v>
      </c>
      <c r="B76" s="47" t="s">
        <v>38</v>
      </c>
      <c r="C76" s="47" t="s">
        <v>39</v>
      </c>
      <c r="D76" s="48">
        <v>41711</v>
      </c>
      <c r="E76" s="47">
        <v>2014</v>
      </c>
      <c r="F76" s="49">
        <f>+MONTH(Tabla135[[#This Row],[FECHA_DEF]])</f>
        <v>3</v>
      </c>
      <c r="G76" s="49" t="s">
        <v>40</v>
      </c>
      <c r="H76" s="47" t="str">
        <f>+IF(Tabla135[[#This Row],[SEXO]]="1","Masculino","Femenino")</f>
        <v>Masculino</v>
      </c>
      <c r="I76" s="48">
        <v>14992</v>
      </c>
      <c r="J76" s="49" t="s">
        <v>41</v>
      </c>
      <c r="K7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76" s="47">
        <v>4073</v>
      </c>
      <c r="M76" s="47">
        <v>73</v>
      </c>
      <c r="N76" s="47" t="str">
        <f t="shared" si="4"/>
        <v>70-74</v>
      </c>
      <c r="O76" s="47">
        <v>5</v>
      </c>
      <c r="P76" s="47" t="s">
        <v>42</v>
      </c>
      <c r="Q76" s="47">
        <v>1</v>
      </c>
      <c r="R76" s="47" t="s">
        <v>43</v>
      </c>
      <c r="S76" s="47" t="s">
        <v>51</v>
      </c>
      <c r="T76" s="47" t="s">
        <v>38</v>
      </c>
      <c r="U76" s="47" t="s">
        <v>39</v>
      </c>
      <c r="V76" s="50" t="s">
        <v>129</v>
      </c>
      <c r="W76" s="47" t="s">
        <v>63</v>
      </c>
      <c r="X76" s="51" t="s">
        <v>64</v>
      </c>
    </row>
    <row r="77" spans="1:24" x14ac:dyDescent="0.2">
      <c r="A77" s="46">
        <f t="shared" ref="A77:A140" si="5">+A76+1</f>
        <v>76</v>
      </c>
      <c r="B77" s="47" t="s">
        <v>38</v>
      </c>
      <c r="C77" s="47" t="s">
        <v>39</v>
      </c>
      <c r="D77" s="48">
        <v>42175</v>
      </c>
      <c r="E77" s="47">
        <v>2015</v>
      </c>
      <c r="F77" s="49">
        <f>+MONTH(Tabla135[[#This Row],[FECHA_DEF]])</f>
        <v>6</v>
      </c>
      <c r="G77" s="49" t="s">
        <v>53</v>
      </c>
      <c r="H77" s="47" t="str">
        <f>+IF(Tabla135[[#This Row],[SEXO]]="1","Masculino","Femenino")</f>
        <v>Femenino</v>
      </c>
      <c r="I77" s="48">
        <v>31018</v>
      </c>
      <c r="J77" s="49" t="s">
        <v>49</v>
      </c>
      <c r="K7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77" s="47">
        <v>4030</v>
      </c>
      <c r="M77" s="47">
        <v>30</v>
      </c>
      <c r="N77" s="47" t="str">
        <f t="shared" si="4"/>
        <v>30-34</v>
      </c>
      <c r="O77" s="47">
        <v>5</v>
      </c>
      <c r="P77" s="47" t="s">
        <v>42</v>
      </c>
      <c r="Q77" s="47">
        <v>1</v>
      </c>
      <c r="R77" s="47" t="s">
        <v>43</v>
      </c>
      <c r="S77" s="47" t="s">
        <v>51</v>
      </c>
      <c r="T77" s="47" t="s">
        <v>38</v>
      </c>
      <c r="U77" s="47" t="s">
        <v>39</v>
      </c>
      <c r="V77" s="50" t="s">
        <v>136</v>
      </c>
      <c r="W77" s="47" t="s">
        <v>63</v>
      </c>
      <c r="X77" s="51" t="s">
        <v>64</v>
      </c>
    </row>
    <row r="78" spans="1:24" x14ac:dyDescent="0.2">
      <c r="A78" s="46">
        <f t="shared" si="5"/>
        <v>77</v>
      </c>
      <c r="B78" s="47" t="s">
        <v>38</v>
      </c>
      <c r="C78" s="47" t="s">
        <v>39</v>
      </c>
      <c r="D78" s="48">
        <v>42308</v>
      </c>
      <c r="E78" s="47">
        <v>2015</v>
      </c>
      <c r="F78" s="49">
        <f>+MONTH(Tabla135[[#This Row],[FECHA_DEF]])</f>
        <v>10</v>
      </c>
      <c r="G78" s="49" t="s">
        <v>40</v>
      </c>
      <c r="H78" s="47" t="str">
        <f>+IF(Tabla135[[#This Row],[SEXO]]="1","Masculino","Femenino")</f>
        <v>Masculino</v>
      </c>
      <c r="I78" s="48">
        <v>33726</v>
      </c>
      <c r="J78" s="49" t="s">
        <v>53</v>
      </c>
      <c r="K7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menos de dos años viviendo con su pareja</v>
      </c>
      <c r="L78" s="47">
        <v>4023</v>
      </c>
      <c r="M78" s="47">
        <v>23</v>
      </c>
      <c r="N78" s="47" t="str">
        <f t="shared" si="4"/>
        <v>20-24</v>
      </c>
      <c r="O78" s="47">
        <v>75</v>
      </c>
      <c r="P78" s="47" t="s">
        <v>68</v>
      </c>
      <c r="Q78" s="47">
        <v>999</v>
      </c>
      <c r="R78" s="47" t="s">
        <v>68</v>
      </c>
      <c r="S78" s="47" t="s">
        <v>51</v>
      </c>
      <c r="T78" s="47" t="s">
        <v>38</v>
      </c>
      <c r="U78" s="47" t="s">
        <v>39</v>
      </c>
      <c r="V78" s="50" t="s">
        <v>199</v>
      </c>
      <c r="W78" s="47" t="s">
        <v>63</v>
      </c>
      <c r="X78" s="51" t="s">
        <v>64</v>
      </c>
    </row>
    <row r="79" spans="1:24" x14ac:dyDescent="0.2">
      <c r="A79" s="46">
        <f t="shared" si="5"/>
        <v>78</v>
      </c>
      <c r="B79" s="47" t="s">
        <v>38</v>
      </c>
      <c r="C79" s="47" t="s">
        <v>39</v>
      </c>
      <c r="D79" s="48">
        <v>42296</v>
      </c>
      <c r="E79" s="47">
        <v>2015</v>
      </c>
      <c r="F79" s="49">
        <f>+MONTH(Tabla135[[#This Row],[FECHA_DEF]])</f>
        <v>10</v>
      </c>
      <c r="G79" s="49" t="s">
        <v>40</v>
      </c>
      <c r="H79" s="47" t="str">
        <f>+IF(Tabla135[[#This Row],[SEXO]]="1","Masculino","Femenino")</f>
        <v>Masculino</v>
      </c>
      <c r="I79" s="48">
        <v>35402</v>
      </c>
      <c r="J79" s="49" t="s">
        <v>49</v>
      </c>
      <c r="K7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79" s="47">
        <v>4018</v>
      </c>
      <c r="M79" s="47">
        <v>18</v>
      </c>
      <c r="N79" s="47" t="str">
        <f t="shared" si="4"/>
        <v>15-19</v>
      </c>
      <c r="O79" s="47">
        <v>5</v>
      </c>
      <c r="P79" s="47" t="s">
        <v>42</v>
      </c>
      <c r="Q79" s="47">
        <v>1</v>
      </c>
      <c r="R79" s="47" t="s">
        <v>43</v>
      </c>
      <c r="S79" s="47" t="s">
        <v>51</v>
      </c>
      <c r="T79" s="47" t="s">
        <v>38</v>
      </c>
      <c r="U79" s="47" t="s">
        <v>39</v>
      </c>
      <c r="V79" s="50" t="s">
        <v>209</v>
      </c>
      <c r="W79" s="47" t="s">
        <v>63</v>
      </c>
      <c r="X79" s="51" t="s">
        <v>64</v>
      </c>
    </row>
    <row r="80" spans="1:24" x14ac:dyDescent="0.2">
      <c r="A80" s="46">
        <f t="shared" si="5"/>
        <v>79</v>
      </c>
      <c r="B80" s="47" t="s">
        <v>38</v>
      </c>
      <c r="C80" s="47" t="s">
        <v>39</v>
      </c>
      <c r="D80" s="48">
        <v>42279</v>
      </c>
      <c r="E80" s="47">
        <v>2015</v>
      </c>
      <c r="F80" s="49">
        <f>+MONTH(Tabla135[[#This Row],[FECHA_DEF]])</f>
        <v>10</v>
      </c>
      <c r="G80" s="49" t="s">
        <v>40</v>
      </c>
      <c r="H80" s="47" t="str">
        <f>+IF(Tabla135[[#This Row],[SEXO]]="1","Masculino","Femenino")</f>
        <v>Masculino</v>
      </c>
      <c r="I80" s="48">
        <v>32538</v>
      </c>
      <c r="J80" s="49" t="s">
        <v>41</v>
      </c>
      <c r="K8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80" s="47">
        <v>4026</v>
      </c>
      <c r="M80" s="47">
        <v>26</v>
      </c>
      <c r="N80" s="47" t="str">
        <f t="shared" si="4"/>
        <v>25-29</v>
      </c>
      <c r="O80" s="47">
        <v>5</v>
      </c>
      <c r="P80" s="47" t="s">
        <v>42</v>
      </c>
      <c r="Q80" s="47">
        <v>1</v>
      </c>
      <c r="R80" s="47" t="s">
        <v>43</v>
      </c>
      <c r="S80" s="47" t="s">
        <v>51</v>
      </c>
      <c r="T80" s="47" t="s">
        <v>38</v>
      </c>
      <c r="U80" s="47" t="s">
        <v>39</v>
      </c>
      <c r="V80" s="50" t="s">
        <v>81</v>
      </c>
      <c r="W80" s="47" t="s">
        <v>63</v>
      </c>
      <c r="X80" s="51" t="s">
        <v>64</v>
      </c>
    </row>
    <row r="81" spans="1:24" x14ac:dyDescent="0.2">
      <c r="A81" s="46">
        <f t="shared" si="5"/>
        <v>80</v>
      </c>
      <c r="B81" s="47" t="s">
        <v>38</v>
      </c>
      <c r="C81" s="47" t="s">
        <v>39</v>
      </c>
      <c r="D81" s="48">
        <v>42320</v>
      </c>
      <c r="E81" s="47">
        <v>2015</v>
      </c>
      <c r="F81" s="49">
        <f>+MONTH(Tabla135[[#This Row],[FECHA_DEF]])</f>
        <v>11</v>
      </c>
      <c r="G81" s="49" t="s">
        <v>40</v>
      </c>
      <c r="H81" s="47" t="str">
        <f>+IF(Tabla135[[#This Row],[SEXO]]="1","Masculino","Femenino")</f>
        <v>Masculino</v>
      </c>
      <c r="I81" s="48">
        <v>34535</v>
      </c>
      <c r="J81" s="49" t="s">
        <v>49</v>
      </c>
      <c r="K8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81" s="47">
        <v>4021</v>
      </c>
      <c r="M81" s="47">
        <v>21</v>
      </c>
      <c r="N81" s="47" t="str">
        <f t="shared" si="4"/>
        <v>20-24</v>
      </c>
      <c r="O81" s="47">
        <v>5</v>
      </c>
      <c r="P81" s="47" t="s">
        <v>42</v>
      </c>
      <c r="Q81" s="47">
        <v>1</v>
      </c>
      <c r="R81" s="47" t="s">
        <v>43</v>
      </c>
      <c r="S81" s="47" t="s">
        <v>51</v>
      </c>
      <c r="T81" s="47" t="s">
        <v>38</v>
      </c>
      <c r="U81" s="47" t="s">
        <v>39</v>
      </c>
      <c r="V81" s="50" t="s">
        <v>102</v>
      </c>
      <c r="W81" s="47" t="s">
        <v>63</v>
      </c>
      <c r="X81" s="51" t="s">
        <v>64</v>
      </c>
    </row>
    <row r="82" spans="1:24" x14ac:dyDescent="0.2">
      <c r="A82" s="46">
        <f t="shared" si="5"/>
        <v>81</v>
      </c>
      <c r="B82" s="47" t="s">
        <v>38</v>
      </c>
      <c r="C82" s="47" t="s">
        <v>39</v>
      </c>
      <c r="D82" s="48">
        <v>42316</v>
      </c>
      <c r="E82" s="47">
        <v>2015</v>
      </c>
      <c r="F82" s="49">
        <f>+MONTH(Tabla135[[#This Row],[FECHA_DEF]])</f>
        <v>11</v>
      </c>
      <c r="G82" s="49" t="s">
        <v>40</v>
      </c>
      <c r="H82" s="47" t="str">
        <f>+IF(Tabla135[[#This Row],[SEXO]]="1","Masculino","Femenino")</f>
        <v>Masculino</v>
      </c>
      <c r="I82" s="48">
        <v>30642</v>
      </c>
      <c r="J82" s="49" t="s">
        <v>49</v>
      </c>
      <c r="K8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82" s="47">
        <v>4031</v>
      </c>
      <c r="M82" s="47">
        <v>31</v>
      </c>
      <c r="N82" s="47" t="str">
        <f t="shared" si="4"/>
        <v>30-34</v>
      </c>
      <c r="O82" s="47">
        <v>5</v>
      </c>
      <c r="P82" s="47" t="s">
        <v>42</v>
      </c>
      <c r="Q82" s="47">
        <v>88</v>
      </c>
      <c r="R82" s="47" t="s">
        <v>80</v>
      </c>
      <c r="S82" s="47" t="s">
        <v>51</v>
      </c>
      <c r="T82" s="47" t="s">
        <v>38</v>
      </c>
      <c r="U82" s="47" t="s">
        <v>39</v>
      </c>
      <c r="V82" s="50" t="s">
        <v>81</v>
      </c>
      <c r="W82" s="47" t="s">
        <v>63</v>
      </c>
      <c r="X82" s="51" t="s">
        <v>64</v>
      </c>
    </row>
    <row r="83" spans="1:24" x14ac:dyDescent="0.2">
      <c r="A83" s="46">
        <f t="shared" si="5"/>
        <v>82</v>
      </c>
      <c r="B83" s="47" t="s">
        <v>38</v>
      </c>
      <c r="C83" s="47" t="s">
        <v>39</v>
      </c>
      <c r="D83" s="48">
        <v>42220</v>
      </c>
      <c r="E83" s="47">
        <v>2015</v>
      </c>
      <c r="F83" s="49">
        <f>+MONTH(Tabla135[[#This Row],[FECHA_DEF]])</f>
        <v>8</v>
      </c>
      <c r="G83" s="49" t="s">
        <v>40</v>
      </c>
      <c r="H83" s="47" t="str">
        <f>+IF(Tabla135[[#This Row],[SEXO]]="1","Masculino","Femenino")</f>
        <v>Masculino</v>
      </c>
      <c r="I83" s="48">
        <v>35406</v>
      </c>
      <c r="J83" s="49" t="s">
        <v>46</v>
      </c>
      <c r="K8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83" s="47">
        <v>4018</v>
      </c>
      <c r="M83" s="47">
        <v>18</v>
      </c>
      <c r="N83" s="47" t="str">
        <f t="shared" si="4"/>
        <v>15-19</v>
      </c>
      <c r="O83" s="47">
        <v>5</v>
      </c>
      <c r="P83" s="47" t="s">
        <v>42</v>
      </c>
      <c r="Q83" s="47">
        <v>1</v>
      </c>
      <c r="R83" s="47" t="s">
        <v>43</v>
      </c>
      <c r="S83" s="47" t="s">
        <v>51</v>
      </c>
      <c r="T83" s="47" t="s">
        <v>38</v>
      </c>
      <c r="U83" s="47" t="s">
        <v>39</v>
      </c>
      <c r="V83" s="50" t="s">
        <v>76</v>
      </c>
      <c r="W83" s="47" t="s">
        <v>63</v>
      </c>
      <c r="X83" s="51" t="s">
        <v>64</v>
      </c>
    </row>
    <row r="84" spans="1:24" x14ac:dyDescent="0.2">
      <c r="A84" s="46">
        <f t="shared" si="5"/>
        <v>83</v>
      </c>
      <c r="B84" s="47" t="s">
        <v>38</v>
      </c>
      <c r="C84" s="47" t="s">
        <v>39</v>
      </c>
      <c r="D84" s="48">
        <v>42254</v>
      </c>
      <c r="E84" s="47">
        <v>2015</v>
      </c>
      <c r="F84" s="49">
        <f>+MONTH(Tabla135[[#This Row],[FECHA_DEF]])</f>
        <v>9</v>
      </c>
      <c r="G84" s="49" t="s">
        <v>40</v>
      </c>
      <c r="H84" s="47" t="str">
        <f>+IF(Tabla135[[#This Row],[SEXO]]="1","Masculino","Femenino")</f>
        <v>Masculino</v>
      </c>
      <c r="I84" s="48">
        <v>23092</v>
      </c>
      <c r="J84" s="49" t="s">
        <v>41</v>
      </c>
      <c r="K8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84" s="47">
        <v>4052</v>
      </c>
      <c r="M84" s="47">
        <v>52</v>
      </c>
      <c r="N84" s="47" t="str">
        <f t="shared" si="4"/>
        <v>50-54</v>
      </c>
      <c r="O84" s="47">
        <v>5</v>
      </c>
      <c r="P84" s="47" t="s">
        <v>42</v>
      </c>
      <c r="Q84" s="47">
        <v>266</v>
      </c>
      <c r="R84" s="47" t="s">
        <v>186</v>
      </c>
      <c r="S84" s="47" t="s">
        <v>51</v>
      </c>
      <c r="T84" s="47" t="s">
        <v>38</v>
      </c>
      <c r="U84" s="47" t="s">
        <v>39</v>
      </c>
      <c r="V84" s="50" t="s">
        <v>103</v>
      </c>
      <c r="W84" s="47" t="s">
        <v>63</v>
      </c>
      <c r="X84" s="51" t="s">
        <v>64</v>
      </c>
    </row>
    <row r="85" spans="1:24" x14ac:dyDescent="0.2">
      <c r="A85" s="46">
        <f t="shared" si="5"/>
        <v>84</v>
      </c>
      <c r="B85" s="47" t="s">
        <v>38</v>
      </c>
      <c r="C85" s="47" t="s">
        <v>39</v>
      </c>
      <c r="D85" s="48">
        <v>42191</v>
      </c>
      <c r="E85" s="47">
        <v>2015</v>
      </c>
      <c r="F85" s="49">
        <f>+MONTH(Tabla135[[#This Row],[FECHA_DEF]])</f>
        <v>7</v>
      </c>
      <c r="G85" s="49" t="s">
        <v>40</v>
      </c>
      <c r="H85" s="47" t="str">
        <f>+IF(Tabla135[[#This Row],[SEXO]]="1","Masculino","Femenino")</f>
        <v>Masculino</v>
      </c>
      <c r="I85" s="48">
        <v>33630</v>
      </c>
      <c r="J85" s="49" t="s">
        <v>49</v>
      </c>
      <c r="K8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85" s="47">
        <v>4023</v>
      </c>
      <c r="M85" s="47">
        <v>23</v>
      </c>
      <c r="N85" s="47" t="str">
        <f t="shared" si="4"/>
        <v>20-24</v>
      </c>
      <c r="O85" s="47">
        <v>5</v>
      </c>
      <c r="P85" s="47" t="s">
        <v>42</v>
      </c>
      <c r="Q85" s="47">
        <v>1</v>
      </c>
      <c r="R85" s="47" t="s">
        <v>43</v>
      </c>
      <c r="S85" s="47" t="s">
        <v>51</v>
      </c>
      <c r="T85" s="47" t="s">
        <v>38</v>
      </c>
      <c r="U85" s="47" t="s">
        <v>39</v>
      </c>
      <c r="V85" s="50" t="s">
        <v>210</v>
      </c>
      <c r="W85" s="47" t="s">
        <v>63</v>
      </c>
      <c r="X85" s="51" t="s">
        <v>64</v>
      </c>
    </row>
    <row r="86" spans="1:24" x14ac:dyDescent="0.2">
      <c r="A86" s="46">
        <f t="shared" si="5"/>
        <v>85</v>
      </c>
      <c r="B86" s="47" t="s">
        <v>38</v>
      </c>
      <c r="C86" s="47" t="s">
        <v>39</v>
      </c>
      <c r="D86" s="48">
        <v>42054</v>
      </c>
      <c r="E86" s="47">
        <v>2015</v>
      </c>
      <c r="F86" s="49">
        <f>+MONTH(Tabla135[[#This Row],[FECHA_DEF]])</f>
        <v>2</v>
      </c>
      <c r="G86" s="49" t="s">
        <v>40</v>
      </c>
      <c r="H86" s="47" t="str">
        <f>+IF(Tabla135[[#This Row],[SEXO]]="1","Masculino","Femenino")</f>
        <v>Masculino</v>
      </c>
      <c r="I86" s="48">
        <v>24216</v>
      </c>
      <c r="J86" s="49" t="s">
        <v>46</v>
      </c>
      <c r="K8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86" s="47">
        <v>4048</v>
      </c>
      <c r="M86" s="47">
        <v>48</v>
      </c>
      <c r="N86" s="47" t="str">
        <f t="shared" si="4"/>
        <v>45-49</v>
      </c>
      <c r="O86" s="47">
        <v>5</v>
      </c>
      <c r="P86" s="47" t="s">
        <v>42</v>
      </c>
      <c r="Q86" s="47">
        <v>1</v>
      </c>
      <c r="R86" s="47" t="s">
        <v>43</v>
      </c>
      <c r="S86" s="47" t="s">
        <v>51</v>
      </c>
      <c r="T86" s="47" t="s">
        <v>38</v>
      </c>
      <c r="U86" s="47" t="s">
        <v>39</v>
      </c>
      <c r="V86" s="50" t="s">
        <v>211</v>
      </c>
      <c r="W86" s="47" t="s">
        <v>63</v>
      </c>
      <c r="X86" s="51" t="s">
        <v>64</v>
      </c>
    </row>
    <row r="87" spans="1:24" x14ac:dyDescent="0.2">
      <c r="A87" s="46">
        <f t="shared" si="5"/>
        <v>86</v>
      </c>
      <c r="B87" s="47" t="s">
        <v>38</v>
      </c>
      <c r="C87" s="47" t="s">
        <v>39</v>
      </c>
      <c r="D87" s="48">
        <v>42080</v>
      </c>
      <c r="E87" s="47">
        <v>2015</v>
      </c>
      <c r="F87" s="49">
        <f>+MONTH(Tabla135[[#This Row],[FECHA_DEF]])</f>
        <v>3</v>
      </c>
      <c r="G87" s="49" t="s">
        <v>40</v>
      </c>
      <c r="H87" s="47" t="str">
        <f>+IF(Tabla135[[#This Row],[SEXO]]="1","Masculino","Femenino")</f>
        <v>Masculino</v>
      </c>
      <c r="I87" s="48">
        <v>35461</v>
      </c>
      <c r="J87" s="49" t="s">
        <v>49</v>
      </c>
      <c r="K8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87" s="47">
        <v>4018</v>
      </c>
      <c r="M87" s="47">
        <v>18</v>
      </c>
      <c r="N87" s="47" t="str">
        <f t="shared" si="4"/>
        <v>15-19</v>
      </c>
      <c r="O87" s="47">
        <v>5</v>
      </c>
      <c r="P87" s="47" t="s">
        <v>42</v>
      </c>
      <c r="Q87" s="47">
        <v>1</v>
      </c>
      <c r="R87" s="47" t="s">
        <v>43</v>
      </c>
      <c r="S87" s="47" t="s">
        <v>51</v>
      </c>
      <c r="T87" s="47" t="s">
        <v>38</v>
      </c>
      <c r="U87" s="47" t="s">
        <v>39</v>
      </c>
      <c r="V87" s="50" t="s">
        <v>111</v>
      </c>
      <c r="W87" s="47" t="s">
        <v>63</v>
      </c>
      <c r="X87" s="51" t="s">
        <v>64</v>
      </c>
    </row>
    <row r="88" spans="1:24" x14ac:dyDescent="0.2">
      <c r="A88" s="46">
        <f t="shared" si="5"/>
        <v>87</v>
      </c>
      <c r="B88" s="47" t="s">
        <v>38</v>
      </c>
      <c r="C88" s="47" t="s">
        <v>39</v>
      </c>
      <c r="D88" s="48">
        <v>41070</v>
      </c>
      <c r="E88" s="47">
        <v>2012</v>
      </c>
      <c r="F88" s="49">
        <f>+MONTH(Tabla135[[#This Row],[FECHA_DEF]])</f>
        <v>6</v>
      </c>
      <c r="G88" s="49" t="s">
        <v>53</v>
      </c>
      <c r="H88" s="47" t="str">
        <f>+IF(Tabla135[[#This Row],[SEXO]]="1","Masculino","Femenino")</f>
        <v>Femenino</v>
      </c>
      <c r="I88" s="48">
        <v>27371</v>
      </c>
      <c r="J88" s="49" t="s">
        <v>49</v>
      </c>
      <c r="K8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88" s="47">
        <v>4037</v>
      </c>
      <c r="M88" s="47">
        <v>37</v>
      </c>
      <c r="N88" s="47" t="str">
        <f t="shared" si="4"/>
        <v>35-39</v>
      </c>
      <c r="O88" s="47">
        <v>5</v>
      </c>
      <c r="P88" s="47" t="s">
        <v>42</v>
      </c>
      <c r="Q88" s="47">
        <v>1</v>
      </c>
      <c r="R88" s="47" t="s">
        <v>43</v>
      </c>
      <c r="S88" s="47" t="s">
        <v>44</v>
      </c>
      <c r="T88" s="47" t="s">
        <v>38</v>
      </c>
      <c r="U88" s="47" t="s">
        <v>39</v>
      </c>
      <c r="V88" s="50" t="s">
        <v>85</v>
      </c>
      <c r="W88" s="47" t="s">
        <v>59</v>
      </c>
      <c r="X88" s="51" t="s">
        <v>60</v>
      </c>
    </row>
    <row r="89" spans="1:24" x14ac:dyDescent="0.2">
      <c r="A89" s="46">
        <f t="shared" si="5"/>
        <v>88</v>
      </c>
      <c r="B89" s="47" t="s">
        <v>38</v>
      </c>
      <c r="C89" s="47" t="s">
        <v>39</v>
      </c>
      <c r="D89" s="48">
        <v>41558</v>
      </c>
      <c r="E89" s="47">
        <v>2013</v>
      </c>
      <c r="F89" s="49">
        <f>+MONTH(Tabla135[[#This Row],[FECHA_DEF]])</f>
        <v>10</v>
      </c>
      <c r="G89" s="49" t="s">
        <v>40</v>
      </c>
      <c r="H89" s="47" t="str">
        <f>+IF(Tabla135[[#This Row],[SEXO]]="1","Masculino","Femenino")</f>
        <v>Masculino</v>
      </c>
      <c r="I89" s="48">
        <v>19311</v>
      </c>
      <c r="J89" s="49" t="s">
        <v>41</v>
      </c>
      <c r="K8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89" s="47">
        <v>4060</v>
      </c>
      <c r="M89" s="47">
        <v>60</v>
      </c>
      <c r="N89" s="47" t="str">
        <f t="shared" si="4"/>
        <v>60-64</v>
      </c>
      <c r="O89" s="47">
        <v>5</v>
      </c>
      <c r="P89" s="47" t="s">
        <v>42</v>
      </c>
      <c r="Q89" s="47">
        <v>1</v>
      </c>
      <c r="R89" s="47" t="s">
        <v>43</v>
      </c>
      <c r="S89" s="47" t="s">
        <v>44</v>
      </c>
      <c r="T89" s="47" t="s">
        <v>38</v>
      </c>
      <c r="U89" s="47" t="s">
        <v>39</v>
      </c>
      <c r="V89" s="50" t="s">
        <v>52</v>
      </c>
      <c r="W89" s="47" t="s">
        <v>59</v>
      </c>
      <c r="X89" s="51" t="s">
        <v>60</v>
      </c>
    </row>
    <row r="90" spans="1:24" x14ac:dyDescent="0.2">
      <c r="A90" s="46">
        <f t="shared" si="5"/>
        <v>89</v>
      </c>
      <c r="B90" s="47" t="s">
        <v>38</v>
      </c>
      <c r="C90" s="47" t="s">
        <v>39</v>
      </c>
      <c r="D90" s="48">
        <v>41670</v>
      </c>
      <c r="E90" s="47">
        <v>2014</v>
      </c>
      <c r="F90" s="49">
        <f>+MONTH(Tabla135[[#This Row],[FECHA_DEF]])</f>
        <v>1</v>
      </c>
      <c r="G90" s="49" t="s">
        <v>53</v>
      </c>
      <c r="H90" s="47" t="str">
        <f>+IF(Tabla135[[#This Row],[SEXO]]="1","Masculino","Femenino")</f>
        <v>Femenino</v>
      </c>
      <c r="I90" s="48">
        <v>30215</v>
      </c>
      <c r="J90" s="49" t="s">
        <v>49</v>
      </c>
      <c r="K9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90" s="47">
        <v>4031</v>
      </c>
      <c r="M90" s="47">
        <v>31</v>
      </c>
      <c r="N90" s="47" t="str">
        <f t="shared" si="4"/>
        <v>30-34</v>
      </c>
      <c r="O90" s="47">
        <v>5</v>
      </c>
      <c r="P90" s="47" t="s">
        <v>42</v>
      </c>
      <c r="Q90" s="47">
        <v>1</v>
      </c>
      <c r="R90" s="47" t="s">
        <v>43</v>
      </c>
      <c r="S90" s="47" t="s">
        <v>44</v>
      </c>
      <c r="T90" s="47" t="s">
        <v>38</v>
      </c>
      <c r="U90" s="47" t="s">
        <v>39</v>
      </c>
      <c r="V90" s="50" t="s">
        <v>73</v>
      </c>
      <c r="W90" s="47" t="s">
        <v>59</v>
      </c>
      <c r="X90" s="51" t="s">
        <v>60</v>
      </c>
    </row>
    <row r="91" spans="1:24" x14ac:dyDescent="0.2">
      <c r="A91" s="46">
        <f t="shared" si="5"/>
        <v>90</v>
      </c>
      <c r="B91" s="47" t="s">
        <v>38</v>
      </c>
      <c r="C91" s="47" t="s">
        <v>39</v>
      </c>
      <c r="D91" s="48">
        <v>41741</v>
      </c>
      <c r="E91" s="47">
        <v>2014</v>
      </c>
      <c r="F91" s="49">
        <f>+MONTH(Tabla135[[#This Row],[FECHA_DEF]])</f>
        <v>4</v>
      </c>
      <c r="G91" s="49" t="s">
        <v>53</v>
      </c>
      <c r="H91" s="47" t="str">
        <f>+IF(Tabla135[[#This Row],[SEXO]]="1","Masculino","Femenino")</f>
        <v>Femenino</v>
      </c>
      <c r="I91" s="48">
        <v>34966</v>
      </c>
      <c r="J91" s="49" t="s">
        <v>49</v>
      </c>
      <c r="K9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91" s="47">
        <v>4018</v>
      </c>
      <c r="M91" s="47">
        <v>18</v>
      </c>
      <c r="N91" s="47" t="str">
        <f t="shared" si="4"/>
        <v>15-19</v>
      </c>
      <c r="O91" s="47">
        <v>5</v>
      </c>
      <c r="P91" s="47" t="s">
        <v>42</v>
      </c>
      <c r="Q91" s="47">
        <v>1</v>
      </c>
      <c r="R91" s="47" t="s">
        <v>43</v>
      </c>
      <c r="S91" s="47" t="s">
        <v>44</v>
      </c>
      <c r="T91" s="47" t="s">
        <v>38</v>
      </c>
      <c r="U91" s="47" t="s">
        <v>39</v>
      </c>
      <c r="V91" s="50" t="s">
        <v>194</v>
      </c>
      <c r="W91" s="47" t="s">
        <v>59</v>
      </c>
      <c r="X91" s="51" t="s">
        <v>60</v>
      </c>
    </row>
    <row r="92" spans="1:24" x14ac:dyDescent="0.2">
      <c r="A92" s="46">
        <f t="shared" si="5"/>
        <v>91</v>
      </c>
      <c r="B92" s="47" t="s">
        <v>38</v>
      </c>
      <c r="C92" s="47" t="s">
        <v>39</v>
      </c>
      <c r="D92" s="48">
        <v>41709</v>
      </c>
      <c r="E92" s="47">
        <v>2014</v>
      </c>
      <c r="F92" s="49">
        <f>+MONTH(Tabla135[[#This Row],[FECHA_DEF]])</f>
        <v>3</v>
      </c>
      <c r="G92" s="49" t="s">
        <v>40</v>
      </c>
      <c r="H92" s="47" t="str">
        <f>+IF(Tabla135[[#This Row],[SEXO]]="1","Masculino","Femenino")</f>
        <v>Masculino</v>
      </c>
      <c r="I92" s="48">
        <v>34597</v>
      </c>
      <c r="J92" s="49" t="s">
        <v>49</v>
      </c>
      <c r="K9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92" s="47">
        <v>4019</v>
      </c>
      <c r="M92" s="47">
        <v>19</v>
      </c>
      <c r="N92" s="47" t="str">
        <f t="shared" si="4"/>
        <v>15-19</v>
      </c>
      <c r="O92" s="47">
        <v>5</v>
      </c>
      <c r="P92" s="47" t="s">
        <v>42</v>
      </c>
      <c r="Q92" s="47">
        <v>1</v>
      </c>
      <c r="R92" s="47" t="s">
        <v>43</v>
      </c>
      <c r="S92" s="47" t="s">
        <v>44</v>
      </c>
      <c r="T92" s="47" t="s">
        <v>38</v>
      </c>
      <c r="U92" s="47" t="s">
        <v>39</v>
      </c>
      <c r="V92" s="50" t="s">
        <v>198</v>
      </c>
      <c r="W92" s="47" t="s">
        <v>59</v>
      </c>
      <c r="X92" s="51" t="s">
        <v>60</v>
      </c>
    </row>
    <row r="93" spans="1:24" x14ac:dyDescent="0.2">
      <c r="A93" s="46">
        <f t="shared" si="5"/>
        <v>92</v>
      </c>
      <c r="B93" s="47" t="s">
        <v>38</v>
      </c>
      <c r="C93" s="47" t="s">
        <v>39</v>
      </c>
      <c r="D93" s="48">
        <v>41680</v>
      </c>
      <c r="E93" s="47">
        <v>2014</v>
      </c>
      <c r="F93" s="49">
        <f>+MONTH(Tabla135[[#This Row],[FECHA_DEF]])</f>
        <v>2</v>
      </c>
      <c r="G93" s="49" t="s">
        <v>53</v>
      </c>
      <c r="H93" s="47" t="str">
        <f>+IF(Tabla135[[#This Row],[SEXO]]="1","Masculino","Femenino")</f>
        <v>Femenino</v>
      </c>
      <c r="I93" s="48">
        <v>33370</v>
      </c>
      <c r="J93" s="49" t="s">
        <v>49</v>
      </c>
      <c r="K9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93" s="47">
        <v>4022</v>
      </c>
      <c r="M93" s="47">
        <v>22</v>
      </c>
      <c r="N93" s="47" t="str">
        <f t="shared" si="4"/>
        <v>20-24</v>
      </c>
      <c r="O93" s="47">
        <v>5</v>
      </c>
      <c r="P93" s="47" t="s">
        <v>42</v>
      </c>
      <c r="Q93" s="47">
        <v>1</v>
      </c>
      <c r="R93" s="47" t="s">
        <v>43</v>
      </c>
      <c r="S93" s="47" t="s">
        <v>44</v>
      </c>
      <c r="T93" s="47" t="s">
        <v>38</v>
      </c>
      <c r="U93" s="47" t="s">
        <v>39</v>
      </c>
      <c r="V93" s="50" t="s">
        <v>213</v>
      </c>
      <c r="W93" s="47" t="s">
        <v>59</v>
      </c>
      <c r="X93" s="51" t="s">
        <v>60</v>
      </c>
    </row>
    <row r="94" spans="1:24" x14ac:dyDescent="0.2">
      <c r="A94" s="46">
        <f t="shared" si="5"/>
        <v>93</v>
      </c>
      <c r="B94" s="47" t="s">
        <v>38</v>
      </c>
      <c r="C94" s="47" t="s">
        <v>39</v>
      </c>
      <c r="D94" s="48">
        <v>42269</v>
      </c>
      <c r="E94" s="47">
        <v>2015</v>
      </c>
      <c r="F94" s="49">
        <f>+MONTH(Tabla135[[#This Row],[FECHA_DEF]])</f>
        <v>9</v>
      </c>
      <c r="G94" s="49" t="s">
        <v>40</v>
      </c>
      <c r="H94" s="47" t="str">
        <f>+IF(Tabla135[[#This Row],[SEXO]]="1","Masculino","Femenino")</f>
        <v>Masculino</v>
      </c>
      <c r="I94" s="48">
        <v>38116</v>
      </c>
      <c r="J94" s="49" t="s">
        <v>46</v>
      </c>
      <c r="K9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94" s="47">
        <v>4011</v>
      </c>
      <c r="M94" s="47">
        <v>11</v>
      </c>
      <c r="N94" s="47" t="str">
        <f t="shared" si="4"/>
        <v>10-14</v>
      </c>
      <c r="O94" s="47">
        <v>5</v>
      </c>
      <c r="P94" s="47" t="s">
        <v>42</v>
      </c>
      <c r="Q94" s="47">
        <v>1</v>
      </c>
      <c r="R94" s="47" t="s">
        <v>43</v>
      </c>
      <c r="S94" s="47" t="s">
        <v>44</v>
      </c>
      <c r="T94" s="47" t="s">
        <v>38</v>
      </c>
      <c r="U94" s="47" t="s">
        <v>39</v>
      </c>
      <c r="V94" s="53" t="s">
        <v>45</v>
      </c>
      <c r="W94" s="47" t="s">
        <v>59</v>
      </c>
      <c r="X94" s="51" t="s">
        <v>60</v>
      </c>
    </row>
    <row r="95" spans="1:24" x14ac:dyDescent="0.2">
      <c r="A95" s="46">
        <f t="shared" si="5"/>
        <v>94</v>
      </c>
      <c r="B95" s="47" t="s">
        <v>38</v>
      </c>
      <c r="C95" s="47" t="s">
        <v>39</v>
      </c>
      <c r="D95" s="48">
        <v>41231</v>
      </c>
      <c r="E95" s="47">
        <v>2012</v>
      </c>
      <c r="F95" s="49">
        <f>+MONTH(Tabla135[[#This Row],[FECHA_DEF]])</f>
        <v>11</v>
      </c>
      <c r="G95" s="49" t="s">
        <v>40</v>
      </c>
      <c r="H95" s="47" t="str">
        <f>+IF(Tabla135[[#This Row],[SEXO]]="1","Masculino","Femenino")</f>
        <v>Masculino</v>
      </c>
      <c r="I95" s="48">
        <v>31077</v>
      </c>
      <c r="J95" s="49" t="s">
        <v>46</v>
      </c>
      <c r="K9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95" s="47">
        <v>4026</v>
      </c>
      <c r="M95" s="47">
        <v>26</v>
      </c>
      <c r="N95" s="47" t="str">
        <f t="shared" si="4"/>
        <v>25-29</v>
      </c>
      <c r="O95" s="47">
        <v>5</v>
      </c>
      <c r="P95" s="47" t="s">
        <v>42</v>
      </c>
      <c r="Q95" s="47">
        <v>1</v>
      </c>
      <c r="R95" s="47" t="s">
        <v>43</v>
      </c>
      <c r="S95" s="47" t="s">
        <v>51</v>
      </c>
      <c r="T95" s="47" t="s">
        <v>38</v>
      </c>
      <c r="U95" s="47" t="s">
        <v>39</v>
      </c>
      <c r="V95" s="50" t="s">
        <v>214</v>
      </c>
      <c r="W95" s="47" t="s">
        <v>61</v>
      </c>
      <c r="X95" s="51" t="s">
        <v>62</v>
      </c>
    </row>
    <row r="96" spans="1:24" x14ac:dyDescent="0.2">
      <c r="A96" s="46">
        <f t="shared" si="5"/>
        <v>95</v>
      </c>
      <c r="B96" s="47" t="s">
        <v>38</v>
      </c>
      <c r="C96" s="47" t="s">
        <v>39</v>
      </c>
      <c r="D96" s="48">
        <v>41171</v>
      </c>
      <c r="E96" s="47">
        <v>2012</v>
      </c>
      <c r="F96" s="49">
        <f>+MONTH(Tabla135[[#This Row],[FECHA_DEF]])</f>
        <v>9</v>
      </c>
      <c r="G96" s="49" t="s">
        <v>40</v>
      </c>
      <c r="H96" s="47" t="str">
        <f>+IF(Tabla135[[#This Row],[SEXO]]="1","Masculino","Femenino")</f>
        <v>Masculino</v>
      </c>
      <c r="I96" s="48">
        <v>30346</v>
      </c>
      <c r="J96" s="49" t="s">
        <v>40</v>
      </c>
      <c r="K9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96" s="47">
        <v>4029</v>
      </c>
      <c r="M96" s="47">
        <v>29</v>
      </c>
      <c r="N96" s="47" t="str">
        <f t="shared" si="4"/>
        <v>25-29</v>
      </c>
      <c r="O96" s="47">
        <v>5</v>
      </c>
      <c r="P96" s="47" t="s">
        <v>42</v>
      </c>
      <c r="Q96" s="47">
        <v>1</v>
      </c>
      <c r="R96" s="47" t="s">
        <v>43</v>
      </c>
      <c r="S96" s="47" t="s">
        <v>51</v>
      </c>
      <c r="T96" s="47" t="s">
        <v>38</v>
      </c>
      <c r="U96" s="47" t="s">
        <v>39</v>
      </c>
      <c r="V96" s="50" t="s">
        <v>81</v>
      </c>
      <c r="W96" s="47" t="s">
        <v>61</v>
      </c>
      <c r="X96" s="51" t="s">
        <v>62</v>
      </c>
    </row>
    <row r="97" spans="1:24" x14ac:dyDescent="0.2">
      <c r="A97" s="46">
        <f t="shared" si="5"/>
        <v>96</v>
      </c>
      <c r="B97" s="47" t="s">
        <v>38</v>
      </c>
      <c r="C97" s="47" t="s">
        <v>39</v>
      </c>
      <c r="D97" s="48">
        <v>41168</v>
      </c>
      <c r="E97" s="47">
        <v>2012</v>
      </c>
      <c r="F97" s="49">
        <f>+MONTH(Tabla135[[#This Row],[FECHA_DEF]])</f>
        <v>9</v>
      </c>
      <c r="G97" s="49" t="s">
        <v>40</v>
      </c>
      <c r="H97" s="47" t="str">
        <f>+IF(Tabla135[[#This Row],[SEXO]]="1","Masculino","Femenino")</f>
        <v>Masculino</v>
      </c>
      <c r="I97" s="48">
        <v>28212</v>
      </c>
      <c r="J97" s="49" t="s">
        <v>49</v>
      </c>
      <c r="K9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97" s="47">
        <v>4035</v>
      </c>
      <c r="M97" s="47">
        <v>35</v>
      </c>
      <c r="N97" s="47" t="str">
        <f t="shared" si="4"/>
        <v>35-39</v>
      </c>
      <c r="O97" s="47">
        <v>5</v>
      </c>
      <c r="P97" s="47" t="s">
        <v>42</v>
      </c>
      <c r="Q97" s="47">
        <v>1</v>
      </c>
      <c r="R97" s="47" t="s">
        <v>43</v>
      </c>
      <c r="S97" s="47" t="s">
        <v>51</v>
      </c>
      <c r="T97" s="47" t="s">
        <v>38</v>
      </c>
      <c r="U97" s="47" t="s">
        <v>39</v>
      </c>
      <c r="V97" s="50" t="s">
        <v>215</v>
      </c>
      <c r="W97" s="47" t="s">
        <v>61</v>
      </c>
      <c r="X97" s="51" t="s">
        <v>62</v>
      </c>
    </row>
    <row r="98" spans="1:24" x14ac:dyDescent="0.2">
      <c r="A98" s="46">
        <f t="shared" si="5"/>
        <v>97</v>
      </c>
      <c r="B98" s="47" t="s">
        <v>38</v>
      </c>
      <c r="C98" s="47" t="s">
        <v>39</v>
      </c>
      <c r="D98" s="48">
        <v>41104</v>
      </c>
      <c r="E98" s="47">
        <v>2012</v>
      </c>
      <c r="F98" s="49">
        <f>+MONTH(Tabla135[[#This Row],[FECHA_DEF]])</f>
        <v>7</v>
      </c>
      <c r="G98" s="49" t="s">
        <v>40</v>
      </c>
      <c r="H98" s="47" t="str">
        <f>+IF(Tabla135[[#This Row],[SEXO]]="1","Masculino","Femenino")</f>
        <v>Masculino</v>
      </c>
      <c r="I98" s="48">
        <v>30122</v>
      </c>
      <c r="J98" s="49" t="s">
        <v>46</v>
      </c>
      <c r="K9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98" s="47">
        <v>4030</v>
      </c>
      <c r="M98" s="47">
        <v>30</v>
      </c>
      <c r="N98" s="47" t="str">
        <f t="shared" si="4"/>
        <v>30-34</v>
      </c>
      <c r="O98" s="47">
        <v>5</v>
      </c>
      <c r="P98" s="47" t="s">
        <v>42</v>
      </c>
      <c r="Q98" s="47">
        <v>1</v>
      </c>
      <c r="R98" s="47" t="s">
        <v>43</v>
      </c>
      <c r="S98" s="47" t="s">
        <v>87</v>
      </c>
      <c r="T98" s="47" t="s">
        <v>38</v>
      </c>
      <c r="U98" s="47" t="s">
        <v>39</v>
      </c>
      <c r="V98" s="52" t="s">
        <v>216</v>
      </c>
      <c r="W98" s="47" t="s">
        <v>61</v>
      </c>
      <c r="X98" s="51" t="s">
        <v>62</v>
      </c>
    </row>
    <row r="99" spans="1:24" x14ac:dyDescent="0.2">
      <c r="A99" s="46">
        <f t="shared" si="5"/>
        <v>98</v>
      </c>
      <c r="B99" s="47" t="s">
        <v>38</v>
      </c>
      <c r="C99" s="47" t="s">
        <v>39</v>
      </c>
      <c r="D99" s="48">
        <v>40993</v>
      </c>
      <c r="E99" s="47">
        <v>2012</v>
      </c>
      <c r="F99" s="49">
        <f>+MONTH(Tabla135[[#This Row],[FECHA_DEF]])</f>
        <v>3</v>
      </c>
      <c r="G99" s="49" t="s">
        <v>40</v>
      </c>
      <c r="H99" s="47" t="str">
        <f>+IF(Tabla135[[#This Row],[SEXO]]="1","Masculino","Femenino")</f>
        <v>Masculino</v>
      </c>
      <c r="I99" s="48">
        <v>32304</v>
      </c>
      <c r="J99" s="49" t="s">
        <v>49</v>
      </c>
      <c r="K9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99" s="47">
        <v>4023</v>
      </c>
      <c r="M99" s="47">
        <v>23</v>
      </c>
      <c r="N99" s="47" t="str">
        <f t="shared" si="4"/>
        <v>20-24</v>
      </c>
      <c r="O99" s="47">
        <v>5</v>
      </c>
      <c r="P99" s="47" t="s">
        <v>42</v>
      </c>
      <c r="Q99" s="47">
        <v>1</v>
      </c>
      <c r="R99" s="47" t="s">
        <v>43</v>
      </c>
      <c r="S99" s="47" t="s">
        <v>51</v>
      </c>
      <c r="T99" s="47" t="s">
        <v>38</v>
      </c>
      <c r="U99" s="47" t="s">
        <v>39</v>
      </c>
      <c r="V99" s="50" t="s">
        <v>142</v>
      </c>
      <c r="W99" s="47" t="s">
        <v>61</v>
      </c>
      <c r="X99" s="51" t="s">
        <v>62</v>
      </c>
    </row>
    <row r="100" spans="1:24" x14ac:dyDescent="0.2">
      <c r="A100" s="46">
        <f t="shared" si="5"/>
        <v>99</v>
      </c>
      <c r="B100" s="47" t="s">
        <v>38</v>
      </c>
      <c r="C100" s="47" t="s">
        <v>39</v>
      </c>
      <c r="D100" s="48">
        <v>40980</v>
      </c>
      <c r="E100" s="47">
        <v>2012</v>
      </c>
      <c r="F100" s="49">
        <f>+MONTH(Tabla135[[#This Row],[FECHA_DEF]])</f>
        <v>3</v>
      </c>
      <c r="G100" s="49" t="s">
        <v>40</v>
      </c>
      <c r="H100" s="47" t="str">
        <f>+IF(Tabla135[[#This Row],[SEXO]]="1","Masculino","Femenino")</f>
        <v>Masculino</v>
      </c>
      <c r="I100" s="48">
        <v>33278</v>
      </c>
      <c r="J100" s="49" t="s">
        <v>41</v>
      </c>
      <c r="K10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00" s="47">
        <v>4021</v>
      </c>
      <c r="M100" s="47">
        <v>21</v>
      </c>
      <c r="N100" s="47" t="str">
        <f t="shared" si="4"/>
        <v>20-24</v>
      </c>
      <c r="O100" s="47">
        <v>5</v>
      </c>
      <c r="P100" s="47" t="s">
        <v>42</v>
      </c>
      <c r="Q100" s="47">
        <v>1</v>
      </c>
      <c r="R100" s="47" t="s">
        <v>43</v>
      </c>
      <c r="S100" s="47" t="s">
        <v>87</v>
      </c>
      <c r="T100" s="47" t="s">
        <v>38</v>
      </c>
      <c r="U100" s="47" t="s">
        <v>39</v>
      </c>
      <c r="V100" s="50" t="s">
        <v>126</v>
      </c>
      <c r="W100" s="47" t="s">
        <v>61</v>
      </c>
      <c r="X100" s="51" t="s">
        <v>62</v>
      </c>
    </row>
    <row r="101" spans="1:24" x14ac:dyDescent="0.2">
      <c r="A101" s="46">
        <f t="shared" si="5"/>
        <v>100</v>
      </c>
      <c r="B101" s="47" t="s">
        <v>38</v>
      </c>
      <c r="C101" s="47" t="s">
        <v>39</v>
      </c>
      <c r="D101" s="48">
        <v>41637</v>
      </c>
      <c r="E101" s="47">
        <v>2013</v>
      </c>
      <c r="F101" s="49">
        <f>+MONTH(Tabla135[[#This Row],[FECHA_DEF]])</f>
        <v>12</v>
      </c>
      <c r="G101" s="49" t="s">
        <v>40</v>
      </c>
      <c r="H101" s="47" t="str">
        <f>+IF(Tabla135[[#This Row],[SEXO]]="1","Masculino","Femenino")</f>
        <v>Masculino</v>
      </c>
      <c r="I101" s="48">
        <v>33880</v>
      </c>
      <c r="J101" s="49" t="s">
        <v>49</v>
      </c>
      <c r="K10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01" s="47">
        <v>4021</v>
      </c>
      <c r="M101" s="47">
        <v>21</v>
      </c>
      <c r="N101" s="47" t="str">
        <f t="shared" si="4"/>
        <v>20-24</v>
      </c>
      <c r="O101" s="47">
        <v>5</v>
      </c>
      <c r="P101" s="47" t="s">
        <v>42</v>
      </c>
      <c r="Q101" s="47">
        <v>1</v>
      </c>
      <c r="R101" s="47" t="s">
        <v>43</v>
      </c>
      <c r="S101" s="47" t="s">
        <v>51</v>
      </c>
      <c r="T101" s="47" t="s">
        <v>38</v>
      </c>
      <c r="U101" s="47" t="s">
        <v>39</v>
      </c>
      <c r="V101" s="50" t="s">
        <v>126</v>
      </c>
      <c r="W101" s="47" t="s">
        <v>61</v>
      </c>
      <c r="X101" s="51" t="s">
        <v>62</v>
      </c>
    </row>
    <row r="102" spans="1:24" x14ac:dyDescent="0.2">
      <c r="A102" s="46">
        <f t="shared" si="5"/>
        <v>101</v>
      </c>
      <c r="B102" s="47" t="s">
        <v>38</v>
      </c>
      <c r="C102" s="47" t="s">
        <v>39</v>
      </c>
      <c r="D102" s="48">
        <v>41360</v>
      </c>
      <c r="E102" s="47">
        <v>2013</v>
      </c>
      <c r="F102" s="49">
        <f>+MONTH(Tabla135[[#This Row],[FECHA_DEF]])</f>
        <v>3</v>
      </c>
      <c r="G102" s="49" t="s">
        <v>53</v>
      </c>
      <c r="H102" s="47" t="str">
        <f>+IF(Tabla135[[#This Row],[SEXO]]="1","Masculino","Femenino")</f>
        <v>Femenino</v>
      </c>
      <c r="I102" s="48">
        <v>35977</v>
      </c>
      <c r="J102" s="49" t="s">
        <v>49</v>
      </c>
      <c r="K10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02" s="47">
        <v>4014</v>
      </c>
      <c r="M102" s="47">
        <v>14</v>
      </c>
      <c r="N102" s="47" t="str">
        <f t="shared" si="4"/>
        <v>10-14</v>
      </c>
      <c r="O102" s="47">
        <v>5</v>
      </c>
      <c r="P102" s="47" t="s">
        <v>42</v>
      </c>
      <c r="Q102" s="47">
        <v>1</v>
      </c>
      <c r="R102" s="47" t="s">
        <v>43</v>
      </c>
      <c r="S102" s="47" t="s">
        <v>87</v>
      </c>
      <c r="T102" s="47" t="s">
        <v>38</v>
      </c>
      <c r="U102" s="47" t="s">
        <v>39</v>
      </c>
      <c r="V102" s="50" t="s">
        <v>86</v>
      </c>
      <c r="W102" s="47" t="s">
        <v>61</v>
      </c>
      <c r="X102" s="51" t="s">
        <v>62</v>
      </c>
    </row>
    <row r="103" spans="1:24" x14ac:dyDescent="0.2">
      <c r="A103" s="46">
        <f t="shared" si="5"/>
        <v>102</v>
      </c>
      <c r="B103" s="47" t="s">
        <v>38</v>
      </c>
      <c r="C103" s="47" t="s">
        <v>39</v>
      </c>
      <c r="D103" s="48">
        <v>41364</v>
      </c>
      <c r="E103" s="47">
        <v>2013</v>
      </c>
      <c r="F103" s="49">
        <f>+MONTH(Tabla135[[#This Row],[FECHA_DEF]])</f>
        <v>3</v>
      </c>
      <c r="G103" s="49" t="s">
        <v>40</v>
      </c>
      <c r="H103" s="47" t="str">
        <f>+IF(Tabla135[[#This Row],[SEXO]]="1","Masculino","Femenino")</f>
        <v>Masculino</v>
      </c>
      <c r="I103" s="48">
        <v>25670</v>
      </c>
      <c r="J103" s="49" t="s">
        <v>49</v>
      </c>
      <c r="K10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03" s="47">
        <v>4042</v>
      </c>
      <c r="M103" s="47">
        <v>42</v>
      </c>
      <c r="N103" s="47" t="str">
        <f t="shared" si="4"/>
        <v>40-44</v>
      </c>
      <c r="O103" s="47">
        <v>5</v>
      </c>
      <c r="P103" s="47" t="s">
        <v>42</v>
      </c>
      <c r="Q103" s="47">
        <v>1</v>
      </c>
      <c r="R103" s="47" t="s">
        <v>43</v>
      </c>
      <c r="S103" s="47" t="s">
        <v>51</v>
      </c>
      <c r="T103" s="47" t="s">
        <v>38</v>
      </c>
      <c r="U103" s="47" t="s">
        <v>39</v>
      </c>
      <c r="V103" s="50" t="s">
        <v>217</v>
      </c>
      <c r="W103" s="47" t="s">
        <v>61</v>
      </c>
      <c r="X103" s="51" t="s">
        <v>62</v>
      </c>
    </row>
    <row r="104" spans="1:24" x14ac:dyDescent="0.2">
      <c r="A104" s="46">
        <f t="shared" si="5"/>
        <v>103</v>
      </c>
      <c r="B104" s="47" t="s">
        <v>38</v>
      </c>
      <c r="C104" s="47" t="s">
        <v>39</v>
      </c>
      <c r="D104" s="48">
        <v>41498</v>
      </c>
      <c r="E104" s="47">
        <v>2013</v>
      </c>
      <c r="F104" s="49">
        <f>+MONTH(Tabla135[[#This Row],[FECHA_DEF]])</f>
        <v>8</v>
      </c>
      <c r="G104" s="49" t="s">
        <v>53</v>
      </c>
      <c r="H104" s="47" t="str">
        <f>+IF(Tabla135[[#This Row],[SEXO]]="1","Masculino","Femenino")</f>
        <v>Femenino</v>
      </c>
      <c r="I104" s="48">
        <v>33193</v>
      </c>
      <c r="J104" s="49" t="s">
        <v>49</v>
      </c>
      <c r="K10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04" s="47">
        <v>4022</v>
      </c>
      <c r="M104" s="47">
        <v>22</v>
      </c>
      <c r="N104" s="47" t="str">
        <f t="shared" si="4"/>
        <v>20-24</v>
      </c>
      <c r="O104" s="47">
        <v>5</v>
      </c>
      <c r="P104" s="47" t="s">
        <v>42</v>
      </c>
      <c r="Q104" s="47">
        <v>1</v>
      </c>
      <c r="R104" s="47" t="s">
        <v>43</v>
      </c>
      <c r="S104" s="47" t="s">
        <v>51</v>
      </c>
      <c r="T104" s="47" t="s">
        <v>38</v>
      </c>
      <c r="U104" s="47" t="s">
        <v>39</v>
      </c>
      <c r="V104" s="50" t="s">
        <v>81</v>
      </c>
      <c r="W104" s="47" t="s">
        <v>61</v>
      </c>
      <c r="X104" s="51" t="s">
        <v>62</v>
      </c>
    </row>
    <row r="105" spans="1:24" x14ac:dyDescent="0.2">
      <c r="A105" s="46">
        <f t="shared" si="5"/>
        <v>104</v>
      </c>
      <c r="B105" s="47" t="s">
        <v>38</v>
      </c>
      <c r="C105" s="47" t="s">
        <v>39</v>
      </c>
      <c r="D105" s="48">
        <v>41575</v>
      </c>
      <c r="E105" s="47">
        <v>2013</v>
      </c>
      <c r="F105" s="49">
        <f>+MONTH(Tabla135[[#This Row],[FECHA_DEF]])</f>
        <v>10</v>
      </c>
      <c r="G105" s="49" t="s">
        <v>40</v>
      </c>
      <c r="H105" s="47" t="str">
        <f>+IF(Tabla135[[#This Row],[SEXO]]="1","Masculino","Femenino")</f>
        <v>Masculino</v>
      </c>
      <c r="I105" s="48">
        <v>29918</v>
      </c>
      <c r="J105" s="49" t="s">
        <v>46</v>
      </c>
      <c r="K10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05" s="47">
        <v>4031</v>
      </c>
      <c r="M105" s="47">
        <v>31</v>
      </c>
      <c r="N105" s="47" t="str">
        <f t="shared" si="4"/>
        <v>30-34</v>
      </c>
      <c r="O105" s="47">
        <v>5</v>
      </c>
      <c r="P105" s="47" t="s">
        <v>42</v>
      </c>
      <c r="Q105" s="47">
        <v>1</v>
      </c>
      <c r="R105" s="47" t="s">
        <v>43</v>
      </c>
      <c r="S105" s="47" t="s">
        <v>51</v>
      </c>
      <c r="T105" s="47" t="s">
        <v>38</v>
      </c>
      <c r="U105" s="47" t="s">
        <v>39</v>
      </c>
      <c r="V105" s="50" t="s">
        <v>90</v>
      </c>
      <c r="W105" s="47" t="s">
        <v>61</v>
      </c>
      <c r="X105" s="51" t="s">
        <v>62</v>
      </c>
    </row>
    <row r="106" spans="1:24" x14ac:dyDescent="0.2">
      <c r="A106" s="46">
        <f t="shared" si="5"/>
        <v>105</v>
      </c>
      <c r="B106" s="47" t="s">
        <v>38</v>
      </c>
      <c r="C106" s="47" t="s">
        <v>39</v>
      </c>
      <c r="D106" s="48">
        <v>41573</v>
      </c>
      <c r="E106" s="47">
        <v>2013</v>
      </c>
      <c r="F106" s="49">
        <f>+MONTH(Tabla135[[#This Row],[FECHA_DEF]])</f>
        <v>10</v>
      </c>
      <c r="G106" s="49" t="s">
        <v>40</v>
      </c>
      <c r="H106" s="47" t="str">
        <f>+IF(Tabla135[[#This Row],[SEXO]]="1","Masculino","Femenino")</f>
        <v>Masculino</v>
      </c>
      <c r="I106" s="48">
        <v>33381</v>
      </c>
      <c r="J106" s="49" t="s">
        <v>53</v>
      </c>
      <c r="K10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menos de dos años viviendo con su pareja</v>
      </c>
      <c r="L106" s="47">
        <v>4022</v>
      </c>
      <c r="M106" s="47">
        <v>22</v>
      </c>
      <c r="N106" s="47" t="str">
        <f t="shared" si="4"/>
        <v>20-24</v>
      </c>
      <c r="O106" s="47">
        <v>5</v>
      </c>
      <c r="P106" s="47" t="s">
        <v>42</v>
      </c>
      <c r="Q106" s="47">
        <v>1</v>
      </c>
      <c r="R106" s="47" t="s">
        <v>43</v>
      </c>
      <c r="S106" s="47" t="s">
        <v>51</v>
      </c>
      <c r="T106" s="47" t="s">
        <v>38</v>
      </c>
      <c r="U106" s="47" t="s">
        <v>39</v>
      </c>
      <c r="V106" s="50" t="s">
        <v>208</v>
      </c>
      <c r="W106" s="47" t="s">
        <v>61</v>
      </c>
      <c r="X106" s="51" t="s">
        <v>62</v>
      </c>
    </row>
    <row r="107" spans="1:24" x14ac:dyDescent="0.2">
      <c r="A107" s="46">
        <f t="shared" si="5"/>
        <v>106</v>
      </c>
      <c r="B107" s="47" t="s">
        <v>38</v>
      </c>
      <c r="C107" s="47" t="s">
        <v>39</v>
      </c>
      <c r="D107" s="48">
        <v>41559</v>
      </c>
      <c r="E107" s="47">
        <v>2013</v>
      </c>
      <c r="F107" s="49">
        <f>+MONTH(Tabla135[[#This Row],[FECHA_DEF]])</f>
        <v>10</v>
      </c>
      <c r="G107" s="49" t="s">
        <v>40</v>
      </c>
      <c r="H107" s="47" t="str">
        <f>+IF(Tabla135[[#This Row],[SEXO]]="1","Masculino","Femenino")</f>
        <v>Masculino</v>
      </c>
      <c r="I107" s="48">
        <v>34915</v>
      </c>
      <c r="J107" s="49" t="s">
        <v>49</v>
      </c>
      <c r="K10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07" s="47">
        <v>4018</v>
      </c>
      <c r="M107" s="47">
        <v>18</v>
      </c>
      <c r="N107" s="47" t="str">
        <f t="shared" si="4"/>
        <v>15-19</v>
      </c>
      <c r="O107" s="47">
        <v>5</v>
      </c>
      <c r="P107" s="47" t="s">
        <v>42</v>
      </c>
      <c r="Q107" s="47">
        <v>1</v>
      </c>
      <c r="R107" s="47" t="s">
        <v>43</v>
      </c>
      <c r="S107" s="47" t="s">
        <v>51</v>
      </c>
      <c r="T107" s="47" t="s">
        <v>38</v>
      </c>
      <c r="U107" s="47" t="s">
        <v>39</v>
      </c>
      <c r="V107" s="50" t="s">
        <v>213</v>
      </c>
      <c r="W107" s="47" t="s">
        <v>61</v>
      </c>
      <c r="X107" s="51" t="s">
        <v>62</v>
      </c>
    </row>
    <row r="108" spans="1:24" x14ac:dyDescent="0.2">
      <c r="A108" s="46">
        <f t="shared" si="5"/>
        <v>107</v>
      </c>
      <c r="B108" s="47" t="s">
        <v>38</v>
      </c>
      <c r="C108" s="47" t="s">
        <v>39</v>
      </c>
      <c r="D108" s="48">
        <v>41353</v>
      </c>
      <c r="E108" s="47">
        <v>2013</v>
      </c>
      <c r="F108" s="49">
        <f>+MONTH(Tabla135[[#This Row],[FECHA_DEF]])</f>
        <v>3</v>
      </c>
      <c r="G108" s="49" t="s">
        <v>40</v>
      </c>
      <c r="H108" s="47" t="str">
        <f>+IF(Tabla135[[#This Row],[SEXO]]="1","Masculino","Femenino")</f>
        <v>Masculino</v>
      </c>
      <c r="I108" s="48">
        <v>21413</v>
      </c>
      <c r="J108" s="49" t="s">
        <v>41</v>
      </c>
      <c r="K10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08" s="47">
        <v>4054</v>
      </c>
      <c r="M108" s="47">
        <v>54</v>
      </c>
      <c r="N108" s="47" t="str">
        <f t="shared" si="4"/>
        <v>50-54</v>
      </c>
      <c r="O108" s="47">
        <v>5</v>
      </c>
      <c r="P108" s="47" t="s">
        <v>42</v>
      </c>
      <c r="Q108" s="47">
        <v>1</v>
      </c>
      <c r="R108" s="47" t="s">
        <v>43</v>
      </c>
      <c r="S108" s="47" t="s">
        <v>51</v>
      </c>
      <c r="T108" s="47" t="s">
        <v>38</v>
      </c>
      <c r="U108" s="47" t="s">
        <v>39</v>
      </c>
      <c r="V108" s="50" t="s">
        <v>120</v>
      </c>
      <c r="W108" s="47" t="s">
        <v>61</v>
      </c>
      <c r="X108" s="51" t="s">
        <v>62</v>
      </c>
    </row>
    <row r="109" spans="1:24" x14ac:dyDescent="0.2">
      <c r="A109" s="46">
        <f t="shared" si="5"/>
        <v>108</v>
      </c>
      <c r="B109" s="47" t="s">
        <v>38</v>
      </c>
      <c r="C109" s="47" t="s">
        <v>39</v>
      </c>
      <c r="D109" s="48">
        <v>41314</v>
      </c>
      <c r="E109" s="47">
        <v>2013</v>
      </c>
      <c r="F109" s="49">
        <f>+MONTH(Tabla135[[#This Row],[FECHA_DEF]])</f>
        <v>2</v>
      </c>
      <c r="G109" s="49" t="s">
        <v>40</v>
      </c>
      <c r="H109" s="47" t="str">
        <f>+IF(Tabla135[[#This Row],[SEXO]]="1","Masculino","Femenino")</f>
        <v>Masculino</v>
      </c>
      <c r="I109" s="48">
        <v>28539</v>
      </c>
      <c r="J109" s="49" t="s">
        <v>49</v>
      </c>
      <c r="K10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09" s="47">
        <v>4034</v>
      </c>
      <c r="M109" s="47">
        <v>34</v>
      </c>
      <c r="N109" s="47" t="str">
        <f t="shared" ref="N109:N159" si="6">+IF(M109&lt;5,"1-4",IF(M109&lt;10,"5-9",IF(M109&lt;15,"10-14",IF(M109&lt;20,"15-19",IF(M109&lt;25,"20-24",IF(M109&lt;30,"25-29",IF(M109&lt;35,"30-34",IF(M109&lt;40,"35-39",IF(M109&lt;45,"40-44",IF(M109&lt;50,"45-49",IF(M109&lt;55,"50-54",IF(M109&lt;60,"55-59",IF(M109&lt;65,"60-64",IF(M109&lt;70,"65-69",IF(M109&lt;75,"70-74",IF(M109&lt;80,"75-79",IF(M109&gt;=80,"80+")))))))))))))))))</f>
        <v>30-34</v>
      </c>
      <c r="O109" s="47">
        <v>5</v>
      </c>
      <c r="P109" s="47" t="s">
        <v>42</v>
      </c>
      <c r="Q109" s="47">
        <v>1</v>
      </c>
      <c r="R109" s="47" t="s">
        <v>43</v>
      </c>
      <c r="S109" s="47" t="s">
        <v>51</v>
      </c>
      <c r="T109" s="47" t="s">
        <v>38</v>
      </c>
      <c r="U109" s="47" t="s">
        <v>39</v>
      </c>
      <c r="V109" s="50" t="s">
        <v>129</v>
      </c>
      <c r="W109" s="47" t="s">
        <v>61</v>
      </c>
      <c r="X109" s="51" t="s">
        <v>62</v>
      </c>
    </row>
    <row r="110" spans="1:24" x14ac:dyDescent="0.2">
      <c r="A110" s="46">
        <f t="shared" si="5"/>
        <v>109</v>
      </c>
      <c r="B110" s="47" t="s">
        <v>38</v>
      </c>
      <c r="C110" s="47" t="s">
        <v>39</v>
      </c>
      <c r="D110" s="48">
        <v>41987</v>
      </c>
      <c r="E110" s="47">
        <v>2014</v>
      </c>
      <c r="F110" s="49">
        <f>+MONTH(Tabla135[[#This Row],[FECHA_DEF]])</f>
        <v>12</v>
      </c>
      <c r="G110" s="49" t="s">
        <v>40</v>
      </c>
      <c r="H110" s="47" t="str">
        <f>+IF(Tabla135[[#This Row],[SEXO]]="1","Masculino","Femenino")</f>
        <v>Masculino</v>
      </c>
      <c r="I110" s="48">
        <v>33479</v>
      </c>
      <c r="J110" s="49" t="s">
        <v>46</v>
      </c>
      <c r="K11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10" s="47">
        <v>4023</v>
      </c>
      <c r="M110" s="47">
        <v>23</v>
      </c>
      <c r="N110" s="47" t="str">
        <f t="shared" si="6"/>
        <v>20-24</v>
      </c>
      <c r="O110" s="47">
        <v>5</v>
      </c>
      <c r="P110" s="47" t="s">
        <v>42</v>
      </c>
      <c r="Q110" s="47">
        <v>1</v>
      </c>
      <c r="R110" s="47" t="s">
        <v>43</v>
      </c>
      <c r="S110" s="47" t="s">
        <v>87</v>
      </c>
      <c r="T110" s="47" t="s">
        <v>38</v>
      </c>
      <c r="U110" s="47" t="s">
        <v>39</v>
      </c>
      <c r="V110" s="50" t="s">
        <v>218</v>
      </c>
      <c r="W110" s="47" t="s">
        <v>61</v>
      </c>
      <c r="X110" s="51" t="s">
        <v>62</v>
      </c>
    </row>
    <row r="111" spans="1:24" x14ac:dyDescent="0.2">
      <c r="A111" s="46">
        <f t="shared" si="5"/>
        <v>110</v>
      </c>
      <c r="B111" s="47" t="s">
        <v>38</v>
      </c>
      <c r="C111" s="47" t="s">
        <v>39</v>
      </c>
      <c r="D111" s="48">
        <v>41970</v>
      </c>
      <c r="E111" s="47">
        <v>2014</v>
      </c>
      <c r="F111" s="49">
        <f>+MONTH(Tabla135[[#This Row],[FECHA_DEF]])</f>
        <v>11</v>
      </c>
      <c r="G111" s="49" t="s">
        <v>40</v>
      </c>
      <c r="H111" s="47" t="str">
        <f>+IF(Tabla135[[#This Row],[SEXO]]="1","Masculino","Femenino")</f>
        <v>Masculino</v>
      </c>
      <c r="I111" s="48">
        <v>32225</v>
      </c>
      <c r="J111" s="49" t="s">
        <v>40</v>
      </c>
      <c r="K11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111" s="47">
        <v>4026</v>
      </c>
      <c r="M111" s="47">
        <v>26</v>
      </c>
      <c r="N111" s="47" t="str">
        <f t="shared" si="6"/>
        <v>25-29</v>
      </c>
      <c r="O111" s="47">
        <v>5</v>
      </c>
      <c r="P111" s="47" t="s">
        <v>42</v>
      </c>
      <c r="Q111" s="47">
        <v>88</v>
      </c>
      <c r="R111" s="47" t="s">
        <v>80</v>
      </c>
      <c r="S111" s="47" t="s">
        <v>51</v>
      </c>
      <c r="T111" s="47" t="s">
        <v>38</v>
      </c>
      <c r="U111" s="47" t="s">
        <v>39</v>
      </c>
      <c r="V111" s="50" t="s">
        <v>84</v>
      </c>
      <c r="W111" s="47" t="s">
        <v>61</v>
      </c>
      <c r="X111" s="51" t="s">
        <v>62</v>
      </c>
    </row>
    <row r="112" spans="1:24" x14ac:dyDescent="0.2">
      <c r="A112" s="46">
        <f t="shared" si="5"/>
        <v>111</v>
      </c>
      <c r="B112" s="47" t="s">
        <v>38</v>
      </c>
      <c r="C112" s="47" t="s">
        <v>39</v>
      </c>
      <c r="D112" s="48">
        <v>41911</v>
      </c>
      <c r="E112" s="47">
        <v>2014</v>
      </c>
      <c r="F112" s="49">
        <f>+MONTH(Tabla135[[#This Row],[FECHA_DEF]])</f>
        <v>9</v>
      </c>
      <c r="G112" s="49" t="s">
        <v>40</v>
      </c>
      <c r="H112" s="47" t="str">
        <f>+IF(Tabla135[[#This Row],[SEXO]]="1","Masculino","Femenino")</f>
        <v>Masculino</v>
      </c>
      <c r="I112" s="48">
        <v>25104</v>
      </c>
      <c r="J112" s="49" t="s">
        <v>53</v>
      </c>
      <c r="K11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menos de dos años viviendo con su pareja</v>
      </c>
      <c r="L112" s="47">
        <v>4046</v>
      </c>
      <c r="M112" s="47">
        <v>46</v>
      </c>
      <c r="N112" s="47" t="str">
        <f t="shared" si="6"/>
        <v>45-49</v>
      </c>
      <c r="O112" s="47">
        <v>5</v>
      </c>
      <c r="P112" s="47" t="s">
        <v>42</v>
      </c>
      <c r="Q112" s="47">
        <v>1</v>
      </c>
      <c r="R112" s="47" t="s">
        <v>43</v>
      </c>
      <c r="S112" s="47" t="s">
        <v>51</v>
      </c>
      <c r="T112" s="47" t="s">
        <v>38</v>
      </c>
      <c r="U112" s="47" t="s">
        <v>39</v>
      </c>
      <c r="V112" s="50" t="s">
        <v>52</v>
      </c>
      <c r="W112" s="47" t="s">
        <v>61</v>
      </c>
      <c r="X112" s="51" t="s">
        <v>62</v>
      </c>
    </row>
    <row r="113" spans="1:24" x14ac:dyDescent="0.2">
      <c r="A113" s="46">
        <f t="shared" si="5"/>
        <v>112</v>
      </c>
      <c r="B113" s="47" t="s">
        <v>38</v>
      </c>
      <c r="C113" s="47" t="s">
        <v>39</v>
      </c>
      <c r="D113" s="48">
        <v>41750</v>
      </c>
      <c r="E113" s="47">
        <v>2014</v>
      </c>
      <c r="F113" s="49">
        <f>+MONTH(Tabla135[[#This Row],[FECHA_DEF]])</f>
        <v>4</v>
      </c>
      <c r="G113" s="49" t="s">
        <v>40</v>
      </c>
      <c r="H113" s="47" t="str">
        <f>+IF(Tabla135[[#This Row],[SEXO]]="1","Masculino","Femenino")</f>
        <v>Masculino</v>
      </c>
      <c r="I113" s="48">
        <v>28578</v>
      </c>
      <c r="J113" s="49" t="s">
        <v>49</v>
      </c>
      <c r="K11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13" s="47">
        <v>4036</v>
      </c>
      <c r="M113" s="47">
        <v>36</v>
      </c>
      <c r="N113" s="47" t="str">
        <f t="shared" si="6"/>
        <v>35-39</v>
      </c>
      <c r="O113" s="47">
        <v>5</v>
      </c>
      <c r="P113" s="47" t="s">
        <v>42</v>
      </c>
      <c r="Q113" s="47">
        <v>1</v>
      </c>
      <c r="R113" s="47" t="s">
        <v>43</v>
      </c>
      <c r="S113" s="47" t="s">
        <v>87</v>
      </c>
      <c r="T113" s="47" t="s">
        <v>38</v>
      </c>
      <c r="U113" s="47" t="s">
        <v>39</v>
      </c>
      <c r="V113" s="50" t="s">
        <v>188</v>
      </c>
      <c r="W113" s="47" t="s">
        <v>61</v>
      </c>
      <c r="X113" s="51" t="s">
        <v>62</v>
      </c>
    </row>
    <row r="114" spans="1:24" x14ac:dyDescent="0.2">
      <c r="A114" s="46">
        <f t="shared" si="5"/>
        <v>113</v>
      </c>
      <c r="B114" s="47" t="s">
        <v>38</v>
      </c>
      <c r="C114" s="47" t="s">
        <v>39</v>
      </c>
      <c r="D114" s="48">
        <v>41715</v>
      </c>
      <c r="E114" s="47">
        <v>2014</v>
      </c>
      <c r="F114" s="49">
        <f>+MONTH(Tabla135[[#This Row],[FECHA_DEF]])</f>
        <v>3</v>
      </c>
      <c r="G114" s="49" t="s">
        <v>40</v>
      </c>
      <c r="H114" s="47" t="str">
        <f>+IF(Tabla135[[#This Row],[SEXO]]="1","Masculino","Femenino")</f>
        <v>Masculino</v>
      </c>
      <c r="I114" s="48">
        <v>34519</v>
      </c>
      <c r="J114" s="49" t="s">
        <v>49</v>
      </c>
      <c r="K11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14" s="47">
        <v>4019</v>
      </c>
      <c r="M114" s="47">
        <v>19</v>
      </c>
      <c r="N114" s="47" t="str">
        <f t="shared" si="6"/>
        <v>15-19</v>
      </c>
      <c r="O114" s="47">
        <v>5</v>
      </c>
      <c r="P114" s="47" t="s">
        <v>42</v>
      </c>
      <c r="Q114" s="47">
        <v>88</v>
      </c>
      <c r="R114" s="47" t="s">
        <v>80</v>
      </c>
      <c r="S114" s="47" t="s">
        <v>51</v>
      </c>
      <c r="T114" s="47" t="s">
        <v>38</v>
      </c>
      <c r="U114" s="47" t="s">
        <v>39</v>
      </c>
      <c r="V114" s="50" t="s">
        <v>107</v>
      </c>
      <c r="W114" s="47" t="s">
        <v>61</v>
      </c>
      <c r="X114" s="51" t="s">
        <v>62</v>
      </c>
    </row>
    <row r="115" spans="1:24" x14ac:dyDescent="0.2">
      <c r="A115" s="46">
        <f t="shared" si="5"/>
        <v>114</v>
      </c>
      <c r="B115" s="47" t="s">
        <v>38</v>
      </c>
      <c r="C115" s="47" t="s">
        <v>39</v>
      </c>
      <c r="D115" s="48">
        <v>41690</v>
      </c>
      <c r="E115" s="47">
        <v>2014</v>
      </c>
      <c r="F115" s="49">
        <f>+MONTH(Tabla135[[#This Row],[FECHA_DEF]])</f>
        <v>2</v>
      </c>
      <c r="G115" s="49" t="s">
        <v>40</v>
      </c>
      <c r="H115" s="47" t="str">
        <f>+IF(Tabla135[[#This Row],[SEXO]]="1","Masculino","Femenino")</f>
        <v>Masculino</v>
      </c>
      <c r="I115" s="48">
        <v>33129</v>
      </c>
      <c r="J115" s="49" t="s">
        <v>49</v>
      </c>
      <c r="K11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15" s="47">
        <v>4023</v>
      </c>
      <c r="M115" s="47">
        <v>23</v>
      </c>
      <c r="N115" s="47" t="str">
        <f t="shared" si="6"/>
        <v>20-24</v>
      </c>
      <c r="O115" s="47">
        <v>5</v>
      </c>
      <c r="P115" s="47" t="s">
        <v>42</v>
      </c>
      <c r="Q115" s="47">
        <v>1</v>
      </c>
      <c r="R115" s="47" t="s">
        <v>43</v>
      </c>
      <c r="S115" s="47" t="s">
        <v>87</v>
      </c>
      <c r="T115" s="47" t="s">
        <v>38</v>
      </c>
      <c r="U115" s="47" t="s">
        <v>39</v>
      </c>
      <c r="V115" s="50" t="s">
        <v>142</v>
      </c>
      <c r="W115" s="47" t="s">
        <v>61</v>
      </c>
      <c r="X115" s="51" t="s">
        <v>62</v>
      </c>
    </row>
    <row r="116" spans="1:24" x14ac:dyDescent="0.2">
      <c r="A116" s="46">
        <f t="shared" si="5"/>
        <v>115</v>
      </c>
      <c r="B116" s="47" t="s">
        <v>38</v>
      </c>
      <c r="C116" s="47" t="s">
        <v>39</v>
      </c>
      <c r="D116" s="48">
        <v>42354</v>
      </c>
      <c r="E116" s="47">
        <v>2015</v>
      </c>
      <c r="F116" s="49">
        <f>+MONTH(Tabla135[[#This Row],[FECHA_DEF]])</f>
        <v>12</v>
      </c>
      <c r="G116" s="49" t="s">
        <v>40</v>
      </c>
      <c r="H116" s="47" t="str">
        <f>+IF(Tabla135[[#This Row],[SEXO]]="1","Masculino","Femenino")</f>
        <v>Masculino</v>
      </c>
      <c r="I116" s="48">
        <v>27985</v>
      </c>
      <c r="J116" s="49" t="s">
        <v>46</v>
      </c>
      <c r="K11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16" s="47">
        <v>4039</v>
      </c>
      <c r="M116" s="47">
        <v>39</v>
      </c>
      <c r="N116" s="47" t="str">
        <f t="shared" si="6"/>
        <v>35-39</v>
      </c>
      <c r="O116" s="47">
        <v>5</v>
      </c>
      <c r="P116" s="47" t="s">
        <v>42</v>
      </c>
      <c r="Q116" s="47">
        <v>1</v>
      </c>
      <c r="R116" s="47" t="s">
        <v>43</v>
      </c>
      <c r="S116" s="54" t="s">
        <v>87</v>
      </c>
      <c r="T116" s="47" t="s">
        <v>38</v>
      </c>
      <c r="U116" s="47" t="s">
        <v>39</v>
      </c>
      <c r="V116" s="50" t="s">
        <v>102</v>
      </c>
      <c r="W116" s="47" t="s">
        <v>61</v>
      </c>
      <c r="X116" s="51" t="s">
        <v>62</v>
      </c>
    </row>
    <row r="117" spans="1:24" x14ac:dyDescent="0.2">
      <c r="A117" s="46">
        <f t="shared" si="5"/>
        <v>116</v>
      </c>
      <c r="B117" s="47" t="s">
        <v>38</v>
      </c>
      <c r="C117" s="47" t="s">
        <v>39</v>
      </c>
      <c r="D117" s="48">
        <v>42278</v>
      </c>
      <c r="E117" s="47">
        <v>2015</v>
      </c>
      <c r="F117" s="49">
        <f>+MONTH(Tabla135[[#This Row],[FECHA_DEF]])</f>
        <v>10</v>
      </c>
      <c r="G117" s="49" t="s">
        <v>40</v>
      </c>
      <c r="H117" s="47" t="str">
        <f>+IF(Tabla135[[#This Row],[SEXO]]="1","Masculino","Femenino")</f>
        <v>Masculino</v>
      </c>
      <c r="I117" s="48">
        <v>31455</v>
      </c>
      <c r="J117" s="49" t="s">
        <v>53</v>
      </c>
      <c r="K11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menos de dos años viviendo con su pareja</v>
      </c>
      <c r="L117" s="47">
        <v>4029</v>
      </c>
      <c r="M117" s="47">
        <v>29</v>
      </c>
      <c r="N117" s="47" t="str">
        <f t="shared" si="6"/>
        <v>25-29</v>
      </c>
      <c r="O117" s="47">
        <v>5</v>
      </c>
      <c r="P117" s="47" t="s">
        <v>42</v>
      </c>
      <c r="Q117" s="47">
        <v>1</v>
      </c>
      <c r="R117" s="47" t="s">
        <v>43</v>
      </c>
      <c r="S117" s="47" t="s">
        <v>51</v>
      </c>
      <c r="T117" s="47" t="s">
        <v>38</v>
      </c>
      <c r="U117" s="47" t="s">
        <v>39</v>
      </c>
      <c r="V117" s="50" t="s">
        <v>114</v>
      </c>
      <c r="W117" s="47" t="s">
        <v>61</v>
      </c>
      <c r="X117" s="51" t="s">
        <v>62</v>
      </c>
    </row>
    <row r="118" spans="1:24" x14ac:dyDescent="0.2">
      <c r="A118" s="46">
        <f t="shared" si="5"/>
        <v>117</v>
      </c>
      <c r="B118" s="47" t="s">
        <v>38</v>
      </c>
      <c r="C118" s="47" t="s">
        <v>39</v>
      </c>
      <c r="D118" s="48">
        <v>42259</v>
      </c>
      <c r="E118" s="47">
        <v>2015</v>
      </c>
      <c r="F118" s="49">
        <f>+MONTH(Tabla135[[#This Row],[FECHA_DEF]])</f>
        <v>9</v>
      </c>
      <c r="G118" s="49" t="s">
        <v>40</v>
      </c>
      <c r="H118" s="47" t="str">
        <f>+IF(Tabla135[[#This Row],[SEXO]]="1","Masculino","Femenino")</f>
        <v>Masculino</v>
      </c>
      <c r="I118" s="48">
        <v>35239</v>
      </c>
      <c r="J118" s="49" t="s">
        <v>46</v>
      </c>
      <c r="K11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18" s="47">
        <v>4019</v>
      </c>
      <c r="M118" s="47">
        <v>19</v>
      </c>
      <c r="N118" s="47" t="str">
        <f t="shared" si="6"/>
        <v>15-19</v>
      </c>
      <c r="O118" s="47">
        <v>5</v>
      </c>
      <c r="P118" s="47" t="s">
        <v>42</v>
      </c>
      <c r="Q118" s="47">
        <v>1</v>
      </c>
      <c r="R118" s="47" t="s">
        <v>43</v>
      </c>
      <c r="S118" s="47" t="s">
        <v>51</v>
      </c>
      <c r="T118" s="47" t="s">
        <v>38</v>
      </c>
      <c r="U118" s="47" t="s">
        <v>39</v>
      </c>
      <c r="V118" s="50" t="s">
        <v>189</v>
      </c>
      <c r="W118" s="47" t="s">
        <v>61</v>
      </c>
      <c r="X118" s="51" t="s">
        <v>62</v>
      </c>
    </row>
    <row r="119" spans="1:24" x14ac:dyDescent="0.2">
      <c r="A119" s="46">
        <f t="shared" si="5"/>
        <v>118</v>
      </c>
      <c r="B119" s="47" t="s">
        <v>38</v>
      </c>
      <c r="C119" s="47" t="s">
        <v>39</v>
      </c>
      <c r="D119" s="48">
        <v>42245</v>
      </c>
      <c r="E119" s="47">
        <v>2015</v>
      </c>
      <c r="F119" s="49">
        <f>+MONTH(Tabla135[[#This Row],[FECHA_DEF]])</f>
        <v>8</v>
      </c>
      <c r="G119" s="49" t="s">
        <v>40</v>
      </c>
      <c r="H119" s="47" t="str">
        <f>+IF(Tabla135[[#This Row],[SEXO]]="1","Masculino","Femenino")</f>
        <v>Masculino</v>
      </c>
      <c r="I119" s="48">
        <v>29151</v>
      </c>
      <c r="J119" s="49" t="s">
        <v>40</v>
      </c>
      <c r="K11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119" s="47">
        <v>4035</v>
      </c>
      <c r="M119" s="47">
        <v>35</v>
      </c>
      <c r="N119" s="47" t="str">
        <f t="shared" si="6"/>
        <v>35-39</v>
      </c>
      <c r="O119" s="47">
        <v>5</v>
      </c>
      <c r="P119" s="47" t="s">
        <v>42</v>
      </c>
      <c r="Q119" s="47">
        <v>1</v>
      </c>
      <c r="R119" s="47" t="s">
        <v>43</v>
      </c>
      <c r="S119" s="47" t="s">
        <v>51</v>
      </c>
      <c r="T119" s="47" t="s">
        <v>38</v>
      </c>
      <c r="U119" s="47" t="s">
        <v>39</v>
      </c>
      <c r="V119" s="50" t="s">
        <v>189</v>
      </c>
      <c r="W119" s="47" t="s">
        <v>61</v>
      </c>
      <c r="X119" s="51" t="s">
        <v>62</v>
      </c>
    </row>
    <row r="120" spans="1:24" x14ac:dyDescent="0.2">
      <c r="A120" s="46">
        <f t="shared" si="5"/>
        <v>119</v>
      </c>
      <c r="B120" s="47" t="s">
        <v>38</v>
      </c>
      <c r="C120" s="47" t="s">
        <v>39</v>
      </c>
      <c r="D120" s="48">
        <v>42058</v>
      </c>
      <c r="E120" s="47">
        <v>2015</v>
      </c>
      <c r="F120" s="49">
        <f>+MONTH(Tabla135[[#This Row],[FECHA_DEF]])</f>
        <v>2</v>
      </c>
      <c r="G120" s="49" t="s">
        <v>40</v>
      </c>
      <c r="H120" s="47" t="str">
        <f>+IF(Tabla135[[#This Row],[SEXO]]="1","Masculino","Femenino")</f>
        <v>Masculino</v>
      </c>
      <c r="I120" s="48">
        <v>28187</v>
      </c>
      <c r="J120" s="49" t="s">
        <v>41</v>
      </c>
      <c r="K12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20" s="47">
        <v>4038</v>
      </c>
      <c r="M120" s="47">
        <v>38</v>
      </c>
      <c r="N120" s="47" t="str">
        <f t="shared" si="6"/>
        <v>35-39</v>
      </c>
      <c r="O120" s="47">
        <v>5</v>
      </c>
      <c r="P120" s="47" t="s">
        <v>42</v>
      </c>
      <c r="Q120" s="47">
        <v>88</v>
      </c>
      <c r="R120" s="47" t="s">
        <v>80</v>
      </c>
      <c r="S120" s="47" t="s">
        <v>51</v>
      </c>
      <c r="T120" s="47" t="s">
        <v>38</v>
      </c>
      <c r="U120" s="47" t="s">
        <v>39</v>
      </c>
      <c r="V120" s="50" t="s">
        <v>199</v>
      </c>
      <c r="W120" s="47" t="s">
        <v>61</v>
      </c>
      <c r="X120" s="51" t="s">
        <v>62</v>
      </c>
    </row>
    <row r="121" spans="1:24" x14ac:dyDescent="0.2">
      <c r="A121" s="46">
        <f t="shared" si="5"/>
        <v>120</v>
      </c>
      <c r="B121" s="47" t="s">
        <v>38</v>
      </c>
      <c r="C121" s="47" t="s">
        <v>39</v>
      </c>
      <c r="D121" s="48">
        <v>40909</v>
      </c>
      <c r="E121" s="47">
        <v>2012</v>
      </c>
      <c r="F121" s="49">
        <f>+MONTH(Tabla135[[#This Row],[FECHA_DEF]])</f>
        <v>1</v>
      </c>
      <c r="G121" s="49" t="s">
        <v>40</v>
      </c>
      <c r="H121" s="47" t="str">
        <f>+IF(Tabla135[[#This Row],[SEXO]]="1","Masculino","Femenino")</f>
        <v>Masculino</v>
      </c>
      <c r="I121" s="48">
        <v>31343</v>
      </c>
      <c r="J121" s="49" t="s">
        <v>49</v>
      </c>
      <c r="K12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21" s="47">
        <v>4026</v>
      </c>
      <c r="M121" s="47">
        <v>26</v>
      </c>
      <c r="N121" s="47" t="str">
        <f t="shared" si="6"/>
        <v>25-29</v>
      </c>
      <c r="O121" s="47">
        <v>5</v>
      </c>
      <c r="P121" s="47" t="s">
        <v>42</v>
      </c>
      <c r="Q121" s="47">
        <v>1</v>
      </c>
      <c r="R121" s="47" t="s">
        <v>43</v>
      </c>
      <c r="S121" s="47" t="s">
        <v>51</v>
      </c>
      <c r="T121" s="47" t="s">
        <v>38</v>
      </c>
      <c r="U121" s="47" t="s">
        <v>39</v>
      </c>
      <c r="V121" s="50" t="s">
        <v>211</v>
      </c>
      <c r="W121" s="47" t="s">
        <v>121</v>
      </c>
      <c r="X121" s="51" t="s">
        <v>122</v>
      </c>
    </row>
    <row r="122" spans="1:24" x14ac:dyDescent="0.2">
      <c r="A122" s="46">
        <f t="shared" si="5"/>
        <v>121</v>
      </c>
      <c r="B122" s="47" t="s">
        <v>38</v>
      </c>
      <c r="C122" s="47" t="s">
        <v>39</v>
      </c>
      <c r="D122" s="48">
        <v>41043</v>
      </c>
      <c r="E122" s="47">
        <v>2012</v>
      </c>
      <c r="F122" s="49">
        <f>+MONTH(Tabla135[[#This Row],[FECHA_DEF]])</f>
        <v>5</v>
      </c>
      <c r="G122" s="49" t="s">
        <v>40</v>
      </c>
      <c r="H122" s="47" t="str">
        <f>+IF(Tabla135[[#This Row],[SEXO]]="1","Masculino","Femenino")</f>
        <v>Masculino</v>
      </c>
      <c r="I122" s="48">
        <v>31080</v>
      </c>
      <c r="J122" s="49" t="s">
        <v>49</v>
      </c>
      <c r="K12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22" s="47">
        <v>4027</v>
      </c>
      <c r="M122" s="47">
        <v>27</v>
      </c>
      <c r="N122" s="47" t="str">
        <f t="shared" si="6"/>
        <v>25-29</v>
      </c>
      <c r="O122" s="47">
        <v>5</v>
      </c>
      <c r="P122" s="47" t="s">
        <v>42</v>
      </c>
      <c r="Q122" s="47">
        <v>1</v>
      </c>
      <c r="R122" s="47" t="s">
        <v>43</v>
      </c>
      <c r="S122" s="47" t="s">
        <v>51</v>
      </c>
      <c r="T122" s="47" t="s">
        <v>38</v>
      </c>
      <c r="U122" s="47" t="s">
        <v>39</v>
      </c>
      <c r="V122" s="50" t="s">
        <v>219</v>
      </c>
      <c r="W122" s="47" t="s">
        <v>121</v>
      </c>
      <c r="X122" s="51" t="s">
        <v>122</v>
      </c>
    </row>
    <row r="123" spans="1:24" x14ac:dyDescent="0.2">
      <c r="A123" s="46">
        <f t="shared" si="5"/>
        <v>122</v>
      </c>
      <c r="B123" s="47" t="s">
        <v>38</v>
      </c>
      <c r="C123" s="47" t="s">
        <v>39</v>
      </c>
      <c r="D123" s="48">
        <v>41034</v>
      </c>
      <c r="E123" s="47">
        <v>2012</v>
      </c>
      <c r="F123" s="49">
        <f>+MONTH(Tabla135[[#This Row],[FECHA_DEF]])</f>
        <v>5</v>
      </c>
      <c r="G123" s="49" t="s">
        <v>40</v>
      </c>
      <c r="H123" s="47" t="str">
        <f>+IF(Tabla135[[#This Row],[SEXO]]="1","Masculino","Femenino")</f>
        <v>Masculino</v>
      </c>
      <c r="I123" s="48"/>
      <c r="J123" s="49" t="s">
        <v>49</v>
      </c>
      <c r="K12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23" s="47">
        <v>4021</v>
      </c>
      <c r="M123" s="47">
        <v>21</v>
      </c>
      <c r="N123" s="47" t="str">
        <f t="shared" si="6"/>
        <v>20-24</v>
      </c>
      <c r="O123" s="47">
        <v>5</v>
      </c>
      <c r="P123" s="47" t="s">
        <v>42</v>
      </c>
      <c r="Q123" s="47">
        <v>1</v>
      </c>
      <c r="R123" s="47" t="s">
        <v>43</v>
      </c>
      <c r="S123" s="47" t="s">
        <v>51</v>
      </c>
      <c r="T123" s="47" t="s">
        <v>38</v>
      </c>
      <c r="U123" s="47" t="s">
        <v>39</v>
      </c>
      <c r="V123" s="50" t="s">
        <v>79</v>
      </c>
      <c r="W123" s="47" t="s">
        <v>121</v>
      </c>
      <c r="X123" s="51" t="s">
        <v>122</v>
      </c>
    </row>
    <row r="124" spans="1:24" x14ac:dyDescent="0.2">
      <c r="A124" s="46">
        <f t="shared" si="5"/>
        <v>123</v>
      </c>
      <c r="B124" s="47" t="s">
        <v>38</v>
      </c>
      <c r="C124" s="47" t="s">
        <v>39</v>
      </c>
      <c r="D124" s="48">
        <v>41225</v>
      </c>
      <c r="E124" s="47">
        <v>2012</v>
      </c>
      <c r="F124" s="49">
        <f>+MONTH(Tabla135[[#This Row],[FECHA_DEF]])</f>
        <v>11</v>
      </c>
      <c r="G124" s="49" t="s">
        <v>40</v>
      </c>
      <c r="H124" s="47" t="str">
        <f>+IF(Tabla135[[#This Row],[SEXO]]="1","Masculino","Femenino")</f>
        <v>Masculino</v>
      </c>
      <c r="I124" s="48">
        <v>32324</v>
      </c>
      <c r="J124" s="49" t="s">
        <v>49</v>
      </c>
      <c r="K12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24" s="47">
        <v>4024</v>
      </c>
      <c r="M124" s="47">
        <v>24</v>
      </c>
      <c r="N124" s="47" t="str">
        <f t="shared" si="6"/>
        <v>20-24</v>
      </c>
      <c r="O124" s="47">
        <v>5</v>
      </c>
      <c r="P124" s="47" t="s">
        <v>42</v>
      </c>
      <c r="Q124" s="47">
        <v>1</v>
      </c>
      <c r="R124" s="47" t="s">
        <v>43</v>
      </c>
      <c r="S124" s="47" t="s">
        <v>51</v>
      </c>
      <c r="T124" s="47" t="s">
        <v>38</v>
      </c>
      <c r="U124" s="47" t="s">
        <v>39</v>
      </c>
      <c r="V124" s="50" t="s">
        <v>220</v>
      </c>
      <c r="W124" s="47" t="s">
        <v>121</v>
      </c>
      <c r="X124" s="51" t="s">
        <v>122</v>
      </c>
    </row>
    <row r="125" spans="1:24" x14ac:dyDescent="0.2">
      <c r="A125" s="46">
        <f t="shared" si="5"/>
        <v>124</v>
      </c>
      <c r="B125" s="47" t="s">
        <v>38</v>
      </c>
      <c r="C125" s="47" t="s">
        <v>39</v>
      </c>
      <c r="D125" s="48">
        <v>41216</v>
      </c>
      <c r="E125" s="47">
        <v>2012</v>
      </c>
      <c r="F125" s="49">
        <f>+MONTH(Tabla135[[#This Row],[FECHA_DEF]])</f>
        <v>11</v>
      </c>
      <c r="G125" s="49" t="s">
        <v>40</v>
      </c>
      <c r="H125" s="47" t="str">
        <f>+IF(Tabla135[[#This Row],[SEXO]]="1","Masculino","Femenino")</f>
        <v>Masculino</v>
      </c>
      <c r="I125" s="48">
        <v>25124</v>
      </c>
      <c r="J125" s="49" t="s">
        <v>46</v>
      </c>
      <c r="K12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25" s="47">
        <v>4044</v>
      </c>
      <c r="M125" s="47">
        <v>44</v>
      </c>
      <c r="N125" s="47" t="str">
        <f t="shared" si="6"/>
        <v>40-44</v>
      </c>
      <c r="O125" s="47">
        <v>5</v>
      </c>
      <c r="P125" s="47" t="s">
        <v>42</v>
      </c>
      <c r="Q125" s="47">
        <v>1</v>
      </c>
      <c r="R125" s="47" t="s">
        <v>43</v>
      </c>
      <c r="S125" s="47" t="s">
        <v>51</v>
      </c>
      <c r="T125" s="47" t="s">
        <v>38</v>
      </c>
      <c r="U125" s="47" t="s">
        <v>39</v>
      </c>
      <c r="V125" s="50" t="s">
        <v>107</v>
      </c>
      <c r="W125" s="47" t="s">
        <v>121</v>
      </c>
      <c r="X125" s="51" t="s">
        <v>122</v>
      </c>
    </row>
    <row r="126" spans="1:24" x14ac:dyDescent="0.2">
      <c r="A126" s="46">
        <f t="shared" si="5"/>
        <v>125</v>
      </c>
      <c r="B126" s="47" t="s">
        <v>38</v>
      </c>
      <c r="C126" s="47" t="s">
        <v>39</v>
      </c>
      <c r="D126" s="48">
        <v>41133</v>
      </c>
      <c r="E126" s="47">
        <v>2012</v>
      </c>
      <c r="F126" s="49">
        <f>+MONTH(Tabla135[[#This Row],[FECHA_DEF]])</f>
        <v>8</v>
      </c>
      <c r="G126" s="49" t="s">
        <v>40</v>
      </c>
      <c r="H126" s="47" t="str">
        <f>+IF(Tabla135[[#This Row],[SEXO]]="1","Masculino","Femenino")</f>
        <v>Masculino</v>
      </c>
      <c r="I126" s="48">
        <v>26086</v>
      </c>
      <c r="J126" s="49" t="s">
        <v>221</v>
      </c>
      <c r="K12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viudo(a)</v>
      </c>
      <c r="L126" s="47">
        <v>4041</v>
      </c>
      <c r="M126" s="47">
        <v>41</v>
      </c>
      <c r="N126" s="47" t="str">
        <f t="shared" si="6"/>
        <v>40-44</v>
      </c>
      <c r="O126" s="47">
        <v>5</v>
      </c>
      <c r="P126" s="47" t="s">
        <v>42</v>
      </c>
      <c r="Q126" s="47">
        <v>1</v>
      </c>
      <c r="R126" s="47" t="s">
        <v>43</v>
      </c>
      <c r="S126" s="47" t="s">
        <v>51</v>
      </c>
      <c r="T126" s="47" t="s">
        <v>38</v>
      </c>
      <c r="U126" s="47" t="s">
        <v>39</v>
      </c>
      <c r="V126" s="50" t="s">
        <v>79</v>
      </c>
      <c r="W126" s="47" t="s">
        <v>121</v>
      </c>
      <c r="X126" s="51" t="s">
        <v>122</v>
      </c>
    </row>
    <row r="127" spans="1:24" x14ac:dyDescent="0.2">
      <c r="A127" s="46">
        <f t="shared" si="5"/>
        <v>126</v>
      </c>
      <c r="B127" s="47" t="s">
        <v>38</v>
      </c>
      <c r="C127" s="47" t="s">
        <v>39</v>
      </c>
      <c r="D127" s="48">
        <v>41602</v>
      </c>
      <c r="E127" s="47">
        <v>2013</v>
      </c>
      <c r="F127" s="49">
        <f>+MONTH(Tabla135[[#This Row],[FECHA_DEF]])</f>
        <v>11</v>
      </c>
      <c r="G127" s="49" t="s">
        <v>40</v>
      </c>
      <c r="H127" s="47" t="str">
        <f>+IF(Tabla135[[#This Row],[SEXO]]="1","Masculino","Femenino")</f>
        <v>Masculino</v>
      </c>
      <c r="I127" s="48">
        <v>31642</v>
      </c>
      <c r="J127" s="49" t="s">
        <v>46</v>
      </c>
      <c r="K12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27" s="47">
        <v>4027</v>
      </c>
      <c r="M127" s="47">
        <v>27</v>
      </c>
      <c r="N127" s="47" t="str">
        <f t="shared" si="6"/>
        <v>25-29</v>
      </c>
      <c r="O127" s="47">
        <v>5</v>
      </c>
      <c r="P127" s="47" t="s">
        <v>42</v>
      </c>
      <c r="Q127" s="47">
        <v>360</v>
      </c>
      <c r="R127" s="47" t="s">
        <v>50</v>
      </c>
      <c r="S127" s="47" t="s">
        <v>51</v>
      </c>
      <c r="T127" s="47" t="s">
        <v>38</v>
      </c>
      <c r="U127" s="47" t="s">
        <v>39</v>
      </c>
      <c r="V127" s="50" t="s">
        <v>52</v>
      </c>
      <c r="W127" s="47" t="s">
        <v>121</v>
      </c>
      <c r="X127" s="51" t="s">
        <v>122</v>
      </c>
    </row>
    <row r="128" spans="1:24" x14ac:dyDescent="0.2">
      <c r="A128" s="46">
        <f t="shared" si="5"/>
        <v>127</v>
      </c>
      <c r="B128" s="47" t="s">
        <v>38</v>
      </c>
      <c r="C128" s="47" t="s">
        <v>39</v>
      </c>
      <c r="D128" s="48">
        <v>41486</v>
      </c>
      <c r="E128" s="47">
        <v>2013</v>
      </c>
      <c r="F128" s="49">
        <f>+MONTH(Tabla135[[#This Row],[FECHA_DEF]])</f>
        <v>7</v>
      </c>
      <c r="G128" s="49" t="s">
        <v>40</v>
      </c>
      <c r="H128" s="47" t="str">
        <f>+IF(Tabla135[[#This Row],[SEXO]]="1","Masculino","Femenino")</f>
        <v>Masculino</v>
      </c>
      <c r="I128" s="48">
        <v>25475</v>
      </c>
      <c r="J128" s="49" t="s">
        <v>49</v>
      </c>
      <c r="K12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28" s="47">
        <v>4043</v>
      </c>
      <c r="M128" s="47">
        <v>43</v>
      </c>
      <c r="N128" s="47" t="str">
        <f t="shared" si="6"/>
        <v>40-44</v>
      </c>
      <c r="O128" s="47">
        <v>5</v>
      </c>
      <c r="P128" s="47" t="s">
        <v>42</v>
      </c>
      <c r="Q128" s="47">
        <v>1</v>
      </c>
      <c r="R128" s="47" t="s">
        <v>43</v>
      </c>
      <c r="S128" s="47" t="s">
        <v>51</v>
      </c>
      <c r="T128" s="47" t="s">
        <v>38</v>
      </c>
      <c r="U128" s="47" t="s">
        <v>39</v>
      </c>
      <c r="V128" s="50" t="s">
        <v>140</v>
      </c>
      <c r="W128" s="47" t="s">
        <v>121</v>
      </c>
      <c r="X128" s="51" t="s">
        <v>122</v>
      </c>
    </row>
    <row r="129" spans="1:24" x14ac:dyDescent="0.2">
      <c r="A129" s="46">
        <f t="shared" si="5"/>
        <v>128</v>
      </c>
      <c r="B129" s="47" t="s">
        <v>38</v>
      </c>
      <c r="C129" s="47" t="s">
        <v>39</v>
      </c>
      <c r="D129" s="48">
        <v>41442</v>
      </c>
      <c r="E129" s="47">
        <v>2013</v>
      </c>
      <c r="F129" s="49">
        <f>+MONTH(Tabla135[[#This Row],[FECHA_DEF]])</f>
        <v>6</v>
      </c>
      <c r="G129" s="49" t="s">
        <v>40</v>
      </c>
      <c r="H129" s="47" t="str">
        <f>+IF(Tabla135[[#This Row],[SEXO]]="1","Masculino","Femenino")</f>
        <v>Masculino</v>
      </c>
      <c r="I129" s="48">
        <v>33818</v>
      </c>
      <c r="J129" s="49" t="s">
        <v>49</v>
      </c>
      <c r="K12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29" s="47">
        <v>4020</v>
      </c>
      <c r="M129" s="47">
        <v>20</v>
      </c>
      <c r="N129" s="47" t="str">
        <f t="shared" si="6"/>
        <v>20-24</v>
      </c>
      <c r="O129" s="47">
        <v>5</v>
      </c>
      <c r="P129" s="47" t="s">
        <v>42</v>
      </c>
      <c r="Q129" s="47">
        <v>1</v>
      </c>
      <c r="R129" s="47" t="s">
        <v>43</v>
      </c>
      <c r="S129" s="47" t="s">
        <v>51</v>
      </c>
      <c r="T129" s="47" t="s">
        <v>38</v>
      </c>
      <c r="U129" s="47" t="s">
        <v>39</v>
      </c>
      <c r="V129" s="50" t="s">
        <v>222</v>
      </c>
      <c r="W129" s="47" t="s">
        <v>121</v>
      </c>
      <c r="X129" s="51" t="s">
        <v>122</v>
      </c>
    </row>
    <row r="130" spans="1:24" x14ac:dyDescent="0.2">
      <c r="A130" s="46">
        <f t="shared" si="5"/>
        <v>129</v>
      </c>
      <c r="B130" s="47" t="s">
        <v>38</v>
      </c>
      <c r="C130" s="47" t="s">
        <v>39</v>
      </c>
      <c r="D130" s="48">
        <v>41385</v>
      </c>
      <c r="E130" s="47">
        <v>2013</v>
      </c>
      <c r="F130" s="49">
        <f>+MONTH(Tabla135[[#This Row],[FECHA_DEF]])</f>
        <v>4</v>
      </c>
      <c r="G130" s="49" t="s">
        <v>40</v>
      </c>
      <c r="H130" s="47" t="str">
        <f>+IF(Tabla135[[#This Row],[SEXO]]="1","Masculino","Femenino")</f>
        <v>Masculino</v>
      </c>
      <c r="I130" s="48">
        <v>31565</v>
      </c>
      <c r="J130" s="49" t="s">
        <v>40</v>
      </c>
      <c r="K13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130" s="47">
        <v>4026</v>
      </c>
      <c r="M130" s="47">
        <v>26</v>
      </c>
      <c r="N130" s="47" t="str">
        <f t="shared" si="6"/>
        <v>25-29</v>
      </c>
      <c r="O130" s="47">
        <v>5</v>
      </c>
      <c r="P130" s="47" t="s">
        <v>42</v>
      </c>
      <c r="Q130" s="47">
        <v>1</v>
      </c>
      <c r="R130" s="47" t="s">
        <v>43</v>
      </c>
      <c r="S130" s="47" t="s">
        <v>51</v>
      </c>
      <c r="T130" s="47" t="s">
        <v>38</v>
      </c>
      <c r="U130" s="47" t="s">
        <v>39</v>
      </c>
      <c r="V130" s="50" t="s">
        <v>123</v>
      </c>
      <c r="W130" s="47" t="s">
        <v>121</v>
      </c>
      <c r="X130" s="51" t="s">
        <v>122</v>
      </c>
    </row>
    <row r="131" spans="1:24" x14ac:dyDescent="0.2">
      <c r="A131" s="46">
        <f t="shared" si="5"/>
        <v>130</v>
      </c>
      <c r="B131" s="47" t="s">
        <v>38</v>
      </c>
      <c r="C131" s="47" t="s">
        <v>39</v>
      </c>
      <c r="D131" s="48">
        <v>41534</v>
      </c>
      <c r="E131" s="47">
        <v>2013</v>
      </c>
      <c r="F131" s="49">
        <f>+MONTH(Tabla135[[#This Row],[FECHA_DEF]])</f>
        <v>9</v>
      </c>
      <c r="G131" s="49" t="s">
        <v>40</v>
      </c>
      <c r="H131" s="47" t="str">
        <f>+IF(Tabla135[[#This Row],[SEXO]]="1","Masculino","Femenino")</f>
        <v>Masculino</v>
      </c>
      <c r="I131" s="48">
        <v>31854</v>
      </c>
      <c r="J131" s="49" t="s">
        <v>40</v>
      </c>
      <c r="K13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131" s="47">
        <v>4026</v>
      </c>
      <c r="M131" s="47">
        <v>26</v>
      </c>
      <c r="N131" s="47" t="str">
        <f t="shared" si="6"/>
        <v>25-29</v>
      </c>
      <c r="O131" s="47">
        <v>5</v>
      </c>
      <c r="P131" s="47" t="s">
        <v>42</v>
      </c>
      <c r="Q131" s="47">
        <v>1</v>
      </c>
      <c r="R131" s="47" t="s">
        <v>43</v>
      </c>
      <c r="S131" s="47" t="s">
        <v>51</v>
      </c>
      <c r="T131" s="47" t="s">
        <v>38</v>
      </c>
      <c r="U131" s="47" t="s">
        <v>39</v>
      </c>
      <c r="V131" s="50" t="s">
        <v>103</v>
      </c>
      <c r="W131" s="47" t="s">
        <v>121</v>
      </c>
      <c r="X131" s="51" t="s">
        <v>122</v>
      </c>
    </row>
    <row r="132" spans="1:24" x14ac:dyDescent="0.2">
      <c r="A132" s="46">
        <f t="shared" si="5"/>
        <v>131</v>
      </c>
      <c r="B132" s="47" t="s">
        <v>38</v>
      </c>
      <c r="C132" s="47" t="s">
        <v>39</v>
      </c>
      <c r="D132" s="48">
        <v>41466</v>
      </c>
      <c r="E132" s="47">
        <v>2013</v>
      </c>
      <c r="F132" s="49">
        <f>+MONTH(Tabla135[[#This Row],[FECHA_DEF]])</f>
        <v>7</v>
      </c>
      <c r="G132" s="49" t="s">
        <v>40</v>
      </c>
      <c r="H132" s="47" t="str">
        <f>+IF(Tabla135[[#This Row],[SEXO]]="1","Masculino","Femenino")</f>
        <v>Masculino</v>
      </c>
      <c r="I132" s="48">
        <v>32975</v>
      </c>
      <c r="J132" s="49" t="s">
        <v>49</v>
      </c>
      <c r="K13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32" s="47">
        <v>4023</v>
      </c>
      <c r="M132" s="47">
        <v>23</v>
      </c>
      <c r="N132" s="47" t="str">
        <f t="shared" si="6"/>
        <v>20-24</v>
      </c>
      <c r="O132" s="47">
        <v>5</v>
      </c>
      <c r="P132" s="47" t="s">
        <v>42</v>
      </c>
      <c r="Q132" s="47">
        <v>1</v>
      </c>
      <c r="R132" s="47" t="s">
        <v>43</v>
      </c>
      <c r="S132" s="47" t="s">
        <v>51</v>
      </c>
      <c r="T132" s="47" t="s">
        <v>38</v>
      </c>
      <c r="U132" s="47" t="s">
        <v>39</v>
      </c>
      <c r="V132" s="50" t="s">
        <v>223</v>
      </c>
      <c r="W132" s="47" t="s">
        <v>121</v>
      </c>
      <c r="X132" s="51" t="s">
        <v>122</v>
      </c>
    </row>
    <row r="133" spans="1:24" x14ac:dyDescent="0.2">
      <c r="A133" s="46">
        <f t="shared" si="5"/>
        <v>132</v>
      </c>
      <c r="B133" s="47" t="s">
        <v>38</v>
      </c>
      <c r="C133" s="47" t="s">
        <v>39</v>
      </c>
      <c r="D133" s="48">
        <v>41573</v>
      </c>
      <c r="E133" s="47">
        <v>2013</v>
      </c>
      <c r="F133" s="49">
        <f>+MONTH(Tabla135[[#This Row],[FECHA_DEF]])</f>
        <v>10</v>
      </c>
      <c r="G133" s="49" t="s">
        <v>53</v>
      </c>
      <c r="H133" s="47" t="str">
        <f>+IF(Tabla135[[#This Row],[SEXO]]="1","Masculino","Femenino")</f>
        <v>Femenino</v>
      </c>
      <c r="I133" s="48">
        <v>29530</v>
      </c>
      <c r="J133" s="49" t="s">
        <v>46</v>
      </c>
      <c r="K13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33" s="47">
        <v>4032</v>
      </c>
      <c r="M133" s="47">
        <v>32</v>
      </c>
      <c r="N133" s="47" t="str">
        <f t="shared" si="6"/>
        <v>30-34</v>
      </c>
      <c r="O133" s="47">
        <v>5</v>
      </c>
      <c r="P133" s="47" t="s">
        <v>42</v>
      </c>
      <c r="Q133" s="47">
        <v>1</v>
      </c>
      <c r="R133" s="47" t="s">
        <v>43</v>
      </c>
      <c r="S133" s="47" t="s">
        <v>51</v>
      </c>
      <c r="T133" s="47" t="s">
        <v>38</v>
      </c>
      <c r="U133" s="47" t="s">
        <v>39</v>
      </c>
      <c r="V133" s="50" t="s">
        <v>147</v>
      </c>
      <c r="W133" s="47" t="s">
        <v>121</v>
      </c>
      <c r="X133" s="51" t="s">
        <v>122</v>
      </c>
    </row>
    <row r="134" spans="1:24" x14ac:dyDescent="0.2">
      <c r="A134" s="46">
        <f t="shared" si="5"/>
        <v>133</v>
      </c>
      <c r="B134" s="47" t="s">
        <v>38</v>
      </c>
      <c r="C134" s="47" t="s">
        <v>39</v>
      </c>
      <c r="D134" s="48">
        <v>41994</v>
      </c>
      <c r="E134" s="47">
        <v>2014</v>
      </c>
      <c r="F134" s="49">
        <f>+MONTH(Tabla135[[#This Row],[FECHA_DEF]])</f>
        <v>12</v>
      </c>
      <c r="G134" s="49" t="s">
        <v>40</v>
      </c>
      <c r="H134" s="47" t="str">
        <f>+IF(Tabla135[[#This Row],[SEXO]]="1","Masculino","Femenino")</f>
        <v>Masculino</v>
      </c>
      <c r="I134" s="48">
        <v>33661</v>
      </c>
      <c r="J134" s="49" t="s">
        <v>49</v>
      </c>
      <c r="K13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34" s="47">
        <v>4022</v>
      </c>
      <c r="M134" s="47">
        <v>22</v>
      </c>
      <c r="N134" s="47" t="str">
        <f t="shared" si="6"/>
        <v>20-24</v>
      </c>
      <c r="O134" s="47">
        <v>5</v>
      </c>
      <c r="P134" s="47" t="s">
        <v>42</v>
      </c>
      <c r="Q134" s="47">
        <v>1</v>
      </c>
      <c r="R134" s="47" t="s">
        <v>43</v>
      </c>
      <c r="S134" s="47" t="s">
        <v>51</v>
      </c>
      <c r="T134" s="47" t="s">
        <v>38</v>
      </c>
      <c r="U134" s="47" t="s">
        <v>39</v>
      </c>
      <c r="V134" s="50" t="s">
        <v>224</v>
      </c>
      <c r="W134" s="47" t="s">
        <v>121</v>
      </c>
      <c r="X134" s="51" t="s">
        <v>122</v>
      </c>
    </row>
    <row r="135" spans="1:24" x14ac:dyDescent="0.2">
      <c r="A135" s="46">
        <f t="shared" si="5"/>
        <v>134</v>
      </c>
      <c r="B135" s="47" t="s">
        <v>38</v>
      </c>
      <c r="C135" s="47" t="s">
        <v>39</v>
      </c>
      <c r="D135" s="48">
        <v>41875</v>
      </c>
      <c r="E135" s="47">
        <v>2014</v>
      </c>
      <c r="F135" s="49">
        <f>+MONTH(Tabla135[[#This Row],[FECHA_DEF]])</f>
        <v>8</v>
      </c>
      <c r="G135" s="49" t="s">
        <v>53</v>
      </c>
      <c r="H135" s="47" t="str">
        <f>+IF(Tabla135[[#This Row],[SEXO]]="1","Masculino","Femenino")</f>
        <v>Femenino</v>
      </c>
      <c r="I135" s="48">
        <v>30776</v>
      </c>
      <c r="J135" s="49" t="s">
        <v>40</v>
      </c>
      <c r="K13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135" s="47">
        <v>4030</v>
      </c>
      <c r="M135" s="47">
        <v>30</v>
      </c>
      <c r="N135" s="47" t="str">
        <f t="shared" si="6"/>
        <v>30-34</v>
      </c>
      <c r="O135" s="47">
        <v>5</v>
      </c>
      <c r="P135" s="47" t="s">
        <v>42</v>
      </c>
      <c r="Q135" s="47">
        <v>88</v>
      </c>
      <c r="R135" s="47" t="s">
        <v>80</v>
      </c>
      <c r="S135" s="47" t="s">
        <v>51</v>
      </c>
      <c r="T135" s="47" t="s">
        <v>38</v>
      </c>
      <c r="U135" s="47" t="s">
        <v>39</v>
      </c>
      <c r="V135" s="50" t="s">
        <v>98</v>
      </c>
      <c r="W135" s="47" t="s">
        <v>121</v>
      </c>
      <c r="X135" s="51" t="s">
        <v>122</v>
      </c>
    </row>
    <row r="136" spans="1:24" x14ac:dyDescent="0.2">
      <c r="A136" s="46">
        <f t="shared" si="5"/>
        <v>135</v>
      </c>
      <c r="B136" s="47" t="s">
        <v>38</v>
      </c>
      <c r="C136" s="47" t="s">
        <v>39</v>
      </c>
      <c r="D136" s="48">
        <v>41883</v>
      </c>
      <c r="E136" s="47">
        <v>2014</v>
      </c>
      <c r="F136" s="49">
        <f>+MONTH(Tabla135[[#This Row],[FECHA_DEF]])</f>
        <v>9</v>
      </c>
      <c r="G136" s="49" t="s">
        <v>40</v>
      </c>
      <c r="H136" s="47" t="str">
        <f>+IF(Tabla135[[#This Row],[SEXO]]="1","Masculino","Femenino")</f>
        <v>Masculino</v>
      </c>
      <c r="I136" s="48">
        <v>33596</v>
      </c>
      <c r="J136" s="49" t="s">
        <v>49</v>
      </c>
      <c r="K13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36" s="47">
        <v>4022</v>
      </c>
      <c r="M136" s="47">
        <v>22</v>
      </c>
      <c r="N136" s="47" t="str">
        <f t="shared" si="6"/>
        <v>20-24</v>
      </c>
      <c r="O136" s="47">
        <v>5</v>
      </c>
      <c r="P136" s="47" t="s">
        <v>42</v>
      </c>
      <c r="Q136" s="47">
        <v>1</v>
      </c>
      <c r="R136" s="47" t="s">
        <v>43</v>
      </c>
      <c r="S136" s="47" t="s">
        <v>51</v>
      </c>
      <c r="T136" s="47" t="s">
        <v>38</v>
      </c>
      <c r="U136" s="47" t="s">
        <v>39</v>
      </c>
      <c r="V136" s="50" t="s">
        <v>147</v>
      </c>
      <c r="W136" s="47" t="s">
        <v>121</v>
      </c>
      <c r="X136" s="51" t="s">
        <v>122</v>
      </c>
    </row>
    <row r="137" spans="1:24" x14ac:dyDescent="0.2">
      <c r="A137" s="46">
        <f t="shared" si="5"/>
        <v>136</v>
      </c>
      <c r="B137" s="47" t="s">
        <v>38</v>
      </c>
      <c r="C137" s="47" t="s">
        <v>39</v>
      </c>
      <c r="D137" s="48">
        <v>41828</v>
      </c>
      <c r="E137" s="47">
        <v>2014</v>
      </c>
      <c r="F137" s="49">
        <f>+MONTH(Tabla135[[#This Row],[FECHA_DEF]])</f>
        <v>7</v>
      </c>
      <c r="G137" s="49" t="s">
        <v>40</v>
      </c>
      <c r="H137" s="47" t="str">
        <f>+IF(Tabla135[[#This Row],[SEXO]]="1","Masculino","Femenino")</f>
        <v>Masculino</v>
      </c>
      <c r="I137" s="48">
        <v>26794</v>
      </c>
      <c r="J137" s="49" t="s">
        <v>46</v>
      </c>
      <c r="K13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37" s="47">
        <v>4041</v>
      </c>
      <c r="M137" s="47">
        <v>41</v>
      </c>
      <c r="N137" s="47" t="str">
        <f t="shared" si="6"/>
        <v>40-44</v>
      </c>
      <c r="O137" s="47">
        <v>5</v>
      </c>
      <c r="P137" s="47" t="s">
        <v>42</v>
      </c>
      <c r="Q137" s="47">
        <v>1</v>
      </c>
      <c r="R137" s="47" t="s">
        <v>43</v>
      </c>
      <c r="S137" s="47" t="s">
        <v>51</v>
      </c>
      <c r="T137" s="47" t="s">
        <v>38</v>
      </c>
      <c r="U137" s="47" t="s">
        <v>39</v>
      </c>
      <c r="V137" s="50" t="s">
        <v>225</v>
      </c>
      <c r="W137" s="47" t="s">
        <v>121</v>
      </c>
      <c r="X137" s="51" t="s">
        <v>122</v>
      </c>
    </row>
    <row r="138" spans="1:24" x14ac:dyDescent="0.2">
      <c r="A138" s="46">
        <f t="shared" si="5"/>
        <v>137</v>
      </c>
      <c r="B138" s="47" t="s">
        <v>38</v>
      </c>
      <c r="C138" s="47" t="s">
        <v>39</v>
      </c>
      <c r="D138" s="48">
        <v>41818</v>
      </c>
      <c r="E138" s="47">
        <v>2014</v>
      </c>
      <c r="F138" s="49">
        <f>+MONTH(Tabla135[[#This Row],[FECHA_DEF]])</f>
        <v>6</v>
      </c>
      <c r="G138" s="49" t="s">
        <v>40</v>
      </c>
      <c r="H138" s="47" t="str">
        <f>+IF(Tabla135[[#This Row],[SEXO]]="1","Masculino","Femenino")</f>
        <v>Masculino</v>
      </c>
      <c r="I138" s="48">
        <v>31039</v>
      </c>
      <c r="J138" s="49" t="s">
        <v>53</v>
      </c>
      <c r="K13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menos de dos años viviendo con su pareja</v>
      </c>
      <c r="L138" s="47">
        <v>4029</v>
      </c>
      <c r="M138" s="47">
        <v>29</v>
      </c>
      <c r="N138" s="47" t="str">
        <f t="shared" si="6"/>
        <v>25-29</v>
      </c>
      <c r="O138" s="47">
        <v>5</v>
      </c>
      <c r="P138" s="47" t="s">
        <v>42</v>
      </c>
      <c r="Q138" s="47">
        <v>1</v>
      </c>
      <c r="R138" s="47" t="s">
        <v>43</v>
      </c>
      <c r="S138" s="47" t="s">
        <v>51</v>
      </c>
      <c r="T138" s="47" t="s">
        <v>38</v>
      </c>
      <c r="U138" s="47" t="s">
        <v>39</v>
      </c>
      <c r="V138" s="50" t="s">
        <v>52</v>
      </c>
      <c r="W138" s="47" t="s">
        <v>121</v>
      </c>
      <c r="X138" s="51" t="s">
        <v>122</v>
      </c>
    </row>
    <row r="139" spans="1:24" x14ac:dyDescent="0.2">
      <c r="A139" s="46">
        <f t="shared" si="5"/>
        <v>138</v>
      </c>
      <c r="B139" s="47" t="s">
        <v>38</v>
      </c>
      <c r="C139" s="47" t="s">
        <v>39</v>
      </c>
      <c r="D139" s="48">
        <v>41726</v>
      </c>
      <c r="E139" s="47">
        <v>2014</v>
      </c>
      <c r="F139" s="49">
        <f>+MONTH(Tabla135[[#This Row],[FECHA_DEF]])</f>
        <v>3</v>
      </c>
      <c r="G139" s="49" t="s">
        <v>40</v>
      </c>
      <c r="H139" s="47" t="str">
        <f>+IF(Tabla135[[#This Row],[SEXO]]="1","Masculino","Femenino")</f>
        <v>Masculino</v>
      </c>
      <c r="I139" s="48">
        <v>33249</v>
      </c>
      <c r="J139" s="49" t="s">
        <v>46</v>
      </c>
      <c r="K13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39" s="47">
        <v>4023</v>
      </c>
      <c r="M139" s="47">
        <v>23</v>
      </c>
      <c r="N139" s="47" t="str">
        <f t="shared" si="6"/>
        <v>20-24</v>
      </c>
      <c r="O139" s="47">
        <v>5</v>
      </c>
      <c r="P139" s="47" t="s">
        <v>42</v>
      </c>
      <c r="Q139" s="47">
        <v>1</v>
      </c>
      <c r="R139" s="47" t="s">
        <v>43</v>
      </c>
      <c r="S139" s="47" t="s">
        <v>51</v>
      </c>
      <c r="T139" s="47" t="s">
        <v>38</v>
      </c>
      <c r="U139" s="47" t="s">
        <v>39</v>
      </c>
      <c r="V139" s="50" t="s">
        <v>136</v>
      </c>
      <c r="W139" s="47" t="s">
        <v>121</v>
      </c>
      <c r="X139" s="51" t="s">
        <v>122</v>
      </c>
    </row>
    <row r="140" spans="1:24" x14ac:dyDescent="0.2">
      <c r="A140" s="46">
        <f t="shared" si="5"/>
        <v>139</v>
      </c>
      <c r="B140" s="47" t="s">
        <v>38</v>
      </c>
      <c r="C140" s="47" t="s">
        <v>39</v>
      </c>
      <c r="D140" s="48">
        <v>41645</v>
      </c>
      <c r="E140" s="47">
        <v>2014</v>
      </c>
      <c r="F140" s="49">
        <f>+MONTH(Tabla135[[#This Row],[FECHA_DEF]])</f>
        <v>1</v>
      </c>
      <c r="G140" s="49" t="s">
        <v>40</v>
      </c>
      <c r="H140" s="47" t="str">
        <f>+IF(Tabla135[[#This Row],[SEXO]]="1","Masculino","Femenino")</f>
        <v>Masculino</v>
      </c>
      <c r="I140" s="48">
        <v>24957</v>
      </c>
      <c r="J140" s="49" t="s">
        <v>41</v>
      </c>
      <c r="K14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40" s="47">
        <v>4045</v>
      </c>
      <c r="M140" s="47">
        <v>45</v>
      </c>
      <c r="N140" s="47" t="str">
        <f t="shared" si="6"/>
        <v>45-49</v>
      </c>
      <c r="O140" s="47">
        <v>5</v>
      </c>
      <c r="P140" s="47" t="s">
        <v>42</v>
      </c>
      <c r="Q140" s="47">
        <v>1</v>
      </c>
      <c r="R140" s="47" t="s">
        <v>43</v>
      </c>
      <c r="S140" s="47" t="s">
        <v>51</v>
      </c>
      <c r="T140" s="47" t="s">
        <v>38</v>
      </c>
      <c r="U140" s="47" t="s">
        <v>39</v>
      </c>
      <c r="V140" s="50" t="s">
        <v>128</v>
      </c>
      <c r="W140" s="47" t="s">
        <v>121</v>
      </c>
      <c r="X140" s="51" t="s">
        <v>122</v>
      </c>
    </row>
    <row r="141" spans="1:24" x14ac:dyDescent="0.2">
      <c r="A141" s="46">
        <f t="shared" ref="A141:A204" si="7">+A140+1</f>
        <v>140</v>
      </c>
      <c r="B141" s="47" t="s">
        <v>38</v>
      </c>
      <c r="C141" s="47" t="s">
        <v>39</v>
      </c>
      <c r="D141" s="48">
        <v>42251</v>
      </c>
      <c r="E141" s="47">
        <v>2015</v>
      </c>
      <c r="F141" s="49">
        <f>+MONTH(Tabla135[[#This Row],[FECHA_DEF]])</f>
        <v>9</v>
      </c>
      <c r="G141" s="49" t="s">
        <v>40</v>
      </c>
      <c r="H141" s="47" t="str">
        <f>+IF(Tabla135[[#This Row],[SEXO]]="1","Masculino","Femenino")</f>
        <v>Masculino</v>
      </c>
      <c r="I141" s="48">
        <v>35638</v>
      </c>
      <c r="J141" s="49" t="s">
        <v>49</v>
      </c>
      <c r="K14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41" s="47">
        <v>4018</v>
      </c>
      <c r="M141" s="47">
        <v>18</v>
      </c>
      <c r="N141" s="47" t="str">
        <f t="shared" si="6"/>
        <v>15-19</v>
      </c>
      <c r="O141" s="47">
        <v>5</v>
      </c>
      <c r="P141" s="47" t="s">
        <v>42</v>
      </c>
      <c r="Q141" s="47">
        <v>1</v>
      </c>
      <c r="R141" s="47" t="s">
        <v>43</v>
      </c>
      <c r="S141" s="47" t="s">
        <v>51</v>
      </c>
      <c r="T141" s="47" t="s">
        <v>38</v>
      </c>
      <c r="U141" s="47" t="s">
        <v>39</v>
      </c>
      <c r="V141" s="50" t="s">
        <v>167</v>
      </c>
      <c r="W141" s="47" t="s">
        <v>121</v>
      </c>
      <c r="X141" s="51" t="s">
        <v>122</v>
      </c>
    </row>
    <row r="142" spans="1:24" x14ac:dyDescent="0.2">
      <c r="A142" s="46">
        <f t="shared" si="7"/>
        <v>141</v>
      </c>
      <c r="B142" s="47" t="s">
        <v>38</v>
      </c>
      <c r="C142" s="47" t="s">
        <v>39</v>
      </c>
      <c r="D142" s="48">
        <v>42185</v>
      </c>
      <c r="E142" s="47">
        <v>2015</v>
      </c>
      <c r="F142" s="49">
        <f>+MONTH(Tabla135[[#This Row],[FECHA_DEF]])</f>
        <v>6</v>
      </c>
      <c r="G142" s="49" t="s">
        <v>40</v>
      </c>
      <c r="H142" s="47" t="str">
        <f>+IF(Tabla135[[#This Row],[SEXO]]="1","Masculino","Femenino")</f>
        <v>Masculino</v>
      </c>
      <c r="I142" s="48">
        <v>30145</v>
      </c>
      <c r="J142" s="49" t="s">
        <v>46</v>
      </c>
      <c r="K14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42" s="47">
        <v>4032</v>
      </c>
      <c r="M142" s="47">
        <v>32</v>
      </c>
      <c r="N142" s="47" t="str">
        <f t="shared" si="6"/>
        <v>30-34</v>
      </c>
      <c r="O142" s="47">
        <v>5</v>
      </c>
      <c r="P142" s="47" t="s">
        <v>42</v>
      </c>
      <c r="Q142" s="47">
        <v>1</v>
      </c>
      <c r="R142" s="47" t="s">
        <v>43</v>
      </c>
      <c r="S142" s="47" t="s">
        <v>51</v>
      </c>
      <c r="T142" s="47" t="s">
        <v>38</v>
      </c>
      <c r="U142" s="47" t="s">
        <v>39</v>
      </c>
      <c r="V142" s="50" t="s">
        <v>226</v>
      </c>
      <c r="W142" s="47" t="s">
        <v>121</v>
      </c>
      <c r="X142" s="51" t="s">
        <v>122</v>
      </c>
    </row>
    <row r="143" spans="1:24" x14ac:dyDescent="0.2">
      <c r="A143" s="46">
        <f t="shared" si="7"/>
        <v>142</v>
      </c>
      <c r="B143" s="47" t="s">
        <v>38</v>
      </c>
      <c r="C143" s="47" t="s">
        <v>39</v>
      </c>
      <c r="D143" s="48">
        <v>42162</v>
      </c>
      <c r="E143" s="47">
        <v>2015</v>
      </c>
      <c r="F143" s="49">
        <f>+MONTH(Tabla135[[#This Row],[FECHA_DEF]])</f>
        <v>6</v>
      </c>
      <c r="G143" s="49" t="s">
        <v>40</v>
      </c>
      <c r="H143" s="47" t="str">
        <f>+IF(Tabla135[[#This Row],[SEXO]]="1","Masculino","Femenino")</f>
        <v>Masculino</v>
      </c>
      <c r="I143" s="48">
        <v>34977</v>
      </c>
      <c r="J143" s="49" t="s">
        <v>49</v>
      </c>
      <c r="K14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43" s="47">
        <v>4019</v>
      </c>
      <c r="M143" s="47">
        <v>19</v>
      </c>
      <c r="N143" s="47" t="str">
        <f t="shared" si="6"/>
        <v>15-19</v>
      </c>
      <c r="O143" s="47">
        <v>5</v>
      </c>
      <c r="P143" s="47" t="s">
        <v>42</v>
      </c>
      <c r="Q143" s="47">
        <v>1</v>
      </c>
      <c r="R143" s="47" t="s">
        <v>43</v>
      </c>
      <c r="S143" s="47" t="s">
        <v>51</v>
      </c>
      <c r="T143" s="47" t="s">
        <v>38</v>
      </c>
      <c r="U143" s="47" t="s">
        <v>39</v>
      </c>
      <c r="V143" s="50" t="s">
        <v>193</v>
      </c>
      <c r="W143" s="47" t="s">
        <v>121</v>
      </c>
      <c r="X143" s="51" t="s">
        <v>122</v>
      </c>
    </row>
    <row r="144" spans="1:24" x14ac:dyDescent="0.2">
      <c r="A144" s="46">
        <f t="shared" si="7"/>
        <v>143</v>
      </c>
      <c r="B144" s="47" t="s">
        <v>38</v>
      </c>
      <c r="C144" s="47" t="s">
        <v>39</v>
      </c>
      <c r="D144" s="48">
        <v>41239</v>
      </c>
      <c r="E144" s="47">
        <v>2012</v>
      </c>
      <c r="F144" s="49">
        <f>+MONTH(Tabla135[[#This Row],[FECHA_DEF]])</f>
        <v>11</v>
      </c>
      <c r="G144" s="49" t="s">
        <v>40</v>
      </c>
      <c r="H144" s="47" t="str">
        <f>+IF(Tabla135[[#This Row],[SEXO]]="1","Masculino","Femenino")</f>
        <v>Masculino</v>
      </c>
      <c r="I144" s="48">
        <v>33600</v>
      </c>
      <c r="J144" s="49" t="s">
        <v>49</v>
      </c>
      <c r="K14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44" s="47">
        <v>4020</v>
      </c>
      <c r="M144" s="47">
        <v>20</v>
      </c>
      <c r="N144" s="47" t="str">
        <f t="shared" si="6"/>
        <v>20-24</v>
      </c>
      <c r="O144" s="47">
        <v>5</v>
      </c>
      <c r="P144" s="47" t="s">
        <v>42</v>
      </c>
      <c r="Q144" s="47">
        <v>1</v>
      </c>
      <c r="R144" s="47" t="s">
        <v>43</v>
      </c>
      <c r="S144" s="47" t="s">
        <v>44</v>
      </c>
      <c r="T144" s="47" t="s">
        <v>38</v>
      </c>
      <c r="U144" s="47" t="s">
        <v>39</v>
      </c>
      <c r="V144" s="50" t="s">
        <v>120</v>
      </c>
      <c r="W144" s="47" t="s">
        <v>134</v>
      </c>
      <c r="X144" s="51" t="s">
        <v>135</v>
      </c>
    </row>
    <row r="145" spans="1:24" x14ac:dyDescent="0.2">
      <c r="A145" s="46">
        <f t="shared" si="7"/>
        <v>144</v>
      </c>
      <c r="B145" s="47" t="s">
        <v>38</v>
      </c>
      <c r="C145" s="47" t="s">
        <v>39</v>
      </c>
      <c r="D145" s="48">
        <v>42363</v>
      </c>
      <c r="E145" s="47">
        <v>2015</v>
      </c>
      <c r="F145" s="49">
        <f>+MONTH(Tabla135[[#This Row],[FECHA_DEF]])</f>
        <v>12</v>
      </c>
      <c r="G145" s="49" t="s">
        <v>40</v>
      </c>
      <c r="H145" s="47" t="str">
        <f>+IF(Tabla135[[#This Row],[SEXO]]="1","Masculino","Femenino")</f>
        <v>Masculino</v>
      </c>
      <c r="I145" s="48">
        <v>29428</v>
      </c>
      <c r="J145" s="49" t="s">
        <v>40</v>
      </c>
      <c r="K14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145" s="47">
        <v>4035</v>
      </c>
      <c r="M145" s="47">
        <v>35</v>
      </c>
      <c r="N145" s="47" t="str">
        <f t="shared" si="6"/>
        <v>35-39</v>
      </c>
      <c r="O145" s="47">
        <v>5</v>
      </c>
      <c r="P145" s="47" t="s">
        <v>42</v>
      </c>
      <c r="Q145" s="47">
        <v>1</v>
      </c>
      <c r="R145" s="47" t="s">
        <v>43</v>
      </c>
      <c r="S145" s="47" t="s">
        <v>44</v>
      </c>
      <c r="T145" s="47" t="s">
        <v>38</v>
      </c>
      <c r="U145" s="47" t="s">
        <v>39</v>
      </c>
      <c r="V145" s="50" t="s">
        <v>177</v>
      </c>
      <c r="W145" s="47" t="s">
        <v>134</v>
      </c>
      <c r="X145" s="51" t="s">
        <v>135</v>
      </c>
    </row>
    <row r="146" spans="1:24" x14ac:dyDescent="0.2">
      <c r="A146" s="46">
        <f t="shared" si="7"/>
        <v>145</v>
      </c>
      <c r="B146" s="47" t="s">
        <v>38</v>
      </c>
      <c r="C146" s="47" t="s">
        <v>39</v>
      </c>
      <c r="D146" s="48">
        <v>42127</v>
      </c>
      <c r="E146" s="47">
        <v>2015</v>
      </c>
      <c r="F146" s="49">
        <f>+MONTH(Tabla135[[#This Row],[FECHA_DEF]])</f>
        <v>5</v>
      </c>
      <c r="G146" s="49" t="s">
        <v>53</v>
      </c>
      <c r="H146" s="47" t="str">
        <f>+IF(Tabla135[[#This Row],[SEXO]]="1","Masculino","Femenino")</f>
        <v>Femenino</v>
      </c>
      <c r="I146" s="48">
        <v>33314</v>
      </c>
      <c r="J146" s="49" t="s">
        <v>49</v>
      </c>
      <c r="K14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46" s="47">
        <v>4024</v>
      </c>
      <c r="M146" s="47">
        <v>24</v>
      </c>
      <c r="N146" s="47" t="str">
        <f t="shared" si="6"/>
        <v>20-24</v>
      </c>
      <c r="O146" s="47">
        <v>5</v>
      </c>
      <c r="P146" s="47" t="s">
        <v>42</v>
      </c>
      <c r="Q146" s="47">
        <v>1</v>
      </c>
      <c r="R146" s="47" t="s">
        <v>43</v>
      </c>
      <c r="S146" s="47" t="s">
        <v>44</v>
      </c>
      <c r="T146" s="47" t="s">
        <v>38</v>
      </c>
      <c r="U146" s="47" t="s">
        <v>39</v>
      </c>
      <c r="V146" s="50" t="s">
        <v>227</v>
      </c>
      <c r="W146" s="47" t="s">
        <v>134</v>
      </c>
      <c r="X146" s="51" t="s">
        <v>135</v>
      </c>
    </row>
    <row r="147" spans="1:24" x14ac:dyDescent="0.2">
      <c r="A147" s="46">
        <f t="shared" si="7"/>
        <v>146</v>
      </c>
      <c r="B147" s="47" t="s">
        <v>38</v>
      </c>
      <c r="C147" s="47" t="s">
        <v>39</v>
      </c>
      <c r="D147" s="48">
        <v>41251</v>
      </c>
      <c r="E147" s="47">
        <v>2012</v>
      </c>
      <c r="F147" s="49">
        <f>+MONTH(Tabla135[[#This Row],[FECHA_DEF]])</f>
        <v>12</v>
      </c>
      <c r="G147" s="49" t="s">
        <v>40</v>
      </c>
      <c r="H147" s="47" t="str">
        <f>+IF(Tabla135[[#This Row],[SEXO]]="1","Masculino","Femenino")</f>
        <v>Masculino</v>
      </c>
      <c r="I147" s="48">
        <v>32299</v>
      </c>
      <c r="J147" s="49" t="s">
        <v>46</v>
      </c>
      <c r="K14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47" s="47">
        <v>4024</v>
      </c>
      <c r="M147" s="47">
        <v>24</v>
      </c>
      <c r="N147" s="47" t="str">
        <f t="shared" si="6"/>
        <v>20-24</v>
      </c>
      <c r="O147" s="47">
        <v>5</v>
      </c>
      <c r="P147" s="47" t="s">
        <v>42</v>
      </c>
      <c r="Q147" s="47">
        <v>1</v>
      </c>
      <c r="R147" s="47" t="s">
        <v>43</v>
      </c>
      <c r="S147" s="47" t="s">
        <v>51</v>
      </c>
      <c r="T147" s="47" t="s">
        <v>38</v>
      </c>
      <c r="U147" s="47" t="s">
        <v>39</v>
      </c>
      <c r="V147" s="50" t="s">
        <v>190</v>
      </c>
      <c r="W147" s="47" t="s">
        <v>66</v>
      </c>
      <c r="X147" s="51" t="s">
        <v>67</v>
      </c>
    </row>
    <row r="148" spans="1:24" x14ac:dyDescent="0.2">
      <c r="A148" s="46">
        <f t="shared" si="7"/>
        <v>147</v>
      </c>
      <c r="B148" s="47" t="s">
        <v>38</v>
      </c>
      <c r="C148" s="47" t="s">
        <v>39</v>
      </c>
      <c r="D148" s="48">
        <v>41331</v>
      </c>
      <c r="E148" s="47">
        <v>2013</v>
      </c>
      <c r="F148" s="49">
        <f>+MONTH(Tabla135[[#This Row],[FECHA_DEF]])</f>
        <v>2</v>
      </c>
      <c r="G148" s="49" t="s">
        <v>53</v>
      </c>
      <c r="H148" s="47" t="str">
        <f>+IF(Tabla135[[#This Row],[SEXO]]="1","Masculino","Femenino")</f>
        <v>Femenino</v>
      </c>
      <c r="I148" s="48"/>
      <c r="J148" s="49" t="s">
        <v>46</v>
      </c>
      <c r="K14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48" s="47">
        <v>4024</v>
      </c>
      <c r="M148" s="47">
        <v>24</v>
      </c>
      <c r="N148" s="47" t="str">
        <f t="shared" si="6"/>
        <v>20-24</v>
      </c>
      <c r="O148" s="47">
        <v>5</v>
      </c>
      <c r="P148" s="47" t="s">
        <v>42</v>
      </c>
      <c r="Q148" s="47">
        <v>88</v>
      </c>
      <c r="R148" s="47" t="s">
        <v>80</v>
      </c>
      <c r="S148" s="47" t="s">
        <v>51</v>
      </c>
      <c r="T148" s="47" t="s">
        <v>38</v>
      </c>
      <c r="U148" s="47" t="s">
        <v>39</v>
      </c>
      <c r="V148" s="50" t="s">
        <v>107</v>
      </c>
      <c r="W148" s="47" t="s">
        <v>66</v>
      </c>
      <c r="X148" s="51" t="s">
        <v>67</v>
      </c>
    </row>
    <row r="149" spans="1:24" x14ac:dyDescent="0.2">
      <c r="A149" s="46">
        <f t="shared" si="7"/>
        <v>148</v>
      </c>
      <c r="B149" s="47" t="s">
        <v>38</v>
      </c>
      <c r="C149" s="47" t="s">
        <v>39</v>
      </c>
      <c r="D149" s="48">
        <v>41370</v>
      </c>
      <c r="E149" s="47">
        <v>2013</v>
      </c>
      <c r="F149" s="49">
        <f>+MONTH(Tabla135[[#This Row],[FECHA_DEF]])</f>
        <v>4</v>
      </c>
      <c r="G149" s="49" t="s">
        <v>40</v>
      </c>
      <c r="H149" s="47" t="str">
        <f>+IF(Tabla135[[#This Row],[SEXO]]="1","Masculino","Femenino")</f>
        <v>Masculino</v>
      </c>
      <c r="I149" s="48">
        <v>30147</v>
      </c>
      <c r="J149" s="49" t="s">
        <v>49</v>
      </c>
      <c r="K14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49" s="47">
        <v>4030</v>
      </c>
      <c r="M149" s="47">
        <v>30</v>
      </c>
      <c r="N149" s="47" t="str">
        <f t="shared" si="6"/>
        <v>30-34</v>
      </c>
      <c r="O149" s="47">
        <v>5</v>
      </c>
      <c r="P149" s="47" t="s">
        <v>42</v>
      </c>
      <c r="Q149" s="47">
        <v>1</v>
      </c>
      <c r="R149" s="47" t="s">
        <v>43</v>
      </c>
      <c r="S149" s="47" t="s">
        <v>51</v>
      </c>
      <c r="T149" s="47" t="s">
        <v>38</v>
      </c>
      <c r="U149" s="47" t="s">
        <v>39</v>
      </c>
      <c r="V149" s="50" t="s">
        <v>208</v>
      </c>
      <c r="W149" s="47" t="s">
        <v>66</v>
      </c>
      <c r="X149" s="51" t="s">
        <v>67</v>
      </c>
    </row>
    <row r="150" spans="1:24" x14ac:dyDescent="0.2">
      <c r="A150" s="46">
        <f t="shared" si="7"/>
        <v>149</v>
      </c>
      <c r="B150" s="47" t="s">
        <v>38</v>
      </c>
      <c r="C150" s="47" t="s">
        <v>39</v>
      </c>
      <c r="D150" s="48">
        <v>41420</v>
      </c>
      <c r="E150" s="47">
        <v>2013</v>
      </c>
      <c r="F150" s="49">
        <f>+MONTH(Tabla135[[#This Row],[FECHA_DEF]])</f>
        <v>5</v>
      </c>
      <c r="G150" s="49" t="s">
        <v>40</v>
      </c>
      <c r="H150" s="47" t="str">
        <f>+IF(Tabla135[[#This Row],[SEXO]]="1","Masculino","Femenino")</f>
        <v>Masculino</v>
      </c>
      <c r="I150" s="48">
        <v>25430</v>
      </c>
      <c r="J150" s="49" t="s">
        <v>41</v>
      </c>
      <c r="K15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50" s="47">
        <v>4043</v>
      </c>
      <c r="M150" s="47">
        <v>43</v>
      </c>
      <c r="N150" s="47" t="str">
        <f t="shared" si="6"/>
        <v>40-44</v>
      </c>
      <c r="O150" s="47">
        <v>5</v>
      </c>
      <c r="P150" s="47" t="s">
        <v>42</v>
      </c>
      <c r="Q150" s="47">
        <v>1</v>
      </c>
      <c r="R150" s="47" t="s">
        <v>43</v>
      </c>
      <c r="S150" s="47" t="s">
        <v>51</v>
      </c>
      <c r="T150" s="47" t="s">
        <v>38</v>
      </c>
      <c r="U150" s="47" t="s">
        <v>39</v>
      </c>
      <c r="V150" s="50" t="s">
        <v>228</v>
      </c>
      <c r="W150" s="47" t="s">
        <v>66</v>
      </c>
      <c r="X150" s="51" t="s">
        <v>67</v>
      </c>
    </row>
    <row r="151" spans="1:24" x14ac:dyDescent="0.2">
      <c r="A151" s="46">
        <f t="shared" si="7"/>
        <v>150</v>
      </c>
      <c r="B151" s="47" t="s">
        <v>38</v>
      </c>
      <c r="C151" s="47" t="s">
        <v>39</v>
      </c>
      <c r="D151" s="48">
        <v>41492</v>
      </c>
      <c r="E151" s="47">
        <v>2013</v>
      </c>
      <c r="F151" s="49">
        <f>+MONTH(Tabla135[[#This Row],[FECHA_DEF]])</f>
        <v>8</v>
      </c>
      <c r="G151" s="49" t="s">
        <v>40</v>
      </c>
      <c r="H151" s="47" t="str">
        <f>+IF(Tabla135[[#This Row],[SEXO]]="1","Masculino","Femenino")</f>
        <v>Masculino</v>
      </c>
      <c r="I151" s="48">
        <v>29714</v>
      </c>
      <c r="J151" s="49" t="s">
        <v>41</v>
      </c>
      <c r="K15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51" s="47">
        <v>4032</v>
      </c>
      <c r="M151" s="47">
        <v>32</v>
      </c>
      <c r="N151" s="47" t="str">
        <f t="shared" si="6"/>
        <v>30-34</v>
      </c>
      <c r="O151" s="47">
        <v>5</v>
      </c>
      <c r="P151" s="47" t="s">
        <v>42</v>
      </c>
      <c r="Q151" s="47">
        <v>1</v>
      </c>
      <c r="R151" s="47" t="s">
        <v>43</v>
      </c>
      <c r="S151" s="47" t="s">
        <v>51</v>
      </c>
      <c r="T151" s="47" t="s">
        <v>38</v>
      </c>
      <c r="U151" s="47" t="s">
        <v>39</v>
      </c>
      <c r="V151" s="50" t="s">
        <v>116</v>
      </c>
      <c r="W151" s="47" t="s">
        <v>66</v>
      </c>
      <c r="X151" s="51" t="s">
        <v>67</v>
      </c>
    </row>
    <row r="152" spans="1:24" x14ac:dyDescent="0.2">
      <c r="A152" s="46">
        <f t="shared" si="7"/>
        <v>151</v>
      </c>
      <c r="B152" s="47" t="s">
        <v>38</v>
      </c>
      <c r="C152" s="47" t="s">
        <v>39</v>
      </c>
      <c r="D152" s="48">
        <v>41973</v>
      </c>
      <c r="E152" s="47">
        <v>2014</v>
      </c>
      <c r="F152" s="49">
        <f>+MONTH(Tabla135[[#This Row],[FECHA_DEF]])</f>
        <v>11</v>
      </c>
      <c r="G152" s="49" t="s">
        <v>40</v>
      </c>
      <c r="H152" s="47" t="str">
        <f>+IF(Tabla135[[#This Row],[SEXO]]="1","Masculino","Femenino")</f>
        <v>Masculino</v>
      </c>
      <c r="I152" s="48">
        <v>26847</v>
      </c>
      <c r="J152" s="49" t="s">
        <v>40</v>
      </c>
      <c r="K15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152" s="47">
        <v>4041</v>
      </c>
      <c r="M152" s="47">
        <v>41</v>
      </c>
      <c r="N152" s="47" t="str">
        <f t="shared" si="6"/>
        <v>40-44</v>
      </c>
      <c r="O152" s="47">
        <v>5</v>
      </c>
      <c r="P152" s="47" t="s">
        <v>42</v>
      </c>
      <c r="Q152" s="47">
        <v>1</v>
      </c>
      <c r="R152" s="47" t="s">
        <v>43</v>
      </c>
      <c r="S152" s="47" t="s">
        <v>51</v>
      </c>
      <c r="T152" s="47" t="s">
        <v>38</v>
      </c>
      <c r="U152" s="47" t="s">
        <v>39</v>
      </c>
      <c r="V152" s="52" t="s">
        <v>81</v>
      </c>
      <c r="W152" s="47" t="s">
        <v>66</v>
      </c>
      <c r="X152" s="51" t="s">
        <v>67</v>
      </c>
    </row>
    <row r="153" spans="1:24" x14ac:dyDescent="0.2">
      <c r="A153" s="46">
        <f t="shared" si="7"/>
        <v>152</v>
      </c>
      <c r="B153" s="47" t="s">
        <v>38</v>
      </c>
      <c r="C153" s="47" t="s">
        <v>39</v>
      </c>
      <c r="D153" s="48">
        <v>41913</v>
      </c>
      <c r="E153" s="47">
        <v>2014</v>
      </c>
      <c r="F153" s="49">
        <f>+MONTH(Tabla135[[#This Row],[FECHA_DEF]])</f>
        <v>10</v>
      </c>
      <c r="G153" s="49" t="s">
        <v>40</v>
      </c>
      <c r="H153" s="47" t="str">
        <f>+IF(Tabla135[[#This Row],[SEXO]]="1","Masculino","Femenino")</f>
        <v>Masculino</v>
      </c>
      <c r="I153" s="48">
        <v>33813</v>
      </c>
      <c r="J153" s="49" t="s">
        <v>49</v>
      </c>
      <c r="K15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53" s="47">
        <v>4022</v>
      </c>
      <c r="M153" s="47">
        <v>22</v>
      </c>
      <c r="N153" s="47" t="str">
        <f t="shared" si="6"/>
        <v>20-24</v>
      </c>
      <c r="O153" s="47">
        <v>5</v>
      </c>
      <c r="P153" s="47" t="s">
        <v>42</v>
      </c>
      <c r="Q153" s="47">
        <v>212</v>
      </c>
      <c r="R153" s="47" t="s">
        <v>229</v>
      </c>
      <c r="S153" s="47" t="s">
        <v>51</v>
      </c>
      <c r="T153" s="47" t="s">
        <v>38</v>
      </c>
      <c r="U153" s="47" t="s">
        <v>39</v>
      </c>
      <c r="V153" s="50" t="s">
        <v>223</v>
      </c>
      <c r="W153" s="47" t="s">
        <v>66</v>
      </c>
      <c r="X153" s="51" t="s">
        <v>67</v>
      </c>
    </row>
    <row r="154" spans="1:24" x14ac:dyDescent="0.2">
      <c r="A154" s="46">
        <f t="shared" si="7"/>
        <v>153</v>
      </c>
      <c r="B154" s="47" t="s">
        <v>38</v>
      </c>
      <c r="C154" s="47" t="s">
        <v>39</v>
      </c>
      <c r="D154" s="48">
        <v>41876</v>
      </c>
      <c r="E154" s="47">
        <v>2014</v>
      </c>
      <c r="F154" s="49">
        <f>+MONTH(Tabla135[[#This Row],[FECHA_DEF]])</f>
        <v>8</v>
      </c>
      <c r="G154" s="49" t="s">
        <v>40</v>
      </c>
      <c r="H154" s="47" t="str">
        <f>+IF(Tabla135[[#This Row],[SEXO]]="1","Masculino","Femenino")</f>
        <v>Masculino</v>
      </c>
      <c r="I154" s="48">
        <v>32132</v>
      </c>
      <c r="J154" s="49" t="s">
        <v>49</v>
      </c>
      <c r="K15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54" s="47">
        <v>4026</v>
      </c>
      <c r="M154" s="47">
        <v>26</v>
      </c>
      <c r="N154" s="47" t="str">
        <f t="shared" si="6"/>
        <v>25-29</v>
      </c>
      <c r="O154" s="47">
        <v>5</v>
      </c>
      <c r="P154" s="47" t="s">
        <v>42</v>
      </c>
      <c r="Q154" s="47">
        <v>1</v>
      </c>
      <c r="R154" s="47" t="s">
        <v>43</v>
      </c>
      <c r="S154" s="47" t="s">
        <v>51</v>
      </c>
      <c r="T154" s="47" t="s">
        <v>38</v>
      </c>
      <c r="U154" s="47" t="s">
        <v>39</v>
      </c>
      <c r="V154" s="50" t="s">
        <v>104</v>
      </c>
      <c r="W154" s="47" t="s">
        <v>66</v>
      </c>
      <c r="X154" s="51" t="s">
        <v>67</v>
      </c>
    </row>
    <row r="155" spans="1:24" x14ac:dyDescent="0.2">
      <c r="A155" s="46">
        <f t="shared" si="7"/>
        <v>154</v>
      </c>
      <c r="B155" s="47" t="s">
        <v>38</v>
      </c>
      <c r="C155" s="47" t="s">
        <v>39</v>
      </c>
      <c r="D155" s="48">
        <v>41849</v>
      </c>
      <c r="E155" s="47">
        <v>2014</v>
      </c>
      <c r="F155" s="49">
        <f>+MONTH(Tabla135[[#This Row],[FECHA_DEF]])</f>
        <v>7</v>
      </c>
      <c r="G155" s="49" t="s">
        <v>40</v>
      </c>
      <c r="H155" s="47" t="str">
        <f>+IF(Tabla135[[#This Row],[SEXO]]="1","Masculino","Femenino")</f>
        <v>Masculino</v>
      </c>
      <c r="I155" s="48">
        <v>30492</v>
      </c>
      <c r="J155" s="49" t="s">
        <v>49</v>
      </c>
      <c r="K15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55" s="47">
        <v>4031</v>
      </c>
      <c r="M155" s="47">
        <v>31</v>
      </c>
      <c r="N155" s="47" t="str">
        <f t="shared" si="6"/>
        <v>30-34</v>
      </c>
      <c r="O155" s="47">
        <v>5</v>
      </c>
      <c r="P155" s="47" t="s">
        <v>42</v>
      </c>
      <c r="Q155" s="47">
        <v>1</v>
      </c>
      <c r="R155" s="47" t="s">
        <v>43</v>
      </c>
      <c r="S155" s="47" t="s">
        <v>51</v>
      </c>
      <c r="T155" s="47" t="s">
        <v>38</v>
      </c>
      <c r="U155" s="47" t="s">
        <v>39</v>
      </c>
      <c r="V155" s="50" t="s">
        <v>168</v>
      </c>
      <c r="W155" s="47" t="s">
        <v>66</v>
      </c>
      <c r="X155" s="51" t="s">
        <v>67</v>
      </c>
    </row>
    <row r="156" spans="1:24" x14ac:dyDescent="0.2">
      <c r="A156" s="46">
        <f t="shared" si="7"/>
        <v>155</v>
      </c>
      <c r="B156" s="47" t="s">
        <v>38</v>
      </c>
      <c r="C156" s="47" t="s">
        <v>39</v>
      </c>
      <c r="D156" s="48">
        <v>41726</v>
      </c>
      <c r="E156" s="47">
        <v>2014</v>
      </c>
      <c r="F156" s="49">
        <f>+MONTH(Tabla135[[#This Row],[FECHA_DEF]])</f>
        <v>3</v>
      </c>
      <c r="G156" s="49" t="s">
        <v>40</v>
      </c>
      <c r="H156" s="47" t="str">
        <f>+IF(Tabla135[[#This Row],[SEXO]]="1","Masculino","Femenino")</f>
        <v>Masculino</v>
      </c>
      <c r="I156" s="48">
        <v>32358</v>
      </c>
      <c r="J156" s="49" t="s">
        <v>49</v>
      </c>
      <c r="K15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56" s="47">
        <v>4025</v>
      </c>
      <c r="M156" s="47">
        <v>25</v>
      </c>
      <c r="N156" s="47" t="str">
        <f t="shared" si="6"/>
        <v>25-29</v>
      </c>
      <c r="O156" s="47">
        <v>5</v>
      </c>
      <c r="P156" s="47" t="s">
        <v>42</v>
      </c>
      <c r="Q156" s="47">
        <v>266</v>
      </c>
      <c r="R156" s="47" t="s">
        <v>186</v>
      </c>
      <c r="S156" s="47" t="s">
        <v>51</v>
      </c>
      <c r="T156" s="47" t="s">
        <v>38</v>
      </c>
      <c r="U156" s="47" t="s">
        <v>39</v>
      </c>
      <c r="V156" s="50" t="s">
        <v>113</v>
      </c>
      <c r="W156" s="47" t="s">
        <v>66</v>
      </c>
      <c r="X156" s="51" t="s">
        <v>67</v>
      </c>
    </row>
    <row r="157" spans="1:24" x14ac:dyDescent="0.2">
      <c r="A157" s="46">
        <f t="shared" si="7"/>
        <v>156</v>
      </c>
      <c r="B157" s="47" t="s">
        <v>38</v>
      </c>
      <c r="C157" s="47" t="s">
        <v>39</v>
      </c>
      <c r="D157" s="48">
        <v>42343</v>
      </c>
      <c r="E157" s="47">
        <v>2015</v>
      </c>
      <c r="F157" s="49">
        <f>+MONTH(Tabla135[[#This Row],[FECHA_DEF]])</f>
        <v>12</v>
      </c>
      <c r="G157" s="49" t="s">
        <v>40</v>
      </c>
      <c r="H157" s="47" t="str">
        <f>+IF(Tabla135[[#This Row],[SEXO]]="1","Masculino","Femenino")</f>
        <v>Masculino</v>
      </c>
      <c r="I157" s="48">
        <v>35390</v>
      </c>
      <c r="J157" s="49" t="s">
        <v>49</v>
      </c>
      <c r="K15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57" s="47">
        <v>4019</v>
      </c>
      <c r="M157" s="47">
        <v>19</v>
      </c>
      <c r="N157" s="47" t="str">
        <f t="shared" si="6"/>
        <v>15-19</v>
      </c>
      <c r="O157" s="47">
        <v>5</v>
      </c>
      <c r="P157" s="47" t="s">
        <v>42</v>
      </c>
      <c r="Q157" s="47">
        <v>1</v>
      </c>
      <c r="R157" s="47" t="s">
        <v>43</v>
      </c>
      <c r="S157" s="47" t="s">
        <v>51</v>
      </c>
      <c r="T157" s="47" t="s">
        <v>38</v>
      </c>
      <c r="U157" s="47" t="s">
        <v>39</v>
      </c>
      <c r="V157" s="50" t="s">
        <v>230</v>
      </c>
      <c r="W157" s="47" t="s">
        <v>66</v>
      </c>
      <c r="X157" s="51" t="s">
        <v>67</v>
      </c>
    </row>
    <row r="158" spans="1:24" x14ac:dyDescent="0.2">
      <c r="A158" s="46">
        <f t="shared" si="7"/>
        <v>157</v>
      </c>
      <c r="B158" s="47" t="s">
        <v>38</v>
      </c>
      <c r="C158" s="47" t="s">
        <v>39</v>
      </c>
      <c r="D158" s="48">
        <v>41180</v>
      </c>
      <c r="E158" s="47">
        <v>2012</v>
      </c>
      <c r="F158" s="49">
        <f>+MONTH(Tabla135[[#This Row],[FECHA_DEF]])</f>
        <v>9</v>
      </c>
      <c r="G158" s="49" t="s">
        <v>40</v>
      </c>
      <c r="H158" s="47" t="str">
        <f>+IF(Tabla135[[#This Row],[SEXO]]="1","Masculino","Femenino")</f>
        <v>Masculino</v>
      </c>
      <c r="I158" s="48">
        <v>29678</v>
      </c>
      <c r="J158" s="49" t="s">
        <v>49</v>
      </c>
      <c r="K15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58" s="47">
        <v>4031</v>
      </c>
      <c r="M158" s="47">
        <v>31</v>
      </c>
      <c r="N158" s="47" t="str">
        <f t="shared" si="6"/>
        <v>30-34</v>
      </c>
      <c r="O158" s="47">
        <v>5</v>
      </c>
      <c r="P158" s="47" t="s">
        <v>42</v>
      </c>
      <c r="Q158" s="47">
        <v>1</v>
      </c>
      <c r="R158" s="47" t="s">
        <v>43</v>
      </c>
      <c r="S158" s="47" t="s">
        <v>51</v>
      </c>
      <c r="T158" s="47" t="s">
        <v>38</v>
      </c>
      <c r="U158" s="47" t="s">
        <v>39</v>
      </c>
      <c r="V158" s="50" t="s">
        <v>120</v>
      </c>
      <c r="W158" s="47" t="s">
        <v>91</v>
      </c>
      <c r="X158" s="51" t="s">
        <v>92</v>
      </c>
    </row>
    <row r="159" spans="1:24" x14ac:dyDescent="0.2">
      <c r="A159" s="46">
        <f t="shared" si="7"/>
        <v>158</v>
      </c>
      <c r="B159" s="47" t="s">
        <v>38</v>
      </c>
      <c r="C159" s="47" t="s">
        <v>39</v>
      </c>
      <c r="D159" s="48">
        <v>41609</v>
      </c>
      <c r="E159" s="47">
        <v>2013</v>
      </c>
      <c r="F159" s="49">
        <f>+MONTH(Tabla135[[#This Row],[FECHA_DEF]])</f>
        <v>12</v>
      </c>
      <c r="G159" s="49" t="s">
        <v>40</v>
      </c>
      <c r="H159" s="47" t="str">
        <f>+IF(Tabla135[[#This Row],[SEXO]]="1","Masculino","Femenino")</f>
        <v>Masculino</v>
      </c>
      <c r="I159" s="48">
        <v>22263</v>
      </c>
      <c r="J159" s="49" t="s">
        <v>46</v>
      </c>
      <c r="K15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59" s="47">
        <v>4052</v>
      </c>
      <c r="M159" s="47">
        <v>52</v>
      </c>
      <c r="N159" s="47" t="str">
        <f t="shared" si="6"/>
        <v>50-54</v>
      </c>
      <c r="O159" s="47">
        <v>5</v>
      </c>
      <c r="P159" s="47" t="s">
        <v>42</v>
      </c>
      <c r="Q159" s="47">
        <v>1</v>
      </c>
      <c r="R159" s="47" t="s">
        <v>43</v>
      </c>
      <c r="S159" s="47" t="s">
        <v>51</v>
      </c>
      <c r="T159" s="47" t="s">
        <v>38</v>
      </c>
      <c r="U159" s="47" t="s">
        <v>39</v>
      </c>
      <c r="V159" s="50" t="s">
        <v>231</v>
      </c>
      <c r="W159" s="47" t="s">
        <v>91</v>
      </c>
      <c r="X159" s="51" t="s">
        <v>92</v>
      </c>
    </row>
    <row r="160" spans="1:24" x14ac:dyDescent="0.2">
      <c r="A160" s="46">
        <f t="shared" si="7"/>
        <v>159</v>
      </c>
      <c r="B160" s="47" t="s">
        <v>38</v>
      </c>
      <c r="C160" s="47" t="s">
        <v>195</v>
      </c>
      <c r="D160" s="48">
        <v>41999</v>
      </c>
      <c r="E160" s="47">
        <v>2014</v>
      </c>
      <c r="F160" s="49">
        <f>+MONTH(Tabla135[[#This Row],[FECHA_DEF]])</f>
        <v>12</v>
      </c>
      <c r="G160" s="49" t="s">
        <v>40</v>
      </c>
      <c r="H160" s="47" t="str">
        <f>+IF(Tabla135[[#This Row],[SEXO]]="1","Masculino","Femenino")</f>
        <v>Masculino</v>
      </c>
      <c r="I160" s="48">
        <v>28433</v>
      </c>
      <c r="J160" s="49" t="s">
        <v>49</v>
      </c>
      <c r="K16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60" s="47">
        <v>4037</v>
      </c>
      <c r="M160" s="47">
        <v>37</v>
      </c>
      <c r="N160" s="47" t="str">
        <f t="shared" ref="N160:N217" si="8">+IF(M160&lt;5,"1-4",IF(M160&lt;10,"5-9",IF(M160&lt;15,"10-14",IF(M160&lt;20,"15-19",IF(M160&lt;25,"20-24",IF(M160&lt;30,"25-29",IF(M160&lt;35,"30-34",IF(M160&lt;40,"35-39",IF(M160&lt;45,"40-44",IF(M160&lt;50,"45-49",IF(M160&lt;55,"50-54",IF(M160&lt;60,"55-59",IF(M160&lt;65,"60-64",IF(M160&lt;70,"65-69",IF(M160&lt;75,"70-74",IF(M160&lt;80,"75-79",IF(M160&gt;=80,"80+")))))))))))))))))</f>
        <v>35-39</v>
      </c>
      <c r="O160" s="47">
        <v>5</v>
      </c>
      <c r="P160" s="47" t="s">
        <v>42</v>
      </c>
      <c r="Q160" s="47">
        <v>1</v>
      </c>
      <c r="R160" s="47" t="s">
        <v>43</v>
      </c>
      <c r="S160" s="47" t="s">
        <v>51</v>
      </c>
      <c r="T160" s="47" t="s">
        <v>38</v>
      </c>
      <c r="U160" s="47" t="s">
        <v>39</v>
      </c>
      <c r="V160" s="50" t="s">
        <v>127</v>
      </c>
      <c r="W160" s="47" t="s">
        <v>91</v>
      </c>
      <c r="X160" s="51" t="s">
        <v>92</v>
      </c>
    </row>
    <row r="161" spans="1:24" x14ac:dyDescent="0.2">
      <c r="A161" s="46">
        <f t="shared" si="7"/>
        <v>160</v>
      </c>
      <c r="B161" s="47" t="s">
        <v>38</v>
      </c>
      <c r="C161" s="47" t="s">
        <v>39</v>
      </c>
      <c r="D161" s="48">
        <v>42286</v>
      </c>
      <c r="E161" s="47">
        <v>2015</v>
      </c>
      <c r="F161" s="49">
        <f>+MONTH(Tabla135[[#This Row],[FECHA_DEF]])</f>
        <v>10</v>
      </c>
      <c r="G161" s="49" t="s">
        <v>40</v>
      </c>
      <c r="H161" s="47" t="str">
        <f>+IF(Tabla135[[#This Row],[SEXO]]="1","Masculino","Femenino")</f>
        <v>Masculino</v>
      </c>
      <c r="I161" s="48">
        <v>28814</v>
      </c>
      <c r="J161" s="49" t="s">
        <v>49</v>
      </c>
      <c r="K16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61" s="47">
        <v>4036</v>
      </c>
      <c r="M161" s="47">
        <v>36</v>
      </c>
      <c r="N161" s="47" t="str">
        <f t="shared" si="8"/>
        <v>35-39</v>
      </c>
      <c r="O161" s="47">
        <v>5</v>
      </c>
      <c r="P161" s="47" t="s">
        <v>42</v>
      </c>
      <c r="Q161" s="47">
        <v>1</v>
      </c>
      <c r="R161" s="47" t="s">
        <v>43</v>
      </c>
      <c r="S161" s="47" t="s">
        <v>51</v>
      </c>
      <c r="T161" s="47" t="s">
        <v>38</v>
      </c>
      <c r="U161" s="47" t="s">
        <v>39</v>
      </c>
      <c r="V161" s="50" t="s">
        <v>105</v>
      </c>
      <c r="W161" s="47" t="s">
        <v>91</v>
      </c>
      <c r="X161" s="51" t="s">
        <v>92</v>
      </c>
    </row>
    <row r="162" spans="1:24" x14ac:dyDescent="0.2">
      <c r="A162" s="46">
        <f t="shared" si="7"/>
        <v>161</v>
      </c>
      <c r="B162" s="47" t="s">
        <v>38</v>
      </c>
      <c r="C162" s="47" t="s">
        <v>39</v>
      </c>
      <c r="D162" s="48">
        <v>42276</v>
      </c>
      <c r="E162" s="47">
        <v>2015</v>
      </c>
      <c r="F162" s="49">
        <f>+MONTH(Tabla135[[#This Row],[FECHA_DEF]])</f>
        <v>9</v>
      </c>
      <c r="G162" s="49" t="s">
        <v>40</v>
      </c>
      <c r="H162" s="47" t="str">
        <f>+IF(Tabla135[[#This Row],[SEXO]]="1","Masculino","Femenino")</f>
        <v>Masculino</v>
      </c>
      <c r="I162" s="48">
        <v>35330</v>
      </c>
      <c r="J162" s="49" t="s">
        <v>49</v>
      </c>
      <c r="K16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62" s="47">
        <v>4019</v>
      </c>
      <c r="M162" s="47">
        <v>19</v>
      </c>
      <c r="N162" s="47" t="str">
        <f t="shared" si="8"/>
        <v>15-19</v>
      </c>
      <c r="O162" s="47">
        <v>75</v>
      </c>
      <c r="P162" s="47" t="s">
        <v>68</v>
      </c>
      <c r="Q162" s="47">
        <v>999</v>
      </c>
      <c r="R162" s="47" t="s">
        <v>68</v>
      </c>
      <c r="S162" s="47" t="s">
        <v>51</v>
      </c>
      <c r="T162" s="47" t="s">
        <v>38</v>
      </c>
      <c r="U162" s="47" t="s">
        <v>39</v>
      </c>
      <c r="V162" s="50" t="s">
        <v>150</v>
      </c>
      <c r="W162" s="47" t="s">
        <v>91</v>
      </c>
      <c r="X162" s="51" t="s">
        <v>92</v>
      </c>
    </row>
    <row r="163" spans="1:24" x14ac:dyDescent="0.2">
      <c r="A163" s="46">
        <f t="shared" si="7"/>
        <v>162</v>
      </c>
      <c r="B163" s="47" t="s">
        <v>38</v>
      </c>
      <c r="C163" s="47" t="s">
        <v>39</v>
      </c>
      <c r="D163" s="48">
        <v>42178</v>
      </c>
      <c r="E163" s="47">
        <v>2015</v>
      </c>
      <c r="F163" s="49">
        <f>+MONTH(Tabla135[[#This Row],[FECHA_DEF]])</f>
        <v>6</v>
      </c>
      <c r="G163" s="49" t="s">
        <v>53</v>
      </c>
      <c r="H163" s="47" t="str">
        <f>+IF(Tabla135[[#This Row],[SEXO]]="1","Masculino","Femenino")</f>
        <v>Femenino</v>
      </c>
      <c r="I163" s="48">
        <v>32252</v>
      </c>
      <c r="J163" s="49" t="s">
        <v>49</v>
      </c>
      <c r="K16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63" s="47">
        <v>4027</v>
      </c>
      <c r="M163" s="47">
        <v>27</v>
      </c>
      <c r="N163" s="47" t="str">
        <f t="shared" si="8"/>
        <v>25-29</v>
      </c>
      <c r="O163" s="47">
        <v>5</v>
      </c>
      <c r="P163" s="47" t="s">
        <v>42</v>
      </c>
      <c r="Q163" s="47">
        <v>1</v>
      </c>
      <c r="R163" s="47" t="s">
        <v>43</v>
      </c>
      <c r="S163" s="47" t="s">
        <v>51</v>
      </c>
      <c r="T163" s="47" t="s">
        <v>38</v>
      </c>
      <c r="U163" s="47" t="s">
        <v>39</v>
      </c>
      <c r="V163" s="50" t="s">
        <v>147</v>
      </c>
      <c r="W163" s="47" t="s">
        <v>91</v>
      </c>
      <c r="X163" s="51" t="s">
        <v>92</v>
      </c>
    </row>
    <row r="164" spans="1:24" x14ac:dyDescent="0.2">
      <c r="A164" s="46">
        <f t="shared" si="7"/>
        <v>163</v>
      </c>
      <c r="B164" s="47" t="s">
        <v>38</v>
      </c>
      <c r="C164" s="47" t="s">
        <v>39</v>
      </c>
      <c r="D164" s="48">
        <v>42023</v>
      </c>
      <c r="E164" s="47">
        <v>2015</v>
      </c>
      <c r="F164" s="49">
        <f>+MONTH(Tabla135[[#This Row],[FECHA_DEF]])</f>
        <v>1</v>
      </c>
      <c r="G164" s="49" t="s">
        <v>40</v>
      </c>
      <c r="H164" s="47" t="str">
        <f>+IF(Tabla135[[#This Row],[SEXO]]="1","Masculino","Femenino")</f>
        <v>Masculino</v>
      </c>
      <c r="I164" s="48">
        <v>31491</v>
      </c>
      <c r="J164" s="49" t="s">
        <v>49</v>
      </c>
      <c r="K16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64" s="47">
        <v>4028</v>
      </c>
      <c r="M164" s="47">
        <v>28</v>
      </c>
      <c r="N164" s="47" t="str">
        <f t="shared" si="8"/>
        <v>25-29</v>
      </c>
      <c r="O164" s="47">
        <v>5</v>
      </c>
      <c r="P164" s="47" t="s">
        <v>42</v>
      </c>
      <c r="Q164" s="47">
        <v>360</v>
      </c>
      <c r="R164" s="47" t="s">
        <v>50</v>
      </c>
      <c r="S164" s="47" t="s">
        <v>51</v>
      </c>
      <c r="T164" s="47" t="s">
        <v>38</v>
      </c>
      <c r="U164" s="47" t="s">
        <v>39</v>
      </c>
      <c r="V164" s="50" t="s">
        <v>117</v>
      </c>
      <c r="W164" s="47" t="s">
        <v>91</v>
      </c>
      <c r="X164" s="51" t="s">
        <v>92</v>
      </c>
    </row>
    <row r="165" spans="1:24" x14ac:dyDescent="0.2">
      <c r="A165" s="46">
        <f t="shared" si="7"/>
        <v>164</v>
      </c>
      <c r="B165" s="47" t="s">
        <v>38</v>
      </c>
      <c r="C165" s="47" t="s">
        <v>39</v>
      </c>
      <c r="D165" s="48">
        <v>41432</v>
      </c>
      <c r="E165" s="47">
        <v>2013</v>
      </c>
      <c r="F165" s="49">
        <f>+MONTH(Tabla135[[#This Row],[FECHA_DEF]])</f>
        <v>6</v>
      </c>
      <c r="G165" s="49" t="s">
        <v>40</v>
      </c>
      <c r="H165" s="47" t="str">
        <f>+IF(Tabla135[[#This Row],[SEXO]]="1","Masculino","Femenino")</f>
        <v>Masculino</v>
      </c>
      <c r="I165" s="48">
        <v>31390</v>
      </c>
      <c r="J165" s="49" t="s">
        <v>41</v>
      </c>
      <c r="K16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65" s="47">
        <v>4027</v>
      </c>
      <c r="M165" s="47">
        <v>27</v>
      </c>
      <c r="N165" s="47" t="str">
        <f t="shared" si="8"/>
        <v>25-29</v>
      </c>
      <c r="O165" s="47">
        <v>5</v>
      </c>
      <c r="P165" s="47" t="s">
        <v>42</v>
      </c>
      <c r="Q165" s="47">
        <v>1</v>
      </c>
      <c r="R165" s="47" t="s">
        <v>43</v>
      </c>
      <c r="S165" s="47" t="s">
        <v>51</v>
      </c>
      <c r="T165" s="47" t="s">
        <v>38</v>
      </c>
      <c r="U165" s="47" t="s">
        <v>39</v>
      </c>
      <c r="V165" s="50" t="s">
        <v>107</v>
      </c>
      <c r="W165" s="47" t="s">
        <v>70</v>
      </c>
      <c r="X165" s="51" t="s">
        <v>71</v>
      </c>
    </row>
    <row r="166" spans="1:24" x14ac:dyDescent="0.2">
      <c r="A166" s="46">
        <f t="shared" si="7"/>
        <v>165</v>
      </c>
      <c r="B166" s="47" t="s">
        <v>38</v>
      </c>
      <c r="C166" s="47" t="s">
        <v>39</v>
      </c>
      <c r="D166" s="48">
        <v>42345</v>
      </c>
      <c r="E166" s="47">
        <v>2015</v>
      </c>
      <c r="F166" s="49">
        <f>+MONTH(Tabla135[[#This Row],[FECHA_DEF]])</f>
        <v>12</v>
      </c>
      <c r="G166" s="49" t="s">
        <v>40</v>
      </c>
      <c r="H166" s="47" t="str">
        <f>+IF(Tabla135[[#This Row],[SEXO]]="1","Masculino","Femenino")</f>
        <v>Masculino</v>
      </c>
      <c r="I166" s="48"/>
      <c r="J166" s="49" t="s">
        <v>46</v>
      </c>
      <c r="K16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66" s="47">
        <v>4028</v>
      </c>
      <c r="M166" s="47">
        <v>28</v>
      </c>
      <c r="N166" s="47" t="str">
        <f t="shared" si="8"/>
        <v>25-29</v>
      </c>
      <c r="O166" s="47">
        <v>75</v>
      </c>
      <c r="P166" s="47" t="s">
        <v>68</v>
      </c>
      <c r="Q166" s="47">
        <v>999</v>
      </c>
      <c r="R166" s="47" t="s">
        <v>68</v>
      </c>
      <c r="S166" s="47" t="s">
        <v>44</v>
      </c>
      <c r="T166" s="47" t="s">
        <v>38</v>
      </c>
      <c r="U166" s="47" t="s">
        <v>39</v>
      </c>
      <c r="V166" s="50" t="s">
        <v>113</v>
      </c>
      <c r="W166" s="47" t="s">
        <v>70</v>
      </c>
      <c r="X166" s="51" t="s">
        <v>71</v>
      </c>
    </row>
    <row r="167" spans="1:24" x14ac:dyDescent="0.2">
      <c r="A167" s="46">
        <f t="shared" si="7"/>
        <v>166</v>
      </c>
      <c r="B167" s="47" t="s">
        <v>38</v>
      </c>
      <c r="C167" s="47" t="s">
        <v>39</v>
      </c>
      <c r="D167" s="48">
        <v>41080</v>
      </c>
      <c r="E167" s="47">
        <v>2012</v>
      </c>
      <c r="F167" s="49">
        <f>+MONTH(Tabla135[[#This Row],[FECHA_DEF]])</f>
        <v>6</v>
      </c>
      <c r="G167" s="49" t="s">
        <v>40</v>
      </c>
      <c r="H167" s="47" t="str">
        <f>+IF(Tabla135[[#This Row],[SEXO]]="1","Masculino","Femenino")</f>
        <v>Masculino</v>
      </c>
      <c r="I167" s="48">
        <v>32035</v>
      </c>
      <c r="J167" s="49" t="s">
        <v>49</v>
      </c>
      <c r="K16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67" s="47">
        <v>4024</v>
      </c>
      <c r="M167" s="47">
        <v>24</v>
      </c>
      <c r="N167" s="47" t="str">
        <f t="shared" si="8"/>
        <v>20-24</v>
      </c>
      <c r="O167" s="47">
        <v>5</v>
      </c>
      <c r="P167" s="47" t="s">
        <v>42</v>
      </c>
      <c r="Q167" s="47">
        <v>1</v>
      </c>
      <c r="R167" s="47" t="s">
        <v>43</v>
      </c>
      <c r="S167" s="47" t="s">
        <v>87</v>
      </c>
      <c r="T167" s="47" t="s">
        <v>38</v>
      </c>
      <c r="U167" s="47" t="s">
        <v>39</v>
      </c>
      <c r="V167" s="50" t="s">
        <v>101</v>
      </c>
      <c r="W167" s="47" t="s">
        <v>124</v>
      </c>
      <c r="X167" s="51" t="s">
        <v>125</v>
      </c>
    </row>
    <row r="168" spans="1:24" x14ac:dyDescent="0.2">
      <c r="A168" s="46">
        <f t="shared" si="7"/>
        <v>167</v>
      </c>
      <c r="B168" s="47" t="s">
        <v>38</v>
      </c>
      <c r="C168" s="47" t="s">
        <v>39</v>
      </c>
      <c r="D168" s="48">
        <v>41378</v>
      </c>
      <c r="E168" s="47">
        <v>2013</v>
      </c>
      <c r="F168" s="49">
        <f>+MONTH(Tabla135[[#This Row],[FECHA_DEF]])</f>
        <v>4</v>
      </c>
      <c r="G168" s="49" t="s">
        <v>40</v>
      </c>
      <c r="H168" s="47" t="str">
        <f>+IF(Tabla135[[#This Row],[SEXO]]="1","Masculino","Femenino")</f>
        <v>Masculino</v>
      </c>
      <c r="I168" s="48">
        <v>26149</v>
      </c>
      <c r="J168" s="49" t="s">
        <v>49</v>
      </c>
      <c r="K16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68" s="47">
        <v>4042</v>
      </c>
      <c r="M168" s="47">
        <v>42</v>
      </c>
      <c r="N168" s="47" t="str">
        <f t="shared" si="8"/>
        <v>40-44</v>
      </c>
      <c r="O168" s="47">
        <v>5</v>
      </c>
      <c r="P168" s="47" t="s">
        <v>42</v>
      </c>
      <c r="Q168" s="47">
        <v>1</v>
      </c>
      <c r="R168" s="47" t="s">
        <v>43</v>
      </c>
      <c r="S168" s="47" t="s">
        <v>51</v>
      </c>
      <c r="T168" s="47" t="s">
        <v>38</v>
      </c>
      <c r="U168" s="47" t="s">
        <v>39</v>
      </c>
      <c r="V168" s="50" t="s">
        <v>151</v>
      </c>
      <c r="W168" s="47" t="s">
        <v>124</v>
      </c>
      <c r="X168" s="51" t="s">
        <v>125</v>
      </c>
    </row>
    <row r="169" spans="1:24" x14ac:dyDescent="0.2">
      <c r="A169" s="46">
        <f t="shared" si="7"/>
        <v>168</v>
      </c>
      <c r="B169" s="47" t="s">
        <v>38</v>
      </c>
      <c r="C169" s="47" t="s">
        <v>39</v>
      </c>
      <c r="D169" s="48">
        <v>41891</v>
      </c>
      <c r="E169" s="47">
        <v>2014</v>
      </c>
      <c r="F169" s="49">
        <f>+MONTH(Tabla135[[#This Row],[FECHA_DEF]])</f>
        <v>9</v>
      </c>
      <c r="G169" s="49" t="s">
        <v>40</v>
      </c>
      <c r="H169" s="47" t="str">
        <f>+IF(Tabla135[[#This Row],[SEXO]]="1","Masculino","Femenino")</f>
        <v>Masculino</v>
      </c>
      <c r="I169" s="48">
        <v>32892</v>
      </c>
      <c r="J169" s="49" t="s">
        <v>49</v>
      </c>
      <c r="K16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69" s="47">
        <v>4024</v>
      </c>
      <c r="M169" s="47">
        <v>24</v>
      </c>
      <c r="N169" s="47" t="str">
        <f t="shared" si="8"/>
        <v>20-24</v>
      </c>
      <c r="O169" s="47">
        <v>5</v>
      </c>
      <c r="P169" s="47" t="s">
        <v>42</v>
      </c>
      <c r="Q169" s="47">
        <v>88</v>
      </c>
      <c r="R169" s="47" t="s">
        <v>80</v>
      </c>
      <c r="S169" s="47" t="s">
        <v>51</v>
      </c>
      <c r="T169" s="47" t="s">
        <v>38</v>
      </c>
      <c r="U169" s="47" t="s">
        <v>39</v>
      </c>
      <c r="V169" s="50" t="s">
        <v>232</v>
      </c>
      <c r="W169" s="47" t="s">
        <v>124</v>
      </c>
      <c r="X169" s="51" t="s">
        <v>125</v>
      </c>
    </row>
    <row r="170" spans="1:24" x14ac:dyDescent="0.2">
      <c r="A170" s="46">
        <f t="shared" si="7"/>
        <v>169</v>
      </c>
      <c r="B170" s="47" t="s">
        <v>38</v>
      </c>
      <c r="C170" s="47" t="s">
        <v>39</v>
      </c>
      <c r="D170" s="48">
        <v>40931</v>
      </c>
      <c r="E170" s="47">
        <v>2012</v>
      </c>
      <c r="F170" s="49">
        <f>+MONTH(Tabla135[[#This Row],[FECHA_DEF]])</f>
        <v>1</v>
      </c>
      <c r="G170" s="49" t="s">
        <v>40</v>
      </c>
      <c r="H170" s="47" t="str">
        <f>+IF(Tabla135[[#This Row],[SEXO]]="1","Masculino","Femenino")</f>
        <v>Masculino</v>
      </c>
      <c r="I170" s="48">
        <v>32123</v>
      </c>
      <c r="J170" s="49" t="s">
        <v>49</v>
      </c>
      <c r="K17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70" s="47">
        <v>4024</v>
      </c>
      <c r="M170" s="47">
        <v>24</v>
      </c>
      <c r="N170" s="47" t="str">
        <f t="shared" si="8"/>
        <v>20-24</v>
      </c>
      <c r="O170" s="47">
        <v>5</v>
      </c>
      <c r="P170" s="47" t="s">
        <v>42</v>
      </c>
      <c r="Q170" s="47">
        <v>1</v>
      </c>
      <c r="R170" s="47" t="s">
        <v>43</v>
      </c>
      <c r="S170" s="47" t="s">
        <v>51</v>
      </c>
      <c r="T170" s="47" t="s">
        <v>38</v>
      </c>
      <c r="U170" s="47" t="s">
        <v>39</v>
      </c>
      <c r="V170" s="53" t="s">
        <v>45</v>
      </c>
      <c r="W170" s="47" t="s">
        <v>56</v>
      </c>
      <c r="X170" s="51" t="s">
        <v>57</v>
      </c>
    </row>
    <row r="171" spans="1:24" x14ac:dyDescent="0.2">
      <c r="A171" s="46">
        <f t="shared" si="7"/>
        <v>170</v>
      </c>
      <c r="B171" s="47" t="s">
        <v>38</v>
      </c>
      <c r="C171" s="47" t="s">
        <v>39</v>
      </c>
      <c r="D171" s="48">
        <v>40923</v>
      </c>
      <c r="E171" s="47">
        <v>2012</v>
      </c>
      <c r="F171" s="49">
        <f>+MONTH(Tabla135[[#This Row],[FECHA_DEF]])</f>
        <v>1</v>
      </c>
      <c r="G171" s="49" t="s">
        <v>40</v>
      </c>
      <c r="H171" s="47" t="str">
        <f>+IF(Tabla135[[#This Row],[SEXO]]="1","Masculino","Femenino")</f>
        <v>Masculino</v>
      </c>
      <c r="I171" s="48">
        <v>35017</v>
      </c>
      <c r="J171" s="49" t="s">
        <v>49</v>
      </c>
      <c r="K17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71" s="47">
        <v>4016</v>
      </c>
      <c r="M171" s="47">
        <v>16</v>
      </c>
      <c r="N171" s="47" t="str">
        <f t="shared" si="8"/>
        <v>15-19</v>
      </c>
      <c r="O171" s="47">
        <v>5</v>
      </c>
      <c r="P171" s="47" t="s">
        <v>42</v>
      </c>
      <c r="Q171" s="47">
        <v>1</v>
      </c>
      <c r="R171" s="47" t="s">
        <v>43</v>
      </c>
      <c r="S171" s="47" t="s">
        <v>51</v>
      </c>
      <c r="T171" s="47" t="s">
        <v>38</v>
      </c>
      <c r="U171" s="47" t="s">
        <v>39</v>
      </c>
      <c r="V171" s="50" t="s">
        <v>233</v>
      </c>
      <c r="W171" s="47" t="s">
        <v>56</v>
      </c>
      <c r="X171" s="51" t="s">
        <v>57</v>
      </c>
    </row>
    <row r="172" spans="1:24" x14ac:dyDescent="0.2">
      <c r="A172" s="46">
        <f t="shared" si="7"/>
        <v>171</v>
      </c>
      <c r="B172" s="47" t="s">
        <v>38</v>
      </c>
      <c r="C172" s="47" t="s">
        <v>39</v>
      </c>
      <c r="D172" s="48">
        <v>40924</v>
      </c>
      <c r="E172" s="47">
        <v>2012</v>
      </c>
      <c r="F172" s="49">
        <f>+MONTH(Tabla135[[#This Row],[FECHA_DEF]])</f>
        <v>1</v>
      </c>
      <c r="G172" s="49" t="s">
        <v>40</v>
      </c>
      <c r="H172" s="47" t="str">
        <f>+IF(Tabla135[[#This Row],[SEXO]]="1","Masculino","Femenino")</f>
        <v>Masculino</v>
      </c>
      <c r="I172" s="48">
        <v>30140</v>
      </c>
      <c r="J172" s="49" t="s">
        <v>49</v>
      </c>
      <c r="K17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72" s="47">
        <v>4029</v>
      </c>
      <c r="M172" s="47">
        <v>29</v>
      </c>
      <c r="N172" s="47" t="str">
        <f t="shared" si="8"/>
        <v>25-29</v>
      </c>
      <c r="O172" s="47">
        <v>5</v>
      </c>
      <c r="P172" s="47" t="s">
        <v>42</v>
      </c>
      <c r="Q172" s="47">
        <v>1</v>
      </c>
      <c r="R172" s="47" t="s">
        <v>43</v>
      </c>
      <c r="S172" s="47" t="s">
        <v>51</v>
      </c>
      <c r="T172" s="47" t="s">
        <v>38</v>
      </c>
      <c r="U172" s="47" t="s">
        <v>39</v>
      </c>
      <c r="V172" s="50" t="s">
        <v>85</v>
      </c>
      <c r="W172" s="47" t="s">
        <v>56</v>
      </c>
      <c r="X172" s="51" t="s">
        <v>57</v>
      </c>
    </row>
    <row r="173" spans="1:24" x14ac:dyDescent="0.2">
      <c r="A173" s="46">
        <f t="shared" si="7"/>
        <v>172</v>
      </c>
      <c r="B173" s="47" t="s">
        <v>38</v>
      </c>
      <c r="C173" s="47" t="s">
        <v>39</v>
      </c>
      <c r="D173" s="48">
        <v>41052</v>
      </c>
      <c r="E173" s="47">
        <v>2012</v>
      </c>
      <c r="F173" s="49">
        <f>+MONTH(Tabla135[[#This Row],[FECHA_DEF]])</f>
        <v>5</v>
      </c>
      <c r="G173" s="49" t="s">
        <v>40</v>
      </c>
      <c r="H173" s="47" t="str">
        <f>+IF(Tabla135[[#This Row],[SEXO]]="1","Masculino","Femenino")</f>
        <v>Masculino</v>
      </c>
      <c r="I173" s="48">
        <v>33705</v>
      </c>
      <c r="J173" s="49" t="s">
        <v>49</v>
      </c>
      <c r="K17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73" s="47">
        <v>4020</v>
      </c>
      <c r="M173" s="47">
        <v>20</v>
      </c>
      <c r="N173" s="47" t="str">
        <f t="shared" si="8"/>
        <v>20-24</v>
      </c>
      <c r="O173" s="47">
        <v>5</v>
      </c>
      <c r="P173" s="47" t="s">
        <v>42</v>
      </c>
      <c r="Q173" s="47">
        <v>1</v>
      </c>
      <c r="R173" s="47" t="s">
        <v>43</v>
      </c>
      <c r="S173" s="47" t="s">
        <v>51</v>
      </c>
      <c r="T173" s="47" t="s">
        <v>38</v>
      </c>
      <c r="U173" s="47" t="s">
        <v>39</v>
      </c>
      <c r="V173" s="50" t="s">
        <v>133</v>
      </c>
      <c r="W173" s="47" t="s">
        <v>56</v>
      </c>
      <c r="X173" s="51" t="s">
        <v>57</v>
      </c>
    </row>
    <row r="174" spans="1:24" x14ac:dyDescent="0.2">
      <c r="A174" s="46">
        <f t="shared" si="7"/>
        <v>173</v>
      </c>
      <c r="B174" s="47" t="s">
        <v>38</v>
      </c>
      <c r="C174" s="47" t="s">
        <v>39</v>
      </c>
      <c r="D174" s="48">
        <v>41036</v>
      </c>
      <c r="E174" s="47">
        <v>2012</v>
      </c>
      <c r="F174" s="49">
        <f>+MONTH(Tabla135[[#This Row],[FECHA_DEF]])</f>
        <v>5</v>
      </c>
      <c r="G174" s="49" t="s">
        <v>40</v>
      </c>
      <c r="H174" s="47" t="str">
        <f>+IF(Tabla135[[#This Row],[SEXO]]="1","Masculino","Femenino")</f>
        <v>Masculino</v>
      </c>
      <c r="I174" s="48">
        <v>28908</v>
      </c>
      <c r="J174" s="49" t="s">
        <v>46</v>
      </c>
      <c r="K17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74" s="47">
        <v>4033</v>
      </c>
      <c r="M174" s="47">
        <v>33</v>
      </c>
      <c r="N174" s="47" t="str">
        <f t="shared" si="8"/>
        <v>30-34</v>
      </c>
      <c r="O174" s="47">
        <v>5</v>
      </c>
      <c r="P174" s="47" t="s">
        <v>42</v>
      </c>
      <c r="Q174" s="47">
        <v>1</v>
      </c>
      <c r="R174" s="47" t="s">
        <v>43</v>
      </c>
      <c r="S174" s="47" t="s">
        <v>51</v>
      </c>
      <c r="T174" s="47" t="s">
        <v>38</v>
      </c>
      <c r="U174" s="47" t="s">
        <v>39</v>
      </c>
      <c r="V174" s="50" t="s">
        <v>234</v>
      </c>
      <c r="W174" s="47" t="s">
        <v>56</v>
      </c>
      <c r="X174" s="51" t="s">
        <v>57</v>
      </c>
    </row>
    <row r="175" spans="1:24" x14ac:dyDescent="0.2">
      <c r="A175" s="46">
        <f t="shared" si="7"/>
        <v>174</v>
      </c>
      <c r="B175" s="47" t="s">
        <v>38</v>
      </c>
      <c r="C175" s="47" t="s">
        <v>39</v>
      </c>
      <c r="D175" s="48">
        <v>41058</v>
      </c>
      <c r="E175" s="47">
        <v>2012</v>
      </c>
      <c r="F175" s="49">
        <f>+MONTH(Tabla135[[#This Row],[FECHA_DEF]])</f>
        <v>5</v>
      </c>
      <c r="G175" s="49" t="s">
        <v>40</v>
      </c>
      <c r="H175" s="47" t="str">
        <f>+IF(Tabla135[[#This Row],[SEXO]]="1","Masculino","Femenino")</f>
        <v>Masculino</v>
      </c>
      <c r="I175" s="48">
        <v>29012</v>
      </c>
      <c r="J175" s="49" t="s">
        <v>41</v>
      </c>
      <c r="K17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75" s="47">
        <v>4051</v>
      </c>
      <c r="M175" s="47">
        <v>51</v>
      </c>
      <c r="N175" s="47" t="str">
        <f t="shared" si="8"/>
        <v>50-54</v>
      </c>
      <c r="O175" s="47">
        <v>5</v>
      </c>
      <c r="P175" s="47" t="s">
        <v>42</v>
      </c>
      <c r="Q175" s="47">
        <v>1</v>
      </c>
      <c r="R175" s="47" t="s">
        <v>43</v>
      </c>
      <c r="S175" s="47" t="s">
        <v>51</v>
      </c>
      <c r="T175" s="47" t="s">
        <v>38</v>
      </c>
      <c r="U175" s="47" t="s">
        <v>39</v>
      </c>
      <c r="V175" s="50" t="s">
        <v>96</v>
      </c>
      <c r="W175" s="47" t="s">
        <v>56</v>
      </c>
      <c r="X175" s="51" t="s">
        <v>57</v>
      </c>
    </row>
    <row r="176" spans="1:24" x14ac:dyDescent="0.2">
      <c r="A176" s="46">
        <f t="shared" si="7"/>
        <v>175</v>
      </c>
      <c r="B176" s="47" t="s">
        <v>38</v>
      </c>
      <c r="C176" s="47" t="s">
        <v>39</v>
      </c>
      <c r="D176" s="48">
        <v>41049</v>
      </c>
      <c r="E176" s="47">
        <v>2012</v>
      </c>
      <c r="F176" s="49">
        <f>+MONTH(Tabla135[[#This Row],[FECHA_DEF]])</f>
        <v>5</v>
      </c>
      <c r="G176" s="49" t="s">
        <v>40</v>
      </c>
      <c r="H176" s="47" t="str">
        <f>+IF(Tabla135[[#This Row],[SEXO]]="1","Masculino","Femenino")</f>
        <v>Masculino</v>
      </c>
      <c r="I176" s="48">
        <v>33180</v>
      </c>
      <c r="J176" s="49" t="s">
        <v>49</v>
      </c>
      <c r="K17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76" s="47">
        <v>4021</v>
      </c>
      <c r="M176" s="47">
        <v>21</v>
      </c>
      <c r="N176" s="47" t="str">
        <f t="shared" si="8"/>
        <v>20-24</v>
      </c>
      <c r="O176" s="47">
        <v>5</v>
      </c>
      <c r="P176" s="47" t="s">
        <v>42</v>
      </c>
      <c r="Q176" s="47">
        <v>1</v>
      </c>
      <c r="R176" s="47" t="s">
        <v>43</v>
      </c>
      <c r="S176" s="47" t="s">
        <v>51</v>
      </c>
      <c r="T176" s="47" t="s">
        <v>38</v>
      </c>
      <c r="U176" s="47" t="s">
        <v>39</v>
      </c>
      <c r="V176" s="50" t="s">
        <v>84</v>
      </c>
      <c r="W176" s="47" t="s">
        <v>56</v>
      </c>
      <c r="X176" s="51" t="s">
        <v>57</v>
      </c>
    </row>
    <row r="177" spans="1:24" x14ac:dyDescent="0.2">
      <c r="A177" s="46">
        <f t="shared" si="7"/>
        <v>176</v>
      </c>
      <c r="B177" s="47" t="s">
        <v>38</v>
      </c>
      <c r="C177" s="47" t="s">
        <v>39</v>
      </c>
      <c r="D177" s="48">
        <v>41050</v>
      </c>
      <c r="E177" s="47">
        <v>2012</v>
      </c>
      <c r="F177" s="49">
        <f>+MONTH(Tabla135[[#This Row],[FECHA_DEF]])</f>
        <v>5</v>
      </c>
      <c r="G177" s="49" t="s">
        <v>40</v>
      </c>
      <c r="H177" s="47" t="str">
        <f>+IF(Tabla135[[#This Row],[SEXO]]="1","Masculino","Femenino")</f>
        <v>Masculino</v>
      </c>
      <c r="I177" s="48">
        <v>29748</v>
      </c>
      <c r="J177" s="49" t="s">
        <v>46</v>
      </c>
      <c r="K17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77" s="47">
        <v>4030</v>
      </c>
      <c r="M177" s="47">
        <v>30</v>
      </c>
      <c r="N177" s="47" t="str">
        <f t="shared" si="8"/>
        <v>30-34</v>
      </c>
      <c r="O177" s="47">
        <v>5</v>
      </c>
      <c r="P177" s="47" t="s">
        <v>42</v>
      </c>
      <c r="Q177" s="47">
        <v>1</v>
      </c>
      <c r="R177" s="47" t="s">
        <v>43</v>
      </c>
      <c r="S177" s="47" t="s">
        <v>51</v>
      </c>
      <c r="T177" s="47" t="s">
        <v>38</v>
      </c>
      <c r="U177" s="47" t="s">
        <v>39</v>
      </c>
      <c r="V177" s="50" t="s">
        <v>235</v>
      </c>
      <c r="W177" s="47" t="s">
        <v>56</v>
      </c>
      <c r="X177" s="51" t="s">
        <v>57</v>
      </c>
    </row>
    <row r="178" spans="1:24" x14ac:dyDescent="0.2">
      <c r="A178" s="46">
        <f t="shared" si="7"/>
        <v>177</v>
      </c>
      <c r="B178" s="47" t="s">
        <v>38</v>
      </c>
      <c r="C178" s="47" t="s">
        <v>39</v>
      </c>
      <c r="D178" s="48">
        <v>41019</v>
      </c>
      <c r="E178" s="47">
        <v>2012</v>
      </c>
      <c r="F178" s="49">
        <f>+MONTH(Tabla135[[#This Row],[FECHA_DEF]])</f>
        <v>4</v>
      </c>
      <c r="G178" s="49" t="s">
        <v>53</v>
      </c>
      <c r="H178" s="47" t="str">
        <f>+IF(Tabla135[[#This Row],[SEXO]]="1","Masculino","Femenino")</f>
        <v>Femenino</v>
      </c>
      <c r="I178" s="48">
        <v>33056</v>
      </c>
      <c r="J178" s="49" t="s">
        <v>49</v>
      </c>
      <c r="K17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78" s="47">
        <v>4021</v>
      </c>
      <c r="M178" s="47">
        <v>21</v>
      </c>
      <c r="N178" s="47" t="str">
        <f t="shared" si="8"/>
        <v>20-24</v>
      </c>
      <c r="O178" s="47">
        <v>5</v>
      </c>
      <c r="P178" s="47" t="s">
        <v>42</v>
      </c>
      <c r="Q178" s="47">
        <v>1</v>
      </c>
      <c r="R178" s="47" t="s">
        <v>43</v>
      </c>
      <c r="S178" s="47" t="s">
        <v>51</v>
      </c>
      <c r="T178" s="47" t="s">
        <v>38</v>
      </c>
      <c r="U178" s="47" t="s">
        <v>39</v>
      </c>
      <c r="V178" s="50" t="s">
        <v>138</v>
      </c>
      <c r="W178" s="47" t="s">
        <v>56</v>
      </c>
      <c r="X178" s="51" t="s">
        <v>57</v>
      </c>
    </row>
    <row r="179" spans="1:24" x14ac:dyDescent="0.2">
      <c r="A179" s="46">
        <f t="shared" si="7"/>
        <v>178</v>
      </c>
      <c r="B179" s="47" t="s">
        <v>38</v>
      </c>
      <c r="C179" s="47" t="s">
        <v>39</v>
      </c>
      <c r="D179" s="48">
        <v>41015</v>
      </c>
      <c r="E179" s="47">
        <v>2012</v>
      </c>
      <c r="F179" s="49">
        <f>+MONTH(Tabla135[[#This Row],[FECHA_DEF]])</f>
        <v>4</v>
      </c>
      <c r="G179" s="49" t="s">
        <v>40</v>
      </c>
      <c r="H179" s="47" t="str">
        <f>+IF(Tabla135[[#This Row],[SEXO]]="1","Masculino","Femenino")</f>
        <v>Masculino</v>
      </c>
      <c r="I179" s="48">
        <v>23006</v>
      </c>
      <c r="J179" s="49" t="s">
        <v>41</v>
      </c>
      <c r="K17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79" s="47">
        <v>4049</v>
      </c>
      <c r="M179" s="47">
        <v>49</v>
      </c>
      <c r="N179" s="47" t="str">
        <f t="shared" si="8"/>
        <v>45-49</v>
      </c>
      <c r="O179" s="47">
        <v>5</v>
      </c>
      <c r="P179" s="47" t="s">
        <v>42</v>
      </c>
      <c r="Q179" s="47">
        <v>1</v>
      </c>
      <c r="R179" s="47" t="s">
        <v>43</v>
      </c>
      <c r="S179" s="47" t="s">
        <v>51</v>
      </c>
      <c r="T179" s="47" t="s">
        <v>38</v>
      </c>
      <c r="U179" s="47" t="s">
        <v>39</v>
      </c>
      <c r="V179" s="50" t="s">
        <v>166</v>
      </c>
      <c r="W179" s="47" t="s">
        <v>56</v>
      </c>
      <c r="X179" s="51" t="s">
        <v>57</v>
      </c>
    </row>
    <row r="180" spans="1:24" x14ac:dyDescent="0.2">
      <c r="A180" s="46">
        <f t="shared" si="7"/>
        <v>179</v>
      </c>
      <c r="B180" s="47" t="s">
        <v>38</v>
      </c>
      <c r="C180" s="47" t="s">
        <v>39</v>
      </c>
      <c r="D180" s="48">
        <v>41246</v>
      </c>
      <c r="E180" s="47">
        <v>2012</v>
      </c>
      <c r="F180" s="49">
        <f>+MONTH(Tabla135[[#This Row],[FECHA_DEF]])</f>
        <v>12</v>
      </c>
      <c r="G180" s="49" t="s">
        <v>40</v>
      </c>
      <c r="H180" s="47" t="str">
        <f>+IF(Tabla135[[#This Row],[SEXO]]="1","Masculino","Femenino")</f>
        <v>Masculino</v>
      </c>
      <c r="I180" s="48">
        <v>28772</v>
      </c>
      <c r="J180" s="49" t="s">
        <v>41</v>
      </c>
      <c r="K18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80" s="47">
        <v>4034</v>
      </c>
      <c r="M180" s="47">
        <v>34</v>
      </c>
      <c r="N180" s="47" t="str">
        <f t="shared" si="8"/>
        <v>30-34</v>
      </c>
      <c r="O180" s="47">
        <v>20</v>
      </c>
      <c r="P180" s="47" t="s">
        <v>236</v>
      </c>
      <c r="Q180" s="47">
        <v>1</v>
      </c>
      <c r="R180" s="47" t="s">
        <v>237</v>
      </c>
      <c r="S180" s="47" t="s">
        <v>51</v>
      </c>
      <c r="T180" s="47" t="s">
        <v>38</v>
      </c>
      <c r="U180" s="47" t="s">
        <v>39</v>
      </c>
      <c r="V180" s="50" t="s">
        <v>93</v>
      </c>
      <c r="W180" s="47" t="s">
        <v>56</v>
      </c>
      <c r="X180" s="51" t="s">
        <v>57</v>
      </c>
    </row>
    <row r="181" spans="1:24" x14ac:dyDescent="0.2">
      <c r="A181" s="46">
        <f t="shared" si="7"/>
        <v>180</v>
      </c>
      <c r="B181" s="47" t="s">
        <v>38</v>
      </c>
      <c r="C181" s="47" t="s">
        <v>39</v>
      </c>
      <c r="D181" s="48">
        <v>41078</v>
      </c>
      <c r="E181" s="47">
        <v>2012</v>
      </c>
      <c r="F181" s="49">
        <f>+MONTH(Tabla135[[#This Row],[FECHA_DEF]])</f>
        <v>6</v>
      </c>
      <c r="G181" s="49" t="s">
        <v>40</v>
      </c>
      <c r="H181" s="47" t="str">
        <f>+IF(Tabla135[[#This Row],[SEXO]]="1","Masculino","Femenino")</f>
        <v>Masculino</v>
      </c>
      <c r="I181" s="48">
        <v>32455</v>
      </c>
      <c r="J181" s="49" t="s">
        <v>46</v>
      </c>
      <c r="K18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81" s="47">
        <v>4024</v>
      </c>
      <c r="M181" s="47">
        <v>24</v>
      </c>
      <c r="N181" s="47" t="str">
        <f t="shared" si="8"/>
        <v>20-24</v>
      </c>
      <c r="O181" s="47">
        <v>5</v>
      </c>
      <c r="P181" s="47" t="s">
        <v>42</v>
      </c>
      <c r="Q181" s="47">
        <v>1</v>
      </c>
      <c r="R181" s="47" t="s">
        <v>43</v>
      </c>
      <c r="S181" s="47" t="s">
        <v>51</v>
      </c>
      <c r="T181" s="47" t="s">
        <v>38</v>
      </c>
      <c r="U181" s="47" t="s">
        <v>39</v>
      </c>
      <c r="V181" s="50" t="s">
        <v>238</v>
      </c>
      <c r="W181" s="47" t="s">
        <v>56</v>
      </c>
      <c r="X181" s="51" t="s">
        <v>57</v>
      </c>
    </row>
    <row r="182" spans="1:24" x14ac:dyDescent="0.2">
      <c r="A182" s="46">
        <f t="shared" si="7"/>
        <v>181</v>
      </c>
      <c r="B182" s="47" t="s">
        <v>38</v>
      </c>
      <c r="C182" s="47" t="s">
        <v>39</v>
      </c>
      <c r="D182" s="48">
        <v>41168</v>
      </c>
      <c r="E182" s="47">
        <v>2012</v>
      </c>
      <c r="F182" s="49">
        <f>+MONTH(Tabla135[[#This Row],[FECHA_DEF]])</f>
        <v>9</v>
      </c>
      <c r="G182" s="49" t="s">
        <v>40</v>
      </c>
      <c r="H182" s="47" t="str">
        <f>+IF(Tabla135[[#This Row],[SEXO]]="1","Masculino","Femenino")</f>
        <v>Masculino</v>
      </c>
      <c r="I182" s="48">
        <v>32731</v>
      </c>
      <c r="J182" s="49" t="s">
        <v>41</v>
      </c>
      <c r="K18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82" s="47">
        <v>4023</v>
      </c>
      <c r="M182" s="47">
        <v>23</v>
      </c>
      <c r="N182" s="47" t="str">
        <f t="shared" si="8"/>
        <v>20-24</v>
      </c>
      <c r="O182" s="47">
        <v>5</v>
      </c>
      <c r="P182" s="47" t="s">
        <v>42</v>
      </c>
      <c r="Q182" s="47">
        <v>360</v>
      </c>
      <c r="R182" s="47" t="s">
        <v>50</v>
      </c>
      <c r="S182" s="47" t="s">
        <v>51</v>
      </c>
      <c r="T182" s="47" t="s">
        <v>38</v>
      </c>
      <c r="U182" s="47" t="s">
        <v>39</v>
      </c>
      <c r="V182" s="50" t="s">
        <v>153</v>
      </c>
      <c r="W182" s="47" t="s">
        <v>56</v>
      </c>
      <c r="X182" s="51" t="s">
        <v>57</v>
      </c>
    </row>
    <row r="183" spans="1:24" x14ac:dyDescent="0.2">
      <c r="A183" s="46">
        <f t="shared" si="7"/>
        <v>182</v>
      </c>
      <c r="B183" s="47" t="s">
        <v>38</v>
      </c>
      <c r="C183" s="47" t="s">
        <v>39</v>
      </c>
      <c r="D183" s="48">
        <v>41168</v>
      </c>
      <c r="E183" s="47">
        <v>2012</v>
      </c>
      <c r="F183" s="49">
        <f>+MONTH(Tabla135[[#This Row],[FECHA_DEF]])</f>
        <v>9</v>
      </c>
      <c r="G183" s="49" t="s">
        <v>40</v>
      </c>
      <c r="H183" s="47" t="str">
        <f>+IF(Tabla135[[#This Row],[SEXO]]="1","Masculino","Femenino")</f>
        <v>Masculino</v>
      </c>
      <c r="I183" s="48">
        <v>27401</v>
      </c>
      <c r="J183" s="49" t="s">
        <v>41</v>
      </c>
      <c r="K18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83" s="47">
        <v>4037</v>
      </c>
      <c r="M183" s="47">
        <v>37</v>
      </c>
      <c r="N183" s="47" t="str">
        <f t="shared" si="8"/>
        <v>35-39</v>
      </c>
      <c r="O183" s="47">
        <v>5</v>
      </c>
      <c r="P183" s="47" t="s">
        <v>42</v>
      </c>
      <c r="Q183" s="47">
        <v>88</v>
      </c>
      <c r="R183" s="47" t="s">
        <v>80</v>
      </c>
      <c r="S183" s="47" t="s">
        <v>51</v>
      </c>
      <c r="T183" s="47" t="s">
        <v>38</v>
      </c>
      <c r="U183" s="47" t="s">
        <v>39</v>
      </c>
      <c r="V183" s="50" t="s">
        <v>239</v>
      </c>
      <c r="W183" s="47" t="s">
        <v>56</v>
      </c>
      <c r="X183" s="51" t="s">
        <v>57</v>
      </c>
    </row>
    <row r="184" spans="1:24" x14ac:dyDescent="0.2">
      <c r="A184" s="46">
        <f t="shared" si="7"/>
        <v>183</v>
      </c>
      <c r="B184" s="47" t="s">
        <v>38</v>
      </c>
      <c r="C184" s="47" t="s">
        <v>39</v>
      </c>
      <c r="D184" s="48">
        <v>41140</v>
      </c>
      <c r="E184" s="47">
        <v>2012</v>
      </c>
      <c r="F184" s="49">
        <f>+MONTH(Tabla135[[#This Row],[FECHA_DEF]])</f>
        <v>8</v>
      </c>
      <c r="G184" s="49" t="s">
        <v>40</v>
      </c>
      <c r="H184" s="47" t="str">
        <f>+IF(Tabla135[[#This Row],[SEXO]]="1","Masculino","Femenino")</f>
        <v>Masculino</v>
      </c>
      <c r="I184" s="48">
        <v>14904</v>
      </c>
      <c r="J184" s="49" t="s">
        <v>49</v>
      </c>
      <c r="K18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84" s="47">
        <v>4021</v>
      </c>
      <c r="M184" s="47">
        <v>21</v>
      </c>
      <c r="N184" s="47" t="str">
        <f t="shared" si="8"/>
        <v>20-24</v>
      </c>
      <c r="O184" s="47">
        <v>5</v>
      </c>
      <c r="P184" s="47" t="s">
        <v>42</v>
      </c>
      <c r="Q184" s="47">
        <v>1</v>
      </c>
      <c r="R184" s="47" t="s">
        <v>43</v>
      </c>
      <c r="S184" s="47" t="s">
        <v>51</v>
      </c>
      <c r="T184" s="47" t="s">
        <v>38</v>
      </c>
      <c r="U184" s="47" t="s">
        <v>39</v>
      </c>
      <c r="V184" s="50" t="s">
        <v>202</v>
      </c>
      <c r="W184" s="47" t="s">
        <v>56</v>
      </c>
      <c r="X184" s="51" t="s">
        <v>57</v>
      </c>
    </row>
    <row r="185" spans="1:24" x14ac:dyDescent="0.2">
      <c r="A185" s="46">
        <f t="shared" si="7"/>
        <v>184</v>
      </c>
      <c r="B185" s="47" t="s">
        <v>38</v>
      </c>
      <c r="C185" s="47" t="s">
        <v>39</v>
      </c>
      <c r="D185" s="48">
        <v>41092</v>
      </c>
      <c r="E185" s="47">
        <v>2012</v>
      </c>
      <c r="F185" s="49">
        <f>+MONTH(Tabla135[[#This Row],[FECHA_DEF]])</f>
        <v>7</v>
      </c>
      <c r="G185" s="49" t="s">
        <v>40</v>
      </c>
      <c r="H185" s="47" t="str">
        <f>+IF(Tabla135[[#This Row],[SEXO]]="1","Masculino","Femenino")</f>
        <v>Masculino</v>
      </c>
      <c r="I185" s="48">
        <v>27862</v>
      </c>
      <c r="J185" s="49" t="s">
        <v>46</v>
      </c>
      <c r="K18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85" s="47">
        <v>4036</v>
      </c>
      <c r="M185" s="47">
        <v>36</v>
      </c>
      <c r="N185" s="47" t="str">
        <f t="shared" si="8"/>
        <v>35-39</v>
      </c>
      <c r="O185" s="47">
        <v>5</v>
      </c>
      <c r="P185" s="47" t="s">
        <v>42</v>
      </c>
      <c r="Q185" s="47">
        <v>360</v>
      </c>
      <c r="R185" s="47" t="s">
        <v>50</v>
      </c>
      <c r="S185" s="47" t="s">
        <v>51</v>
      </c>
      <c r="T185" s="47" t="s">
        <v>38</v>
      </c>
      <c r="U185" s="47" t="s">
        <v>39</v>
      </c>
      <c r="V185" s="50" t="s">
        <v>81</v>
      </c>
      <c r="W185" s="47" t="s">
        <v>56</v>
      </c>
      <c r="X185" s="51" t="s">
        <v>57</v>
      </c>
    </row>
    <row r="186" spans="1:24" x14ac:dyDescent="0.2">
      <c r="A186" s="46">
        <f t="shared" si="7"/>
        <v>185</v>
      </c>
      <c r="B186" s="47" t="s">
        <v>38</v>
      </c>
      <c r="C186" s="47" t="s">
        <v>39</v>
      </c>
      <c r="D186" s="48">
        <v>40972</v>
      </c>
      <c r="E186" s="47">
        <v>2012</v>
      </c>
      <c r="F186" s="49">
        <f>+MONTH(Tabla135[[#This Row],[FECHA_DEF]])</f>
        <v>3</v>
      </c>
      <c r="G186" s="49" t="s">
        <v>40</v>
      </c>
      <c r="H186" s="47" t="str">
        <f>+IF(Tabla135[[#This Row],[SEXO]]="1","Masculino","Femenino")</f>
        <v>Masculino</v>
      </c>
      <c r="I186" s="48">
        <v>31301</v>
      </c>
      <c r="J186" s="49" t="s">
        <v>41</v>
      </c>
      <c r="K18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86" s="47">
        <v>4026</v>
      </c>
      <c r="M186" s="47">
        <v>26</v>
      </c>
      <c r="N186" s="47" t="str">
        <f t="shared" si="8"/>
        <v>25-29</v>
      </c>
      <c r="O186" s="47">
        <v>5</v>
      </c>
      <c r="P186" s="47" t="s">
        <v>42</v>
      </c>
      <c r="Q186" s="47">
        <v>360</v>
      </c>
      <c r="R186" s="47" t="s">
        <v>50</v>
      </c>
      <c r="S186" s="47" t="s">
        <v>51</v>
      </c>
      <c r="T186" s="47" t="s">
        <v>38</v>
      </c>
      <c r="U186" s="47" t="s">
        <v>39</v>
      </c>
      <c r="V186" s="50" t="s">
        <v>116</v>
      </c>
      <c r="W186" s="47" t="s">
        <v>56</v>
      </c>
      <c r="X186" s="51" t="s">
        <v>57</v>
      </c>
    </row>
    <row r="187" spans="1:24" x14ac:dyDescent="0.2">
      <c r="A187" s="46">
        <f t="shared" si="7"/>
        <v>186</v>
      </c>
      <c r="B187" s="47" t="s">
        <v>38</v>
      </c>
      <c r="C187" s="47" t="s">
        <v>39</v>
      </c>
      <c r="D187" s="48">
        <v>41074</v>
      </c>
      <c r="E187" s="47">
        <v>2012</v>
      </c>
      <c r="F187" s="49">
        <f>+MONTH(Tabla135[[#This Row],[FECHA_DEF]])</f>
        <v>6</v>
      </c>
      <c r="G187" s="49" t="s">
        <v>40</v>
      </c>
      <c r="H187" s="47" t="str">
        <f>+IF(Tabla135[[#This Row],[SEXO]]="1","Masculino","Femenino")</f>
        <v>Masculino</v>
      </c>
      <c r="I187" s="48">
        <v>34387</v>
      </c>
      <c r="J187" s="49" t="s">
        <v>49</v>
      </c>
      <c r="K18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87" s="47">
        <v>4018</v>
      </c>
      <c r="M187" s="47">
        <v>18</v>
      </c>
      <c r="N187" s="47" t="str">
        <f t="shared" si="8"/>
        <v>15-19</v>
      </c>
      <c r="O187" s="47">
        <v>5</v>
      </c>
      <c r="P187" s="47" t="s">
        <v>42</v>
      </c>
      <c r="Q187" s="47">
        <v>88</v>
      </c>
      <c r="R187" s="47" t="s">
        <v>80</v>
      </c>
      <c r="S187" s="47" t="s">
        <v>51</v>
      </c>
      <c r="T187" s="47" t="s">
        <v>38</v>
      </c>
      <c r="U187" s="47" t="s">
        <v>39</v>
      </c>
      <c r="V187" s="50" t="s">
        <v>146</v>
      </c>
      <c r="W187" s="47" t="s">
        <v>56</v>
      </c>
      <c r="X187" s="51" t="s">
        <v>57</v>
      </c>
    </row>
    <row r="188" spans="1:24" x14ac:dyDescent="0.2">
      <c r="A188" s="46">
        <f t="shared" si="7"/>
        <v>187</v>
      </c>
      <c r="B188" s="47" t="s">
        <v>38</v>
      </c>
      <c r="C188" s="47" t="s">
        <v>39</v>
      </c>
      <c r="D188" s="48">
        <v>40916</v>
      </c>
      <c r="E188" s="47">
        <v>2012</v>
      </c>
      <c r="F188" s="49">
        <f>+MONTH(Tabla135[[#This Row],[FECHA_DEF]])</f>
        <v>1</v>
      </c>
      <c r="G188" s="49" t="s">
        <v>40</v>
      </c>
      <c r="H188" s="47" t="str">
        <f>+IF(Tabla135[[#This Row],[SEXO]]="1","Masculino","Femenino")</f>
        <v>Masculino</v>
      </c>
      <c r="I188" s="48">
        <v>32557</v>
      </c>
      <c r="J188" s="49" t="s">
        <v>46</v>
      </c>
      <c r="K18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88" s="47">
        <v>4022</v>
      </c>
      <c r="M188" s="47">
        <v>22</v>
      </c>
      <c r="N188" s="47" t="str">
        <f t="shared" si="8"/>
        <v>20-24</v>
      </c>
      <c r="O188" s="47">
        <v>1</v>
      </c>
      <c r="P188" s="47" t="s">
        <v>68</v>
      </c>
      <c r="Q188" s="47">
        <v>999</v>
      </c>
      <c r="R188" s="47" t="s">
        <v>68</v>
      </c>
      <c r="S188" s="47" t="s">
        <v>51</v>
      </c>
      <c r="T188" s="47" t="s">
        <v>38</v>
      </c>
      <c r="U188" s="47" t="s">
        <v>39</v>
      </c>
      <c r="V188" s="50" t="s">
        <v>119</v>
      </c>
      <c r="W188" s="47" t="s">
        <v>56</v>
      </c>
      <c r="X188" s="51" t="s">
        <v>57</v>
      </c>
    </row>
    <row r="189" spans="1:24" x14ac:dyDescent="0.2">
      <c r="A189" s="46">
        <f t="shared" si="7"/>
        <v>188</v>
      </c>
      <c r="B189" s="47" t="s">
        <v>38</v>
      </c>
      <c r="C189" s="47" t="s">
        <v>39</v>
      </c>
      <c r="D189" s="48">
        <v>40956</v>
      </c>
      <c r="E189" s="47">
        <v>2012</v>
      </c>
      <c r="F189" s="49">
        <f>+MONTH(Tabla135[[#This Row],[FECHA_DEF]])</f>
        <v>2</v>
      </c>
      <c r="G189" s="49" t="s">
        <v>40</v>
      </c>
      <c r="H189" s="47" t="str">
        <f>+IF(Tabla135[[#This Row],[SEXO]]="1","Masculino","Femenino")</f>
        <v>Masculino</v>
      </c>
      <c r="I189" s="48">
        <v>34070</v>
      </c>
      <c r="J189" s="49" t="s">
        <v>46</v>
      </c>
      <c r="K18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89" s="47">
        <v>4999</v>
      </c>
      <c r="M189" s="47">
        <v>19</v>
      </c>
      <c r="N189" s="47" t="s">
        <v>164</v>
      </c>
      <c r="O189" s="47">
        <v>1</v>
      </c>
      <c r="P189" s="47" t="s">
        <v>68</v>
      </c>
      <c r="Q189" s="47">
        <v>999</v>
      </c>
      <c r="R189" s="47" t="s">
        <v>68</v>
      </c>
      <c r="S189" s="47" t="s">
        <v>51</v>
      </c>
      <c r="T189" s="47" t="s">
        <v>38</v>
      </c>
      <c r="U189" s="47" t="s">
        <v>39</v>
      </c>
      <c r="V189" s="50" t="s">
        <v>116</v>
      </c>
      <c r="W189" s="47" t="s">
        <v>56</v>
      </c>
      <c r="X189" s="51" t="s">
        <v>57</v>
      </c>
    </row>
    <row r="190" spans="1:24" x14ac:dyDescent="0.2">
      <c r="A190" s="46">
        <f t="shared" si="7"/>
        <v>189</v>
      </c>
      <c r="B190" s="47" t="s">
        <v>38</v>
      </c>
      <c r="C190" s="47" t="s">
        <v>39</v>
      </c>
      <c r="D190" s="48">
        <v>41237</v>
      </c>
      <c r="E190" s="47">
        <v>2012</v>
      </c>
      <c r="F190" s="49">
        <f>+MONTH(Tabla135[[#This Row],[FECHA_DEF]])</f>
        <v>11</v>
      </c>
      <c r="G190" s="49" t="s">
        <v>40</v>
      </c>
      <c r="H190" s="47" t="str">
        <f>+IF(Tabla135[[#This Row],[SEXO]]="1","Masculino","Femenino")</f>
        <v>Masculino</v>
      </c>
      <c r="I190" s="48">
        <v>32375</v>
      </c>
      <c r="J190" s="49" t="s">
        <v>46</v>
      </c>
      <c r="K19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90" s="47">
        <v>4024</v>
      </c>
      <c r="M190" s="47">
        <v>24</v>
      </c>
      <c r="N190" s="47" t="str">
        <f t="shared" si="8"/>
        <v>20-24</v>
      </c>
      <c r="O190" s="47">
        <v>5</v>
      </c>
      <c r="P190" s="47" t="s">
        <v>42</v>
      </c>
      <c r="Q190" s="47">
        <v>1</v>
      </c>
      <c r="R190" s="47" t="s">
        <v>43</v>
      </c>
      <c r="S190" s="47" t="s">
        <v>51</v>
      </c>
      <c r="T190" s="47" t="s">
        <v>38</v>
      </c>
      <c r="U190" s="47" t="s">
        <v>39</v>
      </c>
      <c r="V190" s="50" t="s">
        <v>208</v>
      </c>
      <c r="W190" s="47" t="s">
        <v>56</v>
      </c>
      <c r="X190" s="51" t="s">
        <v>57</v>
      </c>
    </row>
    <row r="191" spans="1:24" x14ac:dyDescent="0.2">
      <c r="A191" s="46">
        <f t="shared" si="7"/>
        <v>190</v>
      </c>
      <c r="B191" s="47" t="s">
        <v>38</v>
      </c>
      <c r="C191" s="47" t="s">
        <v>39</v>
      </c>
      <c r="D191" s="48">
        <v>41072</v>
      </c>
      <c r="E191" s="47">
        <v>2012</v>
      </c>
      <c r="F191" s="49">
        <f>+MONTH(Tabla135[[#This Row],[FECHA_DEF]])</f>
        <v>6</v>
      </c>
      <c r="G191" s="49" t="s">
        <v>40</v>
      </c>
      <c r="H191" s="47" t="str">
        <f>+IF(Tabla135[[#This Row],[SEXO]]="1","Masculino","Femenino")</f>
        <v>Masculino</v>
      </c>
      <c r="I191" s="48">
        <v>34934</v>
      </c>
      <c r="J191" s="49" t="s">
        <v>49</v>
      </c>
      <c r="K19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91" s="47">
        <v>4016</v>
      </c>
      <c r="M191" s="47">
        <v>16</v>
      </c>
      <c r="N191" s="47" t="str">
        <f t="shared" si="8"/>
        <v>15-19</v>
      </c>
      <c r="O191" s="47">
        <v>5</v>
      </c>
      <c r="P191" s="47" t="s">
        <v>42</v>
      </c>
      <c r="Q191" s="47">
        <v>1</v>
      </c>
      <c r="R191" s="47" t="s">
        <v>43</v>
      </c>
      <c r="S191" s="47" t="s">
        <v>51</v>
      </c>
      <c r="T191" s="47" t="s">
        <v>38</v>
      </c>
      <c r="U191" s="47" t="s">
        <v>39</v>
      </c>
      <c r="V191" s="50" t="s">
        <v>175</v>
      </c>
      <c r="W191" s="47" t="s">
        <v>56</v>
      </c>
      <c r="X191" s="51" t="s">
        <v>57</v>
      </c>
    </row>
    <row r="192" spans="1:24" x14ac:dyDescent="0.2">
      <c r="A192" s="46">
        <f t="shared" si="7"/>
        <v>191</v>
      </c>
      <c r="B192" s="47" t="s">
        <v>38</v>
      </c>
      <c r="C192" s="47" t="s">
        <v>39</v>
      </c>
      <c r="D192" s="48">
        <v>41262</v>
      </c>
      <c r="E192" s="47">
        <v>2012</v>
      </c>
      <c r="F192" s="49">
        <f>+MONTH(Tabla135[[#This Row],[FECHA_DEF]])</f>
        <v>12</v>
      </c>
      <c r="G192" s="49" t="s">
        <v>40</v>
      </c>
      <c r="H192" s="47" t="str">
        <f>+IF(Tabla135[[#This Row],[SEXO]]="1","Masculino","Femenino")</f>
        <v>Masculino</v>
      </c>
      <c r="I192" s="48">
        <v>31122</v>
      </c>
      <c r="J192" s="49" t="s">
        <v>49</v>
      </c>
      <c r="K19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92" s="47">
        <v>4027</v>
      </c>
      <c r="M192" s="47">
        <v>27</v>
      </c>
      <c r="N192" s="47" t="str">
        <f t="shared" si="8"/>
        <v>25-29</v>
      </c>
      <c r="O192" s="47">
        <v>5</v>
      </c>
      <c r="P192" s="47" t="s">
        <v>42</v>
      </c>
      <c r="Q192" s="47">
        <v>1</v>
      </c>
      <c r="R192" s="47" t="s">
        <v>43</v>
      </c>
      <c r="S192" s="47" t="s">
        <v>51</v>
      </c>
      <c r="T192" s="47" t="s">
        <v>38</v>
      </c>
      <c r="U192" s="47" t="s">
        <v>39</v>
      </c>
      <c r="V192" s="50" t="s">
        <v>107</v>
      </c>
      <c r="W192" s="47" t="s">
        <v>56</v>
      </c>
      <c r="X192" s="51" t="s">
        <v>57</v>
      </c>
    </row>
    <row r="193" spans="1:24" x14ac:dyDescent="0.2">
      <c r="A193" s="46">
        <f t="shared" si="7"/>
        <v>192</v>
      </c>
      <c r="B193" s="47" t="s">
        <v>38</v>
      </c>
      <c r="C193" s="47" t="s">
        <v>39</v>
      </c>
      <c r="D193" s="48">
        <v>41187</v>
      </c>
      <c r="E193" s="47">
        <v>2012</v>
      </c>
      <c r="F193" s="49">
        <f>+MONTH(Tabla135[[#This Row],[FECHA_DEF]])</f>
        <v>10</v>
      </c>
      <c r="G193" s="49" t="s">
        <v>53</v>
      </c>
      <c r="H193" s="47" t="str">
        <f>+IF(Tabla135[[#This Row],[SEXO]]="1","Masculino","Femenino")</f>
        <v>Femenino</v>
      </c>
      <c r="I193" s="48">
        <v>28938</v>
      </c>
      <c r="J193" s="49" t="s">
        <v>41</v>
      </c>
      <c r="K19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93" s="47">
        <v>4033</v>
      </c>
      <c r="M193" s="47">
        <v>33</v>
      </c>
      <c r="N193" s="47" t="str">
        <f t="shared" si="8"/>
        <v>30-34</v>
      </c>
      <c r="O193" s="47">
        <v>5</v>
      </c>
      <c r="P193" s="47" t="s">
        <v>42</v>
      </c>
      <c r="Q193" s="47">
        <v>1</v>
      </c>
      <c r="R193" s="47" t="s">
        <v>43</v>
      </c>
      <c r="S193" s="47" t="s">
        <v>51</v>
      </c>
      <c r="T193" s="47" t="s">
        <v>38</v>
      </c>
      <c r="U193" s="47" t="s">
        <v>39</v>
      </c>
      <c r="V193" s="50" t="s">
        <v>179</v>
      </c>
      <c r="W193" s="47" t="s">
        <v>56</v>
      </c>
      <c r="X193" s="51" t="s">
        <v>57</v>
      </c>
    </row>
    <row r="194" spans="1:24" x14ac:dyDescent="0.2">
      <c r="A194" s="46">
        <f t="shared" si="7"/>
        <v>193</v>
      </c>
      <c r="B194" s="47" t="s">
        <v>38</v>
      </c>
      <c r="C194" s="47" t="s">
        <v>39</v>
      </c>
      <c r="D194" s="48">
        <v>41159</v>
      </c>
      <c r="E194" s="47">
        <v>2012</v>
      </c>
      <c r="F194" s="49">
        <f>+MONTH(Tabla135[[#This Row],[FECHA_DEF]])</f>
        <v>9</v>
      </c>
      <c r="G194" s="49" t="s">
        <v>53</v>
      </c>
      <c r="H194" s="47" t="str">
        <f>+IF(Tabla135[[#This Row],[SEXO]]="1","Masculino","Femenino")</f>
        <v>Femenino</v>
      </c>
      <c r="I194" s="48">
        <v>29548</v>
      </c>
      <c r="J194" s="49" t="s">
        <v>41</v>
      </c>
      <c r="K19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94" s="47">
        <v>4031</v>
      </c>
      <c r="M194" s="47">
        <v>31</v>
      </c>
      <c r="N194" s="47" t="str">
        <f t="shared" si="8"/>
        <v>30-34</v>
      </c>
      <c r="O194" s="47">
        <v>5</v>
      </c>
      <c r="P194" s="47" t="s">
        <v>42</v>
      </c>
      <c r="Q194" s="47">
        <v>1</v>
      </c>
      <c r="R194" s="47" t="s">
        <v>43</v>
      </c>
      <c r="S194" s="47" t="s">
        <v>51</v>
      </c>
      <c r="T194" s="47" t="s">
        <v>38</v>
      </c>
      <c r="U194" s="47" t="s">
        <v>39</v>
      </c>
      <c r="V194" s="50" t="s">
        <v>153</v>
      </c>
      <c r="W194" s="47" t="s">
        <v>56</v>
      </c>
      <c r="X194" s="51" t="s">
        <v>57</v>
      </c>
    </row>
    <row r="195" spans="1:24" x14ac:dyDescent="0.2">
      <c r="A195" s="46">
        <f t="shared" si="7"/>
        <v>194</v>
      </c>
      <c r="B195" s="47" t="s">
        <v>38</v>
      </c>
      <c r="C195" s="47" t="s">
        <v>39</v>
      </c>
      <c r="D195" s="48">
        <v>41160</v>
      </c>
      <c r="E195" s="47">
        <v>2012</v>
      </c>
      <c r="F195" s="49">
        <f>+MONTH(Tabla135[[#This Row],[FECHA_DEF]])</f>
        <v>9</v>
      </c>
      <c r="G195" s="49" t="s">
        <v>40</v>
      </c>
      <c r="H195" s="47" t="str">
        <f>+IF(Tabla135[[#This Row],[SEXO]]="1","Masculino","Femenino")</f>
        <v>Masculino</v>
      </c>
      <c r="I195" s="48">
        <v>29055</v>
      </c>
      <c r="J195" s="49" t="s">
        <v>49</v>
      </c>
      <c r="K19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195" s="47">
        <v>4033</v>
      </c>
      <c r="M195" s="47">
        <v>33</v>
      </c>
      <c r="N195" s="47" t="str">
        <f t="shared" si="8"/>
        <v>30-34</v>
      </c>
      <c r="O195" s="47">
        <v>5</v>
      </c>
      <c r="P195" s="47" t="s">
        <v>42</v>
      </c>
      <c r="Q195" s="47">
        <v>1</v>
      </c>
      <c r="R195" s="47" t="s">
        <v>43</v>
      </c>
      <c r="S195" s="47" t="s">
        <v>51</v>
      </c>
      <c r="T195" s="47" t="s">
        <v>38</v>
      </c>
      <c r="U195" s="47" t="s">
        <v>39</v>
      </c>
      <c r="V195" s="50" t="s">
        <v>240</v>
      </c>
      <c r="W195" s="47" t="s">
        <v>56</v>
      </c>
      <c r="X195" s="51" t="s">
        <v>57</v>
      </c>
    </row>
    <row r="196" spans="1:24" x14ac:dyDescent="0.2">
      <c r="A196" s="46">
        <f t="shared" si="7"/>
        <v>195</v>
      </c>
      <c r="B196" s="47" t="s">
        <v>38</v>
      </c>
      <c r="C196" s="47" t="s">
        <v>39</v>
      </c>
      <c r="D196" s="48">
        <v>41155</v>
      </c>
      <c r="E196" s="47">
        <v>2012</v>
      </c>
      <c r="F196" s="49">
        <f>+MONTH(Tabla135[[#This Row],[FECHA_DEF]])</f>
        <v>9</v>
      </c>
      <c r="G196" s="49" t="s">
        <v>40</v>
      </c>
      <c r="H196" s="47" t="str">
        <f>+IF(Tabla135[[#This Row],[SEXO]]="1","Masculino","Femenino")</f>
        <v>Masculino</v>
      </c>
      <c r="I196" s="48">
        <v>22636</v>
      </c>
      <c r="J196" s="49" t="s">
        <v>41</v>
      </c>
      <c r="K19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96" s="47">
        <v>4050</v>
      </c>
      <c r="M196" s="47">
        <v>50</v>
      </c>
      <c r="N196" s="47" t="str">
        <f t="shared" si="8"/>
        <v>50-54</v>
      </c>
      <c r="O196" s="47">
        <v>5</v>
      </c>
      <c r="P196" s="47" t="s">
        <v>42</v>
      </c>
      <c r="Q196" s="47">
        <v>1</v>
      </c>
      <c r="R196" s="47" t="s">
        <v>43</v>
      </c>
      <c r="S196" s="47" t="s">
        <v>51</v>
      </c>
      <c r="T196" s="47" t="s">
        <v>38</v>
      </c>
      <c r="U196" s="47" t="s">
        <v>39</v>
      </c>
      <c r="V196" s="50" t="s">
        <v>146</v>
      </c>
      <c r="W196" s="47" t="s">
        <v>56</v>
      </c>
      <c r="X196" s="51" t="s">
        <v>57</v>
      </c>
    </row>
    <row r="197" spans="1:24" x14ac:dyDescent="0.2">
      <c r="A197" s="46">
        <f t="shared" si="7"/>
        <v>196</v>
      </c>
      <c r="B197" s="47" t="s">
        <v>38</v>
      </c>
      <c r="C197" s="47" t="s">
        <v>39</v>
      </c>
      <c r="D197" s="48">
        <v>41128</v>
      </c>
      <c r="E197" s="47">
        <v>2012</v>
      </c>
      <c r="F197" s="49">
        <f>+MONTH(Tabla135[[#This Row],[FECHA_DEF]])</f>
        <v>8</v>
      </c>
      <c r="G197" s="49" t="s">
        <v>40</v>
      </c>
      <c r="H197" s="47" t="str">
        <f>+IF(Tabla135[[#This Row],[SEXO]]="1","Masculino","Femenino")</f>
        <v>Masculino</v>
      </c>
      <c r="I197" s="48">
        <v>29135</v>
      </c>
      <c r="J197" s="49" t="s">
        <v>41</v>
      </c>
      <c r="K19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97" s="47">
        <v>4033</v>
      </c>
      <c r="M197" s="47">
        <v>33</v>
      </c>
      <c r="N197" s="47" t="str">
        <f t="shared" si="8"/>
        <v>30-34</v>
      </c>
      <c r="O197" s="47">
        <v>5</v>
      </c>
      <c r="P197" s="47" t="s">
        <v>42</v>
      </c>
      <c r="Q197" s="47">
        <v>1</v>
      </c>
      <c r="R197" s="47" t="s">
        <v>43</v>
      </c>
      <c r="S197" s="47" t="s">
        <v>51</v>
      </c>
      <c r="T197" s="47" t="s">
        <v>38</v>
      </c>
      <c r="U197" s="47" t="s">
        <v>39</v>
      </c>
      <c r="V197" s="50" t="s">
        <v>65</v>
      </c>
      <c r="W197" s="47" t="s">
        <v>56</v>
      </c>
      <c r="X197" s="51" t="s">
        <v>57</v>
      </c>
    </row>
    <row r="198" spans="1:24" x14ac:dyDescent="0.2">
      <c r="A198" s="46">
        <f t="shared" si="7"/>
        <v>197</v>
      </c>
      <c r="B198" s="47" t="s">
        <v>38</v>
      </c>
      <c r="C198" s="47" t="s">
        <v>39</v>
      </c>
      <c r="D198" s="48">
        <v>40974</v>
      </c>
      <c r="E198" s="47">
        <v>2012</v>
      </c>
      <c r="F198" s="49">
        <f>+MONTH(Tabla135[[#This Row],[FECHA_DEF]])</f>
        <v>3</v>
      </c>
      <c r="G198" s="49" t="s">
        <v>40</v>
      </c>
      <c r="H198" s="47" t="str">
        <f>+IF(Tabla135[[#This Row],[SEXO]]="1","Masculino","Femenino")</f>
        <v>Masculino</v>
      </c>
      <c r="I198" s="48">
        <v>30570</v>
      </c>
      <c r="J198" s="49" t="s">
        <v>46</v>
      </c>
      <c r="K19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198" s="47">
        <v>4028</v>
      </c>
      <c r="M198" s="47">
        <v>28</v>
      </c>
      <c r="N198" s="47" t="str">
        <f t="shared" si="8"/>
        <v>25-29</v>
      </c>
      <c r="O198" s="47">
        <v>5</v>
      </c>
      <c r="P198" s="47" t="s">
        <v>42</v>
      </c>
      <c r="Q198" s="47">
        <v>1</v>
      </c>
      <c r="R198" s="47" t="s">
        <v>43</v>
      </c>
      <c r="S198" s="47" t="s">
        <v>51</v>
      </c>
      <c r="T198" s="47" t="s">
        <v>38</v>
      </c>
      <c r="U198" s="47" t="s">
        <v>39</v>
      </c>
      <c r="V198" s="50" t="s">
        <v>113</v>
      </c>
      <c r="W198" s="47" t="s">
        <v>56</v>
      </c>
      <c r="X198" s="51" t="s">
        <v>57</v>
      </c>
    </row>
    <row r="199" spans="1:24" x14ac:dyDescent="0.2">
      <c r="A199" s="46">
        <f t="shared" si="7"/>
        <v>198</v>
      </c>
      <c r="B199" s="47" t="s">
        <v>38</v>
      </c>
      <c r="C199" s="47" t="s">
        <v>39</v>
      </c>
      <c r="D199" s="48">
        <v>41603</v>
      </c>
      <c r="E199" s="47">
        <v>2013</v>
      </c>
      <c r="F199" s="49">
        <f>+MONTH(Tabla135[[#This Row],[FECHA_DEF]])</f>
        <v>11</v>
      </c>
      <c r="G199" s="49" t="s">
        <v>40</v>
      </c>
      <c r="H199" s="47" t="str">
        <f>+IF(Tabla135[[#This Row],[SEXO]]="1","Masculino","Femenino")</f>
        <v>Masculino</v>
      </c>
      <c r="I199" s="48">
        <v>25720</v>
      </c>
      <c r="J199" s="49" t="s">
        <v>41</v>
      </c>
      <c r="K19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199" s="47">
        <v>4043</v>
      </c>
      <c r="M199" s="47">
        <v>43</v>
      </c>
      <c r="N199" s="47" t="str">
        <f t="shared" si="8"/>
        <v>40-44</v>
      </c>
      <c r="O199" s="47">
        <v>5</v>
      </c>
      <c r="P199" s="47" t="s">
        <v>42</v>
      </c>
      <c r="Q199" s="47">
        <v>360</v>
      </c>
      <c r="R199" s="47" t="s">
        <v>50</v>
      </c>
      <c r="S199" s="47" t="s">
        <v>51</v>
      </c>
      <c r="T199" s="47" t="s">
        <v>38</v>
      </c>
      <c r="U199" s="47" t="s">
        <v>39</v>
      </c>
      <c r="V199" s="50" t="s">
        <v>117</v>
      </c>
      <c r="W199" s="47" t="s">
        <v>56</v>
      </c>
      <c r="X199" s="51" t="s">
        <v>57</v>
      </c>
    </row>
    <row r="200" spans="1:24" x14ac:dyDescent="0.2">
      <c r="A200" s="46">
        <f t="shared" si="7"/>
        <v>199</v>
      </c>
      <c r="B200" s="47" t="s">
        <v>38</v>
      </c>
      <c r="C200" s="47" t="s">
        <v>39</v>
      </c>
      <c r="D200" s="48">
        <v>41540</v>
      </c>
      <c r="E200" s="47">
        <v>2013</v>
      </c>
      <c r="F200" s="49">
        <f>+MONTH(Tabla135[[#This Row],[FECHA_DEF]])</f>
        <v>9</v>
      </c>
      <c r="G200" s="49" t="s">
        <v>40</v>
      </c>
      <c r="H200" s="47" t="str">
        <f>+IF(Tabla135[[#This Row],[SEXO]]="1","Masculino","Femenino")</f>
        <v>Masculino</v>
      </c>
      <c r="I200" s="48">
        <v>34161</v>
      </c>
      <c r="J200" s="49" t="s">
        <v>41</v>
      </c>
      <c r="K20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200" s="47">
        <v>4020</v>
      </c>
      <c r="M200" s="47">
        <v>20</v>
      </c>
      <c r="N200" s="47" t="str">
        <f t="shared" si="8"/>
        <v>20-24</v>
      </c>
      <c r="O200" s="47">
        <v>1</v>
      </c>
      <c r="P200" s="47" t="s">
        <v>68</v>
      </c>
      <c r="Q200" s="47">
        <v>999</v>
      </c>
      <c r="R200" s="47" t="s">
        <v>68</v>
      </c>
      <c r="S200" s="47" t="s">
        <v>51</v>
      </c>
      <c r="T200" s="47" t="s">
        <v>38</v>
      </c>
      <c r="U200" s="47" t="s">
        <v>39</v>
      </c>
      <c r="V200" s="50" t="s">
        <v>240</v>
      </c>
      <c r="W200" s="47" t="s">
        <v>56</v>
      </c>
      <c r="X200" s="51" t="s">
        <v>57</v>
      </c>
    </row>
    <row r="201" spans="1:24" x14ac:dyDescent="0.2">
      <c r="A201" s="46">
        <f t="shared" si="7"/>
        <v>200</v>
      </c>
      <c r="B201" s="47" t="s">
        <v>38</v>
      </c>
      <c r="C201" s="47" t="s">
        <v>39</v>
      </c>
      <c r="D201" s="48">
        <v>41513</v>
      </c>
      <c r="E201" s="47">
        <v>2013</v>
      </c>
      <c r="F201" s="49">
        <f>+MONTH(Tabla135[[#This Row],[FECHA_DEF]])</f>
        <v>8</v>
      </c>
      <c r="G201" s="49" t="s">
        <v>40</v>
      </c>
      <c r="H201" s="47" t="str">
        <f>+IF(Tabla135[[#This Row],[SEXO]]="1","Masculino","Femenino")</f>
        <v>Masculino</v>
      </c>
      <c r="I201" s="48">
        <v>30740</v>
      </c>
      <c r="J201" s="49" t="s">
        <v>49</v>
      </c>
      <c r="K20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01" s="47">
        <v>4029</v>
      </c>
      <c r="M201" s="47">
        <v>29</v>
      </c>
      <c r="N201" s="47" t="str">
        <f t="shared" si="8"/>
        <v>25-29</v>
      </c>
      <c r="O201" s="47">
        <v>5</v>
      </c>
      <c r="P201" s="47" t="s">
        <v>42</v>
      </c>
      <c r="Q201" s="47">
        <v>88</v>
      </c>
      <c r="R201" s="47" t="s">
        <v>80</v>
      </c>
      <c r="S201" s="47" t="s">
        <v>51</v>
      </c>
      <c r="T201" s="47" t="s">
        <v>38</v>
      </c>
      <c r="U201" s="47" t="s">
        <v>39</v>
      </c>
      <c r="V201" s="50" t="s">
        <v>84</v>
      </c>
      <c r="W201" s="47" t="s">
        <v>56</v>
      </c>
      <c r="X201" s="51" t="s">
        <v>57</v>
      </c>
    </row>
    <row r="202" spans="1:24" x14ac:dyDescent="0.2">
      <c r="A202" s="46">
        <f t="shared" si="7"/>
        <v>201</v>
      </c>
      <c r="B202" s="47" t="s">
        <v>38</v>
      </c>
      <c r="C202" s="47" t="s">
        <v>39</v>
      </c>
      <c r="D202" s="48">
        <v>41319</v>
      </c>
      <c r="E202" s="47">
        <v>2013</v>
      </c>
      <c r="F202" s="49">
        <f>+MONTH(Tabla135[[#This Row],[FECHA_DEF]])</f>
        <v>2</v>
      </c>
      <c r="G202" s="49" t="s">
        <v>40</v>
      </c>
      <c r="H202" s="47" t="str">
        <f>+IF(Tabla135[[#This Row],[SEXO]]="1","Masculino","Femenino")</f>
        <v>Masculino</v>
      </c>
      <c r="I202" s="48">
        <v>31364</v>
      </c>
      <c r="J202" s="49" t="s">
        <v>46</v>
      </c>
      <c r="K20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02" s="47">
        <v>4027</v>
      </c>
      <c r="M202" s="47">
        <v>27</v>
      </c>
      <c r="N202" s="47" t="str">
        <f t="shared" si="8"/>
        <v>25-29</v>
      </c>
      <c r="O202" s="47">
        <v>5</v>
      </c>
      <c r="P202" s="47" t="s">
        <v>42</v>
      </c>
      <c r="Q202" s="47">
        <v>88</v>
      </c>
      <c r="R202" s="47" t="s">
        <v>80</v>
      </c>
      <c r="S202" s="47" t="s">
        <v>51</v>
      </c>
      <c r="T202" s="47" t="s">
        <v>38</v>
      </c>
      <c r="U202" s="47" t="s">
        <v>39</v>
      </c>
      <c r="V202" s="50" t="s">
        <v>241</v>
      </c>
      <c r="W202" s="47" t="s">
        <v>56</v>
      </c>
      <c r="X202" s="51" t="s">
        <v>57</v>
      </c>
    </row>
    <row r="203" spans="1:24" x14ac:dyDescent="0.2">
      <c r="A203" s="46">
        <f t="shared" si="7"/>
        <v>202</v>
      </c>
      <c r="B203" s="47" t="s">
        <v>38</v>
      </c>
      <c r="C203" s="47" t="s">
        <v>39</v>
      </c>
      <c r="D203" s="48">
        <v>41464</v>
      </c>
      <c r="E203" s="47">
        <v>2013</v>
      </c>
      <c r="F203" s="49">
        <f>+MONTH(Tabla135[[#This Row],[FECHA_DEF]])</f>
        <v>7</v>
      </c>
      <c r="G203" s="49" t="s">
        <v>40</v>
      </c>
      <c r="H203" s="47" t="str">
        <f>+IF(Tabla135[[#This Row],[SEXO]]="1","Masculino","Femenino")</f>
        <v>Masculino</v>
      </c>
      <c r="I203" s="48">
        <v>23295</v>
      </c>
      <c r="J203" s="49" t="s">
        <v>49</v>
      </c>
      <c r="K20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03" s="47">
        <v>4049</v>
      </c>
      <c r="M203" s="47">
        <v>49</v>
      </c>
      <c r="N203" s="47" t="str">
        <f t="shared" si="8"/>
        <v>45-49</v>
      </c>
      <c r="O203" s="47">
        <v>5</v>
      </c>
      <c r="P203" s="47" t="s">
        <v>42</v>
      </c>
      <c r="Q203" s="47">
        <v>1</v>
      </c>
      <c r="R203" s="47" t="s">
        <v>43</v>
      </c>
      <c r="S203" s="47" t="s">
        <v>51</v>
      </c>
      <c r="T203" s="47" t="s">
        <v>38</v>
      </c>
      <c r="U203" s="47" t="s">
        <v>39</v>
      </c>
      <c r="V203" s="50" t="s">
        <v>74</v>
      </c>
      <c r="W203" s="47" t="s">
        <v>56</v>
      </c>
      <c r="X203" s="51" t="s">
        <v>57</v>
      </c>
    </row>
    <row r="204" spans="1:24" x14ac:dyDescent="0.2">
      <c r="A204" s="46">
        <f t="shared" si="7"/>
        <v>203</v>
      </c>
      <c r="B204" s="47" t="s">
        <v>38</v>
      </c>
      <c r="C204" s="47" t="s">
        <v>39</v>
      </c>
      <c r="D204" s="48">
        <v>41624</v>
      </c>
      <c r="E204" s="47">
        <v>2013</v>
      </c>
      <c r="F204" s="49">
        <f>+MONTH(Tabla135[[#This Row],[FECHA_DEF]])</f>
        <v>12</v>
      </c>
      <c r="G204" s="49" t="s">
        <v>40</v>
      </c>
      <c r="H204" s="47" t="str">
        <f>+IF(Tabla135[[#This Row],[SEXO]]="1","Masculino","Femenino")</f>
        <v>Masculino</v>
      </c>
      <c r="I204" s="48">
        <v>34572</v>
      </c>
      <c r="J204" s="49" t="s">
        <v>49</v>
      </c>
      <c r="K20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04" s="47">
        <v>4019</v>
      </c>
      <c r="M204" s="47">
        <v>19</v>
      </c>
      <c r="N204" s="47" t="str">
        <f t="shared" si="8"/>
        <v>15-19</v>
      </c>
      <c r="O204" s="47">
        <v>5</v>
      </c>
      <c r="P204" s="47" t="s">
        <v>42</v>
      </c>
      <c r="Q204" s="47">
        <v>1</v>
      </c>
      <c r="R204" s="47" t="s">
        <v>43</v>
      </c>
      <c r="S204" s="47" t="s">
        <v>51</v>
      </c>
      <c r="T204" s="47" t="s">
        <v>38</v>
      </c>
      <c r="U204" s="47" t="s">
        <v>39</v>
      </c>
      <c r="V204" s="50" t="s">
        <v>242</v>
      </c>
      <c r="W204" s="47" t="s">
        <v>56</v>
      </c>
      <c r="X204" s="51" t="s">
        <v>57</v>
      </c>
    </row>
    <row r="205" spans="1:24" x14ac:dyDescent="0.2">
      <c r="A205" s="46">
        <f t="shared" ref="A205:A268" si="9">+A204+1</f>
        <v>204</v>
      </c>
      <c r="B205" s="47" t="s">
        <v>38</v>
      </c>
      <c r="C205" s="47" t="s">
        <v>39</v>
      </c>
      <c r="D205" s="48">
        <v>41624</v>
      </c>
      <c r="E205" s="47">
        <v>2013</v>
      </c>
      <c r="F205" s="49">
        <f>+MONTH(Tabla135[[#This Row],[FECHA_DEF]])</f>
        <v>12</v>
      </c>
      <c r="G205" s="49" t="s">
        <v>40</v>
      </c>
      <c r="H205" s="47" t="str">
        <f>+IF(Tabla135[[#This Row],[SEXO]]="1","Masculino","Femenino")</f>
        <v>Masculino</v>
      </c>
      <c r="I205" s="48">
        <v>31818</v>
      </c>
      <c r="J205" s="49" t="s">
        <v>49</v>
      </c>
      <c r="K20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05" s="47">
        <v>4026</v>
      </c>
      <c r="M205" s="47">
        <v>26</v>
      </c>
      <c r="N205" s="47" t="str">
        <f t="shared" si="8"/>
        <v>25-29</v>
      </c>
      <c r="O205" s="47">
        <v>5</v>
      </c>
      <c r="P205" s="47" t="s">
        <v>42</v>
      </c>
      <c r="Q205" s="47">
        <v>1</v>
      </c>
      <c r="R205" s="47" t="s">
        <v>43</v>
      </c>
      <c r="S205" s="47" t="s">
        <v>51</v>
      </c>
      <c r="T205" s="47" t="s">
        <v>38</v>
      </c>
      <c r="U205" s="47" t="s">
        <v>39</v>
      </c>
      <c r="V205" s="50" t="s">
        <v>243</v>
      </c>
      <c r="W205" s="47" t="s">
        <v>56</v>
      </c>
      <c r="X205" s="51" t="s">
        <v>57</v>
      </c>
    </row>
    <row r="206" spans="1:24" x14ac:dyDescent="0.2">
      <c r="A206" s="46">
        <f t="shared" si="9"/>
        <v>205</v>
      </c>
      <c r="B206" s="47" t="s">
        <v>38</v>
      </c>
      <c r="C206" s="47" t="s">
        <v>39</v>
      </c>
      <c r="D206" s="48">
        <v>41464</v>
      </c>
      <c r="E206" s="47">
        <v>2013</v>
      </c>
      <c r="F206" s="49">
        <f>+MONTH(Tabla135[[#This Row],[FECHA_DEF]])</f>
        <v>7</v>
      </c>
      <c r="G206" s="49" t="s">
        <v>40</v>
      </c>
      <c r="H206" s="47" t="str">
        <f>+IF(Tabla135[[#This Row],[SEXO]]="1","Masculino","Femenino")</f>
        <v>Masculino</v>
      </c>
      <c r="I206" s="48">
        <v>32491</v>
      </c>
      <c r="J206" s="49" t="s">
        <v>46</v>
      </c>
      <c r="K20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06" s="47">
        <v>4024</v>
      </c>
      <c r="M206" s="47">
        <v>24</v>
      </c>
      <c r="N206" s="47" t="str">
        <f t="shared" si="8"/>
        <v>20-24</v>
      </c>
      <c r="O206" s="47">
        <v>5</v>
      </c>
      <c r="P206" s="47" t="s">
        <v>42</v>
      </c>
      <c r="Q206" s="47">
        <v>1</v>
      </c>
      <c r="R206" s="47" t="s">
        <v>43</v>
      </c>
      <c r="S206" s="47" t="s">
        <v>51</v>
      </c>
      <c r="T206" s="47" t="s">
        <v>38</v>
      </c>
      <c r="U206" s="47" t="s">
        <v>39</v>
      </c>
      <c r="V206" s="50" t="s">
        <v>203</v>
      </c>
      <c r="W206" s="47" t="s">
        <v>56</v>
      </c>
      <c r="X206" s="51" t="s">
        <v>57</v>
      </c>
    </row>
    <row r="207" spans="1:24" x14ac:dyDescent="0.2">
      <c r="A207" s="46">
        <f t="shared" si="9"/>
        <v>206</v>
      </c>
      <c r="B207" s="47" t="s">
        <v>38</v>
      </c>
      <c r="C207" s="47" t="s">
        <v>39</v>
      </c>
      <c r="D207" s="48">
        <v>41476</v>
      </c>
      <c r="E207" s="47">
        <v>2013</v>
      </c>
      <c r="F207" s="49">
        <f>+MONTH(Tabla135[[#This Row],[FECHA_DEF]])</f>
        <v>7</v>
      </c>
      <c r="G207" s="49" t="s">
        <v>40</v>
      </c>
      <c r="H207" s="47" t="str">
        <f>+IF(Tabla135[[#This Row],[SEXO]]="1","Masculino","Femenino")</f>
        <v>Masculino</v>
      </c>
      <c r="I207" s="48">
        <v>31128</v>
      </c>
      <c r="J207" s="49" t="s">
        <v>49</v>
      </c>
      <c r="K20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07" s="47">
        <v>4028</v>
      </c>
      <c r="M207" s="47">
        <v>28</v>
      </c>
      <c r="N207" s="47" t="str">
        <f t="shared" si="8"/>
        <v>25-29</v>
      </c>
      <c r="O207" s="47">
        <v>5</v>
      </c>
      <c r="P207" s="47" t="s">
        <v>42</v>
      </c>
      <c r="Q207" s="47">
        <v>1</v>
      </c>
      <c r="R207" s="47" t="s">
        <v>43</v>
      </c>
      <c r="S207" s="47" t="s">
        <v>51</v>
      </c>
      <c r="T207" s="47" t="s">
        <v>38</v>
      </c>
      <c r="U207" s="47" t="s">
        <v>39</v>
      </c>
      <c r="V207" s="50" t="s">
        <v>52</v>
      </c>
      <c r="W207" s="47" t="s">
        <v>56</v>
      </c>
      <c r="X207" s="51" t="s">
        <v>57</v>
      </c>
    </row>
    <row r="208" spans="1:24" x14ac:dyDescent="0.2">
      <c r="A208" s="46">
        <f t="shared" si="9"/>
        <v>207</v>
      </c>
      <c r="B208" s="47" t="s">
        <v>38</v>
      </c>
      <c r="C208" s="47" t="s">
        <v>39</v>
      </c>
      <c r="D208" s="48">
        <v>41595</v>
      </c>
      <c r="E208" s="47">
        <v>2013</v>
      </c>
      <c r="F208" s="49">
        <f>+MONTH(Tabla135[[#This Row],[FECHA_DEF]])</f>
        <v>11</v>
      </c>
      <c r="G208" s="49" t="s">
        <v>40</v>
      </c>
      <c r="H208" s="47" t="str">
        <f>+IF(Tabla135[[#This Row],[SEXO]]="1","Masculino","Femenino")</f>
        <v>Masculino</v>
      </c>
      <c r="I208" s="48">
        <v>33068</v>
      </c>
      <c r="J208" s="49" t="s">
        <v>49</v>
      </c>
      <c r="K20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08" s="47">
        <v>4023</v>
      </c>
      <c r="M208" s="47">
        <v>23</v>
      </c>
      <c r="N208" s="47" t="str">
        <f t="shared" si="8"/>
        <v>20-24</v>
      </c>
      <c r="O208" s="47">
        <v>5</v>
      </c>
      <c r="P208" s="47" t="s">
        <v>42</v>
      </c>
      <c r="Q208" s="47">
        <v>1</v>
      </c>
      <c r="R208" s="47" t="s">
        <v>43</v>
      </c>
      <c r="S208" s="47" t="s">
        <v>51</v>
      </c>
      <c r="T208" s="47" t="s">
        <v>38</v>
      </c>
      <c r="U208" s="47" t="s">
        <v>39</v>
      </c>
      <c r="V208" s="50" t="s">
        <v>227</v>
      </c>
      <c r="W208" s="47" t="s">
        <v>56</v>
      </c>
      <c r="X208" s="51" t="s">
        <v>57</v>
      </c>
    </row>
    <row r="209" spans="1:24" x14ac:dyDescent="0.2">
      <c r="A209" s="46">
        <f t="shared" si="9"/>
        <v>208</v>
      </c>
      <c r="B209" s="47" t="s">
        <v>38</v>
      </c>
      <c r="C209" s="47" t="s">
        <v>39</v>
      </c>
      <c r="D209" s="48">
        <v>41427</v>
      </c>
      <c r="E209" s="47">
        <v>2013</v>
      </c>
      <c r="F209" s="49">
        <f>+MONTH(Tabla135[[#This Row],[FECHA_DEF]])</f>
        <v>6</v>
      </c>
      <c r="G209" s="49" t="s">
        <v>53</v>
      </c>
      <c r="H209" s="47" t="str">
        <f>+IF(Tabla135[[#This Row],[SEXO]]="1","Masculino","Femenino")</f>
        <v>Femenino</v>
      </c>
      <c r="I209" s="48">
        <v>24767</v>
      </c>
      <c r="J209" s="49" t="s">
        <v>49</v>
      </c>
      <c r="K20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09" s="47">
        <v>4045</v>
      </c>
      <c r="M209" s="47">
        <v>45</v>
      </c>
      <c r="N209" s="47" t="str">
        <f t="shared" si="8"/>
        <v>45-49</v>
      </c>
      <c r="O209" s="47">
        <v>5</v>
      </c>
      <c r="P209" s="47" t="s">
        <v>42</v>
      </c>
      <c r="Q209" s="47">
        <v>1</v>
      </c>
      <c r="R209" s="47" t="s">
        <v>43</v>
      </c>
      <c r="S209" s="47" t="s">
        <v>51</v>
      </c>
      <c r="T209" s="47" t="s">
        <v>38</v>
      </c>
      <c r="U209" s="47" t="s">
        <v>39</v>
      </c>
      <c r="V209" s="50" t="s">
        <v>96</v>
      </c>
      <c r="W209" s="47" t="s">
        <v>56</v>
      </c>
      <c r="X209" s="51" t="s">
        <v>57</v>
      </c>
    </row>
    <row r="210" spans="1:24" x14ac:dyDescent="0.2">
      <c r="A210" s="46">
        <f t="shared" si="9"/>
        <v>209</v>
      </c>
      <c r="B210" s="47" t="s">
        <v>38</v>
      </c>
      <c r="C210" s="47" t="s">
        <v>39</v>
      </c>
      <c r="D210" s="48">
        <v>41377</v>
      </c>
      <c r="E210" s="47">
        <v>2013</v>
      </c>
      <c r="F210" s="49">
        <f>+MONTH(Tabla135[[#This Row],[FECHA_DEF]])</f>
        <v>4</v>
      </c>
      <c r="G210" s="49" t="s">
        <v>40</v>
      </c>
      <c r="H210" s="47" t="str">
        <f>+IF(Tabla135[[#This Row],[SEXO]]="1","Masculino","Femenino")</f>
        <v>Masculino</v>
      </c>
      <c r="I210" s="48">
        <v>31274</v>
      </c>
      <c r="J210" s="49" t="s">
        <v>49</v>
      </c>
      <c r="K21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10" s="47">
        <v>4027</v>
      </c>
      <c r="M210" s="47">
        <v>27</v>
      </c>
      <c r="N210" s="47" t="str">
        <f t="shared" si="8"/>
        <v>25-29</v>
      </c>
      <c r="O210" s="47">
        <v>5</v>
      </c>
      <c r="P210" s="47" t="s">
        <v>42</v>
      </c>
      <c r="Q210" s="47">
        <v>1</v>
      </c>
      <c r="R210" s="47" t="s">
        <v>43</v>
      </c>
      <c r="S210" s="47" t="s">
        <v>51</v>
      </c>
      <c r="T210" s="47" t="s">
        <v>38</v>
      </c>
      <c r="U210" s="47" t="s">
        <v>39</v>
      </c>
      <c r="V210" s="50" t="s">
        <v>96</v>
      </c>
      <c r="W210" s="47" t="s">
        <v>56</v>
      </c>
      <c r="X210" s="51" t="s">
        <v>57</v>
      </c>
    </row>
    <row r="211" spans="1:24" x14ac:dyDescent="0.2">
      <c r="A211" s="46">
        <f t="shared" si="9"/>
        <v>210</v>
      </c>
      <c r="B211" s="47" t="s">
        <v>38</v>
      </c>
      <c r="C211" s="47" t="s">
        <v>39</v>
      </c>
      <c r="D211" s="48">
        <v>41422</v>
      </c>
      <c r="E211" s="47">
        <v>2013</v>
      </c>
      <c r="F211" s="49">
        <f>+MONTH(Tabla135[[#This Row],[FECHA_DEF]])</f>
        <v>5</v>
      </c>
      <c r="G211" s="49" t="s">
        <v>53</v>
      </c>
      <c r="H211" s="47" t="str">
        <f>+IF(Tabla135[[#This Row],[SEXO]]="1","Masculino","Femenino")</f>
        <v>Femenino</v>
      </c>
      <c r="I211" s="48">
        <v>26151</v>
      </c>
      <c r="J211" s="49" t="s">
        <v>46</v>
      </c>
      <c r="K21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11" s="47">
        <v>4041</v>
      </c>
      <c r="M211" s="47">
        <v>41</v>
      </c>
      <c r="N211" s="47" t="str">
        <f t="shared" si="8"/>
        <v>40-44</v>
      </c>
      <c r="O211" s="47">
        <v>5</v>
      </c>
      <c r="P211" s="47" t="s">
        <v>42</v>
      </c>
      <c r="Q211" s="47">
        <v>1</v>
      </c>
      <c r="R211" s="47" t="s">
        <v>43</v>
      </c>
      <c r="S211" s="47" t="s">
        <v>51</v>
      </c>
      <c r="T211" s="47" t="s">
        <v>38</v>
      </c>
      <c r="U211" s="47" t="s">
        <v>39</v>
      </c>
      <c r="V211" s="50" t="s">
        <v>205</v>
      </c>
      <c r="W211" s="47" t="s">
        <v>56</v>
      </c>
      <c r="X211" s="51" t="s">
        <v>57</v>
      </c>
    </row>
    <row r="212" spans="1:24" x14ac:dyDescent="0.2">
      <c r="A212" s="46">
        <f t="shared" si="9"/>
        <v>211</v>
      </c>
      <c r="B212" s="47" t="s">
        <v>38</v>
      </c>
      <c r="C212" s="47" t="s">
        <v>39</v>
      </c>
      <c r="D212" s="48">
        <v>41398</v>
      </c>
      <c r="E212" s="47">
        <v>2013</v>
      </c>
      <c r="F212" s="49">
        <f>+MONTH(Tabla135[[#This Row],[FECHA_DEF]])</f>
        <v>5</v>
      </c>
      <c r="G212" s="49" t="s">
        <v>40</v>
      </c>
      <c r="H212" s="47" t="str">
        <f>+IF(Tabla135[[#This Row],[SEXO]]="1","Masculino","Femenino")</f>
        <v>Masculino</v>
      </c>
      <c r="I212" s="48">
        <v>26487</v>
      </c>
      <c r="J212" s="49" t="s">
        <v>41</v>
      </c>
      <c r="K21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212" s="47">
        <v>4040</v>
      </c>
      <c r="M212" s="47">
        <v>40</v>
      </c>
      <c r="N212" s="47" t="str">
        <f t="shared" si="8"/>
        <v>40-44</v>
      </c>
      <c r="O212" s="47">
        <v>5</v>
      </c>
      <c r="P212" s="47" t="s">
        <v>42</v>
      </c>
      <c r="Q212" s="47">
        <v>1</v>
      </c>
      <c r="R212" s="47" t="s">
        <v>43</v>
      </c>
      <c r="S212" s="47" t="s">
        <v>51</v>
      </c>
      <c r="T212" s="47" t="s">
        <v>38</v>
      </c>
      <c r="U212" s="47" t="s">
        <v>39</v>
      </c>
      <c r="V212" s="50" t="s">
        <v>102</v>
      </c>
      <c r="W212" s="47" t="s">
        <v>56</v>
      </c>
      <c r="X212" s="51" t="s">
        <v>57</v>
      </c>
    </row>
    <row r="213" spans="1:24" x14ac:dyDescent="0.2">
      <c r="A213" s="46">
        <f t="shared" si="9"/>
        <v>212</v>
      </c>
      <c r="B213" s="47" t="s">
        <v>38</v>
      </c>
      <c r="C213" s="47" t="s">
        <v>39</v>
      </c>
      <c r="D213" s="48">
        <v>41420</v>
      </c>
      <c r="E213" s="47">
        <v>2013</v>
      </c>
      <c r="F213" s="49">
        <f>+MONTH(Tabla135[[#This Row],[FECHA_DEF]])</f>
        <v>5</v>
      </c>
      <c r="G213" s="49" t="s">
        <v>40</v>
      </c>
      <c r="H213" s="47" t="str">
        <f>+IF(Tabla135[[#This Row],[SEXO]]="1","Masculino","Femenino")</f>
        <v>Masculino</v>
      </c>
      <c r="I213" s="48">
        <v>32597</v>
      </c>
      <c r="J213" s="49" t="s">
        <v>49</v>
      </c>
      <c r="K21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13" s="47">
        <v>4024</v>
      </c>
      <c r="M213" s="47">
        <v>24</v>
      </c>
      <c r="N213" s="47" t="str">
        <f t="shared" si="8"/>
        <v>20-24</v>
      </c>
      <c r="O213" s="47">
        <v>5</v>
      </c>
      <c r="P213" s="47" t="s">
        <v>42</v>
      </c>
      <c r="Q213" s="47">
        <v>1</v>
      </c>
      <c r="R213" s="47" t="s">
        <v>43</v>
      </c>
      <c r="S213" s="47" t="s">
        <v>51</v>
      </c>
      <c r="T213" s="47" t="s">
        <v>38</v>
      </c>
      <c r="U213" s="47" t="s">
        <v>39</v>
      </c>
      <c r="V213" s="50" t="s">
        <v>123</v>
      </c>
      <c r="W213" s="47" t="s">
        <v>56</v>
      </c>
      <c r="X213" s="51" t="s">
        <v>57</v>
      </c>
    </row>
    <row r="214" spans="1:24" x14ac:dyDescent="0.2">
      <c r="A214" s="46">
        <f t="shared" si="9"/>
        <v>213</v>
      </c>
      <c r="B214" s="47" t="s">
        <v>38</v>
      </c>
      <c r="C214" s="47" t="s">
        <v>39</v>
      </c>
      <c r="D214" s="48">
        <v>41398</v>
      </c>
      <c r="E214" s="47">
        <v>2013</v>
      </c>
      <c r="F214" s="49">
        <f>+MONTH(Tabla135[[#This Row],[FECHA_DEF]])</f>
        <v>5</v>
      </c>
      <c r="G214" s="49" t="s">
        <v>40</v>
      </c>
      <c r="H214" s="47" t="str">
        <f>+IF(Tabla135[[#This Row],[SEXO]]="1","Masculino","Femenino")</f>
        <v>Masculino</v>
      </c>
      <c r="I214" s="48">
        <v>32079</v>
      </c>
      <c r="J214" s="49" t="s">
        <v>49</v>
      </c>
      <c r="K21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14" s="47">
        <v>4025</v>
      </c>
      <c r="M214" s="47">
        <v>25</v>
      </c>
      <c r="N214" s="47" t="str">
        <f t="shared" si="8"/>
        <v>25-29</v>
      </c>
      <c r="O214" s="47">
        <v>5</v>
      </c>
      <c r="P214" s="47" t="s">
        <v>42</v>
      </c>
      <c r="Q214" s="47">
        <v>1</v>
      </c>
      <c r="R214" s="47" t="s">
        <v>43</v>
      </c>
      <c r="S214" s="47" t="s">
        <v>51</v>
      </c>
      <c r="T214" s="47" t="s">
        <v>38</v>
      </c>
      <c r="U214" s="47" t="s">
        <v>39</v>
      </c>
      <c r="V214" s="50" t="s">
        <v>193</v>
      </c>
      <c r="W214" s="47" t="s">
        <v>56</v>
      </c>
      <c r="X214" s="51" t="s">
        <v>57</v>
      </c>
    </row>
    <row r="215" spans="1:24" x14ac:dyDescent="0.2">
      <c r="A215" s="46">
        <f t="shared" si="9"/>
        <v>214</v>
      </c>
      <c r="B215" s="47" t="s">
        <v>38</v>
      </c>
      <c r="C215" s="47" t="s">
        <v>39</v>
      </c>
      <c r="D215" s="48">
        <v>41405</v>
      </c>
      <c r="E215" s="47">
        <v>2013</v>
      </c>
      <c r="F215" s="49">
        <f>+MONTH(Tabla135[[#This Row],[FECHA_DEF]])</f>
        <v>5</v>
      </c>
      <c r="G215" s="49" t="s">
        <v>40</v>
      </c>
      <c r="H215" s="47" t="str">
        <f>+IF(Tabla135[[#This Row],[SEXO]]="1","Masculino","Femenino")</f>
        <v>Masculino</v>
      </c>
      <c r="I215" s="48">
        <v>30705</v>
      </c>
      <c r="J215" s="49" t="s">
        <v>49</v>
      </c>
      <c r="K21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15" s="47">
        <v>4028</v>
      </c>
      <c r="M215" s="47">
        <v>28</v>
      </c>
      <c r="N215" s="47" t="str">
        <f t="shared" si="8"/>
        <v>25-29</v>
      </c>
      <c r="O215" s="47">
        <v>5</v>
      </c>
      <c r="P215" s="47" t="s">
        <v>42</v>
      </c>
      <c r="Q215" s="47">
        <v>1</v>
      </c>
      <c r="R215" s="47" t="s">
        <v>43</v>
      </c>
      <c r="S215" s="47" t="s">
        <v>51</v>
      </c>
      <c r="T215" s="47" t="s">
        <v>38</v>
      </c>
      <c r="U215" s="47" t="s">
        <v>39</v>
      </c>
      <c r="V215" s="50" t="s">
        <v>165</v>
      </c>
      <c r="W215" s="47" t="s">
        <v>56</v>
      </c>
      <c r="X215" s="51" t="s">
        <v>57</v>
      </c>
    </row>
    <row r="216" spans="1:24" x14ac:dyDescent="0.2">
      <c r="A216" s="46">
        <f t="shared" si="9"/>
        <v>215</v>
      </c>
      <c r="B216" s="47" t="s">
        <v>38</v>
      </c>
      <c r="C216" s="47" t="s">
        <v>39</v>
      </c>
      <c r="D216" s="48">
        <v>41629</v>
      </c>
      <c r="E216" s="47">
        <v>2013</v>
      </c>
      <c r="F216" s="49">
        <f>+MONTH(Tabla135[[#This Row],[FECHA_DEF]])</f>
        <v>12</v>
      </c>
      <c r="G216" s="49" t="s">
        <v>40</v>
      </c>
      <c r="H216" s="47" t="str">
        <f>+IF(Tabla135[[#This Row],[SEXO]]="1","Masculino","Femenino")</f>
        <v>Masculino</v>
      </c>
      <c r="I216" s="48">
        <v>32411</v>
      </c>
      <c r="J216" s="49" t="s">
        <v>40</v>
      </c>
      <c r="K21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216" s="47">
        <v>4025</v>
      </c>
      <c r="M216" s="47">
        <v>25</v>
      </c>
      <c r="N216" s="47" t="str">
        <f t="shared" si="8"/>
        <v>25-29</v>
      </c>
      <c r="O216" s="47">
        <v>5</v>
      </c>
      <c r="P216" s="47" t="s">
        <v>42</v>
      </c>
      <c r="Q216" s="47">
        <v>1</v>
      </c>
      <c r="R216" s="47" t="s">
        <v>43</v>
      </c>
      <c r="S216" s="47" t="s">
        <v>51</v>
      </c>
      <c r="T216" s="47" t="s">
        <v>38</v>
      </c>
      <c r="U216" s="47" t="s">
        <v>39</v>
      </c>
      <c r="V216" s="52" t="s">
        <v>211</v>
      </c>
      <c r="W216" s="47" t="s">
        <v>56</v>
      </c>
      <c r="X216" s="51" t="s">
        <v>57</v>
      </c>
    </row>
    <row r="217" spans="1:24" x14ac:dyDescent="0.2">
      <c r="A217" s="46">
        <f t="shared" si="9"/>
        <v>216</v>
      </c>
      <c r="B217" s="47" t="s">
        <v>38</v>
      </c>
      <c r="C217" s="47" t="s">
        <v>39</v>
      </c>
      <c r="D217" s="48">
        <v>41363</v>
      </c>
      <c r="E217" s="47">
        <v>2013</v>
      </c>
      <c r="F217" s="49">
        <f>+MONTH(Tabla135[[#This Row],[FECHA_DEF]])</f>
        <v>3</v>
      </c>
      <c r="G217" s="49" t="s">
        <v>40</v>
      </c>
      <c r="H217" s="47" t="str">
        <f>+IF(Tabla135[[#This Row],[SEXO]]="1","Masculino","Femenino")</f>
        <v>Masculino</v>
      </c>
      <c r="I217" s="48">
        <v>32367</v>
      </c>
      <c r="J217" s="49" t="s">
        <v>49</v>
      </c>
      <c r="K21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17" s="47">
        <v>4024</v>
      </c>
      <c r="M217" s="47">
        <v>24</v>
      </c>
      <c r="N217" s="47" t="str">
        <f t="shared" si="8"/>
        <v>20-24</v>
      </c>
      <c r="O217" s="47">
        <v>5</v>
      </c>
      <c r="P217" s="47" t="s">
        <v>42</v>
      </c>
      <c r="Q217" s="47">
        <v>1</v>
      </c>
      <c r="R217" s="47" t="s">
        <v>43</v>
      </c>
      <c r="S217" s="47" t="s">
        <v>51</v>
      </c>
      <c r="T217" s="47" t="s">
        <v>38</v>
      </c>
      <c r="U217" s="47" t="s">
        <v>39</v>
      </c>
      <c r="V217" s="50" t="s">
        <v>187</v>
      </c>
      <c r="W217" s="47" t="s">
        <v>56</v>
      </c>
      <c r="X217" s="51" t="s">
        <v>57</v>
      </c>
    </row>
    <row r="218" spans="1:24" x14ac:dyDescent="0.2">
      <c r="A218" s="46">
        <f t="shared" si="9"/>
        <v>217</v>
      </c>
      <c r="B218" s="47" t="s">
        <v>38</v>
      </c>
      <c r="C218" s="47" t="s">
        <v>39</v>
      </c>
      <c r="D218" s="48">
        <v>41616</v>
      </c>
      <c r="E218" s="47">
        <v>2013</v>
      </c>
      <c r="F218" s="49">
        <f>+MONTH(Tabla135[[#This Row],[FECHA_DEF]])</f>
        <v>12</v>
      </c>
      <c r="G218" s="49" t="s">
        <v>40</v>
      </c>
      <c r="H218" s="47" t="str">
        <f>+IF(Tabla135[[#This Row],[SEXO]]="1","Masculino","Femenino")</f>
        <v>Masculino</v>
      </c>
      <c r="I218" s="48">
        <v>27623</v>
      </c>
      <c r="J218" s="49" t="s">
        <v>46</v>
      </c>
      <c r="K21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18" s="47">
        <v>4049</v>
      </c>
      <c r="M218" s="47">
        <v>49</v>
      </c>
      <c r="N218" s="47" t="str">
        <f t="shared" ref="N218:N279" si="10">+IF(M218&lt;5,"1-4",IF(M218&lt;10,"5-9",IF(M218&lt;15,"10-14",IF(M218&lt;20,"15-19",IF(M218&lt;25,"20-24",IF(M218&lt;30,"25-29",IF(M218&lt;35,"30-34",IF(M218&lt;40,"35-39",IF(M218&lt;45,"40-44",IF(M218&lt;50,"45-49",IF(M218&lt;55,"50-54",IF(M218&lt;60,"55-59",IF(M218&lt;65,"60-64",IF(M218&lt;70,"65-69",IF(M218&lt;75,"70-74",IF(M218&lt;80,"75-79",IF(M218&gt;=80,"80+")))))))))))))))))</f>
        <v>45-49</v>
      </c>
      <c r="O218" s="47">
        <v>5</v>
      </c>
      <c r="P218" s="47" t="s">
        <v>42</v>
      </c>
      <c r="Q218" s="47">
        <v>1</v>
      </c>
      <c r="R218" s="47" t="s">
        <v>43</v>
      </c>
      <c r="S218" s="47" t="s">
        <v>51</v>
      </c>
      <c r="T218" s="47" t="s">
        <v>38</v>
      </c>
      <c r="U218" s="47" t="s">
        <v>39</v>
      </c>
      <c r="V218" s="50" t="s">
        <v>244</v>
      </c>
      <c r="W218" s="47" t="s">
        <v>56</v>
      </c>
      <c r="X218" s="51" t="s">
        <v>57</v>
      </c>
    </row>
    <row r="219" spans="1:24" x14ac:dyDescent="0.2">
      <c r="A219" s="46">
        <f t="shared" si="9"/>
        <v>218</v>
      </c>
      <c r="B219" s="47" t="s">
        <v>38</v>
      </c>
      <c r="C219" s="47" t="s">
        <v>39</v>
      </c>
      <c r="D219" s="48">
        <v>41614</v>
      </c>
      <c r="E219" s="47">
        <v>2013</v>
      </c>
      <c r="F219" s="49">
        <f>+MONTH(Tabla135[[#This Row],[FECHA_DEF]])</f>
        <v>12</v>
      </c>
      <c r="G219" s="49" t="s">
        <v>40</v>
      </c>
      <c r="H219" s="47" t="str">
        <f>+IF(Tabla135[[#This Row],[SEXO]]="1","Masculino","Femenino")</f>
        <v>Masculino</v>
      </c>
      <c r="I219" s="48">
        <v>24099</v>
      </c>
      <c r="J219" s="49" t="s">
        <v>41</v>
      </c>
      <c r="K21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219" s="47">
        <v>4048</v>
      </c>
      <c r="M219" s="47">
        <v>48</v>
      </c>
      <c r="N219" s="47" t="str">
        <f t="shared" si="10"/>
        <v>45-49</v>
      </c>
      <c r="O219" s="47">
        <v>5</v>
      </c>
      <c r="P219" s="47" t="s">
        <v>42</v>
      </c>
      <c r="Q219" s="47">
        <v>1</v>
      </c>
      <c r="R219" s="47" t="s">
        <v>43</v>
      </c>
      <c r="S219" s="47" t="s">
        <v>51</v>
      </c>
      <c r="T219" s="47" t="s">
        <v>38</v>
      </c>
      <c r="U219" s="47" t="s">
        <v>39</v>
      </c>
      <c r="V219" s="50" t="s">
        <v>85</v>
      </c>
      <c r="W219" s="47" t="s">
        <v>56</v>
      </c>
      <c r="X219" s="51" t="s">
        <v>57</v>
      </c>
    </row>
    <row r="220" spans="1:24" x14ac:dyDescent="0.2">
      <c r="A220" s="46">
        <f t="shared" si="9"/>
        <v>219</v>
      </c>
      <c r="B220" s="47" t="s">
        <v>38</v>
      </c>
      <c r="C220" s="47" t="s">
        <v>39</v>
      </c>
      <c r="D220" s="48">
        <v>41538</v>
      </c>
      <c r="E220" s="47">
        <v>2013</v>
      </c>
      <c r="F220" s="49">
        <f>+MONTH(Tabla135[[#This Row],[FECHA_DEF]])</f>
        <v>9</v>
      </c>
      <c r="G220" s="49" t="s">
        <v>40</v>
      </c>
      <c r="H220" s="47" t="str">
        <f>+IF(Tabla135[[#This Row],[SEXO]]="1","Masculino","Femenino")</f>
        <v>Masculino</v>
      </c>
      <c r="I220" s="48">
        <v>31794</v>
      </c>
      <c r="J220" s="49" t="s">
        <v>40</v>
      </c>
      <c r="K22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220" s="47">
        <v>4026</v>
      </c>
      <c r="M220" s="47">
        <v>26</v>
      </c>
      <c r="N220" s="47" t="str">
        <f t="shared" si="10"/>
        <v>25-29</v>
      </c>
      <c r="O220" s="47">
        <v>5</v>
      </c>
      <c r="P220" s="47" t="s">
        <v>42</v>
      </c>
      <c r="Q220" s="47">
        <v>1</v>
      </c>
      <c r="R220" s="47" t="s">
        <v>43</v>
      </c>
      <c r="S220" s="47" t="s">
        <v>51</v>
      </c>
      <c r="T220" s="47" t="s">
        <v>38</v>
      </c>
      <c r="U220" s="47" t="s">
        <v>39</v>
      </c>
      <c r="V220" s="50" t="s">
        <v>98</v>
      </c>
      <c r="W220" s="47" t="s">
        <v>56</v>
      </c>
      <c r="X220" s="51" t="s">
        <v>57</v>
      </c>
    </row>
    <row r="221" spans="1:24" x14ac:dyDescent="0.2">
      <c r="A221" s="46">
        <f t="shared" si="9"/>
        <v>220</v>
      </c>
      <c r="B221" s="47" t="s">
        <v>38</v>
      </c>
      <c r="C221" s="47" t="s">
        <v>39</v>
      </c>
      <c r="D221" s="48">
        <v>41544</v>
      </c>
      <c r="E221" s="47">
        <v>2013</v>
      </c>
      <c r="F221" s="49">
        <f>+MONTH(Tabla135[[#This Row],[FECHA_DEF]])</f>
        <v>9</v>
      </c>
      <c r="G221" s="49" t="s">
        <v>40</v>
      </c>
      <c r="H221" s="47" t="str">
        <f>+IF(Tabla135[[#This Row],[SEXO]]="1","Masculino","Femenino")</f>
        <v>Masculino</v>
      </c>
      <c r="I221" s="48">
        <v>23432</v>
      </c>
      <c r="J221" s="49" t="s">
        <v>40</v>
      </c>
      <c r="K22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221" s="47">
        <v>4049</v>
      </c>
      <c r="M221" s="47">
        <v>49</v>
      </c>
      <c r="N221" s="47" t="str">
        <f t="shared" si="10"/>
        <v>45-49</v>
      </c>
      <c r="O221" s="47">
        <v>5</v>
      </c>
      <c r="P221" s="47" t="s">
        <v>42</v>
      </c>
      <c r="Q221" s="47">
        <v>1</v>
      </c>
      <c r="R221" s="47" t="s">
        <v>43</v>
      </c>
      <c r="S221" s="47" t="s">
        <v>51</v>
      </c>
      <c r="T221" s="47" t="s">
        <v>38</v>
      </c>
      <c r="U221" s="47" t="s">
        <v>39</v>
      </c>
      <c r="V221" s="50" t="s">
        <v>219</v>
      </c>
      <c r="W221" s="47" t="s">
        <v>56</v>
      </c>
      <c r="X221" s="51" t="s">
        <v>57</v>
      </c>
    </row>
    <row r="222" spans="1:24" x14ac:dyDescent="0.2">
      <c r="A222" s="46">
        <f t="shared" si="9"/>
        <v>221</v>
      </c>
      <c r="B222" s="47" t="s">
        <v>38</v>
      </c>
      <c r="C222" s="47" t="s">
        <v>39</v>
      </c>
      <c r="D222" s="48">
        <v>41558</v>
      </c>
      <c r="E222" s="47">
        <v>2013</v>
      </c>
      <c r="F222" s="49">
        <f>+MONTH(Tabla135[[#This Row],[FECHA_DEF]])</f>
        <v>10</v>
      </c>
      <c r="G222" s="49" t="s">
        <v>40</v>
      </c>
      <c r="H222" s="47" t="str">
        <f>+IF(Tabla135[[#This Row],[SEXO]]="1","Masculino","Femenino")</f>
        <v>Masculino</v>
      </c>
      <c r="I222" s="48">
        <v>29424</v>
      </c>
      <c r="J222" s="49" t="s">
        <v>46</v>
      </c>
      <c r="K22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22" s="47">
        <v>4033</v>
      </c>
      <c r="M222" s="47">
        <v>33</v>
      </c>
      <c r="N222" s="47" t="str">
        <f t="shared" si="10"/>
        <v>30-34</v>
      </c>
      <c r="O222" s="47">
        <v>5</v>
      </c>
      <c r="P222" s="47" t="s">
        <v>42</v>
      </c>
      <c r="Q222" s="47">
        <v>1</v>
      </c>
      <c r="R222" s="47" t="s">
        <v>43</v>
      </c>
      <c r="S222" s="47" t="s">
        <v>51</v>
      </c>
      <c r="T222" s="47" t="s">
        <v>38</v>
      </c>
      <c r="U222" s="47" t="s">
        <v>39</v>
      </c>
      <c r="V222" s="50" t="s">
        <v>77</v>
      </c>
      <c r="W222" s="47" t="s">
        <v>56</v>
      </c>
      <c r="X222" s="51" t="s">
        <v>57</v>
      </c>
    </row>
    <row r="223" spans="1:24" x14ac:dyDescent="0.2">
      <c r="A223" s="46">
        <f t="shared" si="9"/>
        <v>222</v>
      </c>
      <c r="B223" s="47" t="s">
        <v>38</v>
      </c>
      <c r="C223" s="47" t="s">
        <v>39</v>
      </c>
      <c r="D223" s="48">
        <v>41453</v>
      </c>
      <c r="E223" s="47">
        <v>2013</v>
      </c>
      <c r="F223" s="49">
        <f>+MONTH(Tabla135[[#This Row],[FECHA_DEF]])</f>
        <v>6</v>
      </c>
      <c r="G223" s="49" t="s">
        <v>40</v>
      </c>
      <c r="H223" s="47" t="str">
        <f>+IF(Tabla135[[#This Row],[SEXO]]="1","Masculino","Femenino")</f>
        <v>Masculino</v>
      </c>
      <c r="I223" s="48">
        <v>32722</v>
      </c>
      <c r="J223" s="49" t="s">
        <v>49</v>
      </c>
      <c r="K22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23" s="47">
        <v>4023</v>
      </c>
      <c r="M223" s="47">
        <v>23</v>
      </c>
      <c r="N223" s="47" t="str">
        <f t="shared" si="10"/>
        <v>20-24</v>
      </c>
      <c r="O223" s="47">
        <v>5</v>
      </c>
      <c r="P223" s="47" t="s">
        <v>42</v>
      </c>
      <c r="Q223" s="47">
        <v>1</v>
      </c>
      <c r="R223" s="47" t="s">
        <v>43</v>
      </c>
      <c r="S223" s="47" t="s">
        <v>51</v>
      </c>
      <c r="T223" s="47" t="s">
        <v>38</v>
      </c>
      <c r="U223" s="47" t="s">
        <v>39</v>
      </c>
      <c r="V223" s="50" t="s">
        <v>227</v>
      </c>
      <c r="W223" s="47" t="s">
        <v>56</v>
      </c>
      <c r="X223" s="51" t="s">
        <v>57</v>
      </c>
    </row>
    <row r="224" spans="1:24" x14ac:dyDescent="0.2">
      <c r="A224" s="46">
        <f t="shared" si="9"/>
        <v>223</v>
      </c>
      <c r="B224" s="47" t="s">
        <v>38</v>
      </c>
      <c r="C224" s="47" t="s">
        <v>39</v>
      </c>
      <c r="D224" s="48">
        <v>41344</v>
      </c>
      <c r="E224" s="47">
        <v>2013</v>
      </c>
      <c r="F224" s="49">
        <f>+MONTH(Tabla135[[#This Row],[FECHA_DEF]])</f>
        <v>3</v>
      </c>
      <c r="G224" s="49" t="s">
        <v>40</v>
      </c>
      <c r="H224" s="47" t="str">
        <f>+IF(Tabla135[[#This Row],[SEXO]]="1","Masculino","Femenino")</f>
        <v>Masculino</v>
      </c>
      <c r="I224" s="48">
        <v>29038</v>
      </c>
      <c r="J224" s="49" t="s">
        <v>49</v>
      </c>
      <c r="K22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24" s="47">
        <v>4033</v>
      </c>
      <c r="M224" s="47">
        <v>33</v>
      </c>
      <c r="N224" s="47" t="str">
        <f t="shared" si="10"/>
        <v>30-34</v>
      </c>
      <c r="O224" s="47">
        <v>5</v>
      </c>
      <c r="P224" s="47" t="s">
        <v>42</v>
      </c>
      <c r="Q224" s="47">
        <v>1</v>
      </c>
      <c r="R224" s="47" t="s">
        <v>43</v>
      </c>
      <c r="S224" s="47" t="s">
        <v>51</v>
      </c>
      <c r="T224" s="47" t="s">
        <v>38</v>
      </c>
      <c r="U224" s="47" t="s">
        <v>39</v>
      </c>
      <c r="V224" s="50" t="s">
        <v>245</v>
      </c>
      <c r="W224" s="47" t="s">
        <v>56</v>
      </c>
      <c r="X224" s="51" t="s">
        <v>57</v>
      </c>
    </row>
    <row r="225" spans="1:24" x14ac:dyDescent="0.2">
      <c r="A225" s="46">
        <f t="shared" si="9"/>
        <v>224</v>
      </c>
      <c r="B225" s="47" t="s">
        <v>38</v>
      </c>
      <c r="C225" s="47" t="s">
        <v>39</v>
      </c>
      <c r="D225" s="48">
        <v>41325</v>
      </c>
      <c r="E225" s="47">
        <v>2013</v>
      </c>
      <c r="F225" s="49">
        <f>+MONTH(Tabla135[[#This Row],[FECHA_DEF]])</f>
        <v>2</v>
      </c>
      <c r="G225" s="49" t="s">
        <v>40</v>
      </c>
      <c r="H225" s="47" t="str">
        <f>+IF(Tabla135[[#This Row],[SEXO]]="1","Masculino","Femenino")</f>
        <v>Masculino</v>
      </c>
      <c r="I225" s="48">
        <v>20556</v>
      </c>
      <c r="J225" s="49" t="s">
        <v>40</v>
      </c>
      <c r="K22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225" s="47">
        <v>4056</v>
      </c>
      <c r="M225" s="47">
        <v>56</v>
      </c>
      <c r="N225" s="47" t="str">
        <f t="shared" si="10"/>
        <v>55-59</v>
      </c>
      <c r="O225" s="47">
        <v>5</v>
      </c>
      <c r="P225" s="47" t="s">
        <v>42</v>
      </c>
      <c r="Q225" s="47">
        <v>1</v>
      </c>
      <c r="R225" s="47" t="s">
        <v>43</v>
      </c>
      <c r="S225" s="47" t="s">
        <v>51</v>
      </c>
      <c r="T225" s="47" t="s">
        <v>38</v>
      </c>
      <c r="U225" s="47" t="s">
        <v>39</v>
      </c>
      <c r="V225" s="50" t="s">
        <v>95</v>
      </c>
      <c r="W225" s="47" t="s">
        <v>56</v>
      </c>
      <c r="X225" s="51" t="s">
        <v>57</v>
      </c>
    </row>
    <row r="226" spans="1:24" x14ac:dyDescent="0.2">
      <c r="A226" s="46">
        <f t="shared" si="9"/>
        <v>225</v>
      </c>
      <c r="B226" s="47" t="s">
        <v>38</v>
      </c>
      <c r="C226" s="47" t="s">
        <v>39</v>
      </c>
      <c r="D226" s="48">
        <v>41292</v>
      </c>
      <c r="E226" s="47">
        <v>2013</v>
      </c>
      <c r="F226" s="49">
        <f>+MONTH(Tabla135[[#This Row],[FECHA_DEF]])</f>
        <v>1</v>
      </c>
      <c r="G226" s="49" t="s">
        <v>40</v>
      </c>
      <c r="H226" s="47" t="str">
        <f>+IF(Tabla135[[#This Row],[SEXO]]="1","Masculino","Femenino")</f>
        <v>Masculino</v>
      </c>
      <c r="I226" s="48">
        <v>31095</v>
      </c>
      <c r="J226" s="49" t="s">
        <v>49</v>
      </c>
      <c r="K22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26" s="47">
        <v>4027</v>
      </c>
      <c r="M226" s="47">
        <v>27</v>
      </c>
      <c r="N226" s="47" t="str">
        <f t="shared" si="10"/>
        <v>25-29</v>
      </c>
      <c r="O226" s="47">
        <v>5</v>
      </c>
      <c r="P226" s="47" t="s">
        <v>42</v>
      </c>
      <c r="Q226" s="47">
        <v>1</v>
      </c>
      <c r="R226" s="47" t="s">
        <v>43</v>
      </c>
      <c r="S226" s="47" t="s">
        <v>51</v>
      </c>
      <c r="T226" s="47" t="s">
        <v>38</v>
      </c>
      <c r="U226" s="47" t="s">
        <v>39</v>
      </c>
      <c r="V226" s="50" t="s">
        <v>215</v>
      </c>
      <c r="W226" s="47" t="s">
        <v>56</v>
      </c>
      <c r="X226" s="51" t="s">
        <v>57</v>
      </c>
    </row>
    <row r="227" spans="1:24" x14ac:dyDescent="0.2">
      <c r="A227" s="46">
        <f t="shared" si="9"/>
        <v>226</v>
      </c>
      <c r="B227" s="47" t="s">
        <v>38</v>
      </c>
      <c r="C227" s="47" t="s">
        <v>39</v>
      </c>
      <c r="D227" s="48">
        <v>41992</v>
      </c>
      <c r="E227" s="47">
        <v>2014</v>
      </c>
      <c r="F227" s="49">
        <f>+MONTH(Tabla135[[#This Row],[FECHA_DEF]])</f>
        <v>12</v>
      </c>
      <c r="G227" s="49" t="s">
        <v>40</v>
      </c>
      <c r="H227" s="47" t="str">
        <f>+IF(Tabla135[[#This Row],[SEXO]]="1","Masculino","Femenino")</f>
        <v>Masculino</v>
      </c>
      <c r="I227" s="48">
        <v>34105</v>
      </c>
      <c r="J227" s="49" t="s">
        <v>49</v>
      </c>
      <c r="K22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27" s="47">
        <v>4021</v>
      </c>
      <c r="M227" s="47">
        <v>21</v>
      </c>
      <c r="N227" s="47" t="str">
        <f t="shared" si="10"/>
        <v>20-24</v>
      </c>
      <c r="O227" s="47">
        <v>5</v>
      </c>
      <c r="P227" s="47" t="s">
        <v>42</v>
      </c>
      <c r="Q227" s="47">
        <v>1</v>
      </c>
      <c r="R227" s="47" t="s">
        <v>43</v>
      </c>
      <c r="S227" s="47" t="s">
        <v>51</v>
      </c>
      <c r="T227" s="47" t="s">
        <v>38</v>
      </c>
      <c r="U227" s="47" t="s">
        <v>39</v>
      </c>
      <c r="V227" s="50" t="s">
        <v>246</v>
      </c>
      <c r="W227" s="47" t="s">
        <v>56</v>
      </c>
      <c r="X227" s="51" t="s">
        <v>57</v>
      </c>
    </row>
    <row r="228" spans="1:24" x14ac:dyDescent="0.2">
      <c r="A228" s="46">
        <f t="shared" si="9"/>
        <v>227</v>
      </c>
      <c r="B228" s="47" t="s">
        <v>38</v>
      </c>
      <c r="C228" s="47" t="s">
        <v>39</v>
      </c>
      <c r="D228" s="48">
        <v>41988</v>
      </c>
      <c r="E228" s="47">
        <v>2014</v>
      </c>
      <c r="F228" s="49">
        <f>+MONTH(Tabla135[[#This Row],[FECHA_DEF]])</f>
        <v>12</v>
      </c>
      <c r="G228" s="49" t="s">
        <v>40</v>
      </c>
      <c r="H228" s="47" t="str">
        <f>+IF(Tabla135[[#This Row],[SEXO]]="1","Masculino","Femenino")</f>
        <v>Masculino</v>
      </c>
      <c r="I228" s="48">
        <v>30669</v>
      </c>
      <c r="J228" s="49" t="s">
        <v>46</v>
      </c>
      <c r="K22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28" s="47">
        <v>4030</v>
      </c>
      <c r="M228" s="47">
        <v>30</v>
      </c>
      <c r="N228" s="47" t="str">
        <f t="shared" si="10"/>
        <v>30-34</v>
      </c>
      <c r="O228" s="47">
        <v>5</v>
      </c>
      <c r="P228" s="47" t="s">
        <v>42</v>
      </c>
      <c r="Q228" s="47">
        <v>1</v>
      </c>
      <c r="R228" s="47" t="s">
        <v>43</v>
      </c>
      <c r="S228" s="47" t="s">
        <v>51</v>
      </c>
      <c r="T228" s="47" t="s">
        <v>38</v>
      </c>
      <c r="U228" s="47" t="s">
        <v>39</v>
      </c>
      <c r="V228" s="50" t="s">
        <v>157</v>
      </c>
      <c r="W228" s="47" t="s">
        <v>56</v>
      </c>
      <c r="X228" s="51" t="s">
        <v>57</v>
      </c>
    </row>
    <row r="229" spans="1:24" x14ac:dyDescent="0.2">
      <c r="A229" s="46">
        <f t="shared" si="9"/>
        <v>228</v>
      </c>
      <c r="B229" s="47" t="s">
        <v>38</v>
      </c>
      <c r="C229" s="47" t="s">
        <v>39</v>
      </c>
      <c r="D229" s="48">
        <v>41975</v>
      </c>
      <c r="E229" s="47">
        <v>2014</v>
      </c>
      <c r="F229" s="49">
        <f>+MONTH(Tabla135[[#This Row],[FECHA_DEF]])</f>
        <v>12</v>
      </c>
      <c r="G229" s="49" t="s">
        <v>40</v>
      </c>
      <c r="H229" s="47" t="str">
        <f>+IF(Tabla135[[#This Row],[SEXO]]="1","Masculino","Femenino")</f>
        <v>Masculino</v>
      </c>
      <c r="I229" s="48">
        <v>34196</v>
      </c>
      <c r="J229" s="49" t="s">
        <v>49</v>
      </c>
      <c r="K22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29" s="47">
        <v>4021</v>
      </c>
      <c r="M229" s="47">
        <v>21</v>
      </c>
      <c r="N229" s="47" t="str">
        <f t="shared" si="10"/>
        <v>20-24</v>
      </c>
      <c r="O229" s="47">
        <v>5</v>
      </c>
      <c r="P229" s="47" t="s">
        <v>42</v>
      </c>
      <c r="Q229" s="47">
        <v>1</v>
      </c>
      <c r="R229" s="47" t="s">
        <v>43</v>
      </c>
      <c r="S229" s="47" t="s">
        <v>51</v>
      </c>
      <c r="T229" s="47" t="s">
        <v>38</v>
      </c>
      <c r="U229" s="47" t="s">
        <v>39</v>
      </c>
      <c r="V229" s="50" t="s">
        <v>69</v>
      </c>
      <c r="W229" s="47" t="s">
        <v>56</v>
      </c>
      <c r="X229" s="51" t="s">
        <v>57</v>
      </c>
    </row>
    <row r="230" spans="1:24" x14ac:dyDescent="0.2">
      <c r="A230" s="46">
        <f t="shared" si="9"/>
        <v>229</v>
      </c>
      <c r="B230" s="47" t="s">
        <v>38</v>
      </c>
      <c r="C230" s="47" t="s">
        <v>39</v>
      </c>
      <c r="D230" s="48">
        <v>41966</v>
      </c>
      <c r="E230" s="47">
        <v>2014</v>
      </c>
      <c r="F230" s="49">
        <f>+MONTH(Tabla135[[#This Row],[FECHA_DEF]])</f>
        <v>11</v>
      </c>
      <c r="G230" s="49" t="s">
        <v>40</v>
      </c>
      <c r="H230" s="47" t="str">
        <f>+IF(Tabla135[[#This Row],[SEXO]]="1","Masculino","Femenino")</f>
        <v>Masculino</v>
      </c>
      <c r="I230" s="48">
        <v>29677</v>
      </c>
      <c r="J230" s="49" t="s">
        <v>49</v>
      </c>
      <c r="K23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30" s="47">
        <v>4033</v>
      </c>
      <c r="M230" s="47">
        <v>33</v>
      </c>
      <c r="N230" s="47" t="str">
        <f t="shared" si="10"/>
        <v>30-34</v>
      </c>
      <c r="O230" s="47">
        <v>1</v>
      </c>
      <c r="P230" s="47" t="s">
        <v>68</v>
      </c>
      <c r="Q230" s="47">
        <v>999</v>
      </c>
      <c r="R230" s="47" t="s">
        <v>68</v>
      </c>
      <c r="S230" s="47" t="s">
        <v>51</v>
      </c>
      <c r="T230" s="47" t="s">
        <v>38</v>
      </c>
      <c r="U230" s="47" t="s">
        <v>39</v>
      </c>
      <c r="V230" s="50" t="s">
        <v>105</v>
      </c>
      <c r="W230" s="47" t="s">
        <v>56</v>
      </c>
      <c r="X230" s="51" t="s">
        <v>57</v>
      </c>
    </row>
    <row r="231" spans="1:24" x14ac:dyDescent="0.2">
      <c r="A231" s="46">
        <f t="shared" si="9"/>
        <v>230</v>
      </c>
      <c r="B231" s="47" t="s">
        <v>38</v>
      </c>
      <c r="C231" s="47" t="s">
        <v>39</v>
      </c>
      <c r="D231" s="48">
        <v>41966</v>
      </c>
      <c r="E231" s="47">
        <v>2014</v>
      </c>
      <c r="F231" s="49">
        <f>+MONTH(Tabla135[[#This Row],[FECHA_DEF]])</f>
        <v>11</v>
      </c>
      <c r="G231" s="49" t="s">
        <v>40</v>
      </c>
      <c r="H231" s="47" t="str">
        <f>+IF(Tabla135[[#This Row],[SEXO]]="1","Masculino","Femenino")</f>
        <v>Masculino</v>
      </c>
      <c r="I231" s="48">
        <v>33315</v>
      </c>
      <c r="J231" s="49" t="s">
        <v>49</v>
      </c>
      <c r="K23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31" s="47">
        <v>4023</v>
      </c>
      <c r="M231" s="47">
        <v>23</v>
      </c>
      <c r="N231" s="47" t="str">
        <f t="shared" si="10"/>
        <v>20-24</v>
      </c>
      <c r="O231" s="47">
        <v>5</v>
      </c>
      <c r="P231" s="47" t="s">
        <v>42</v>
      </c>
      <c r="Q231" s="47">
        <v>1</v>
      </c>
      <c r="R231" s="47" t="s">
        <v>43</v>
      </c>
      <c r="S231" s="47" t="s">
        <v>51</v>
      </c>
      <c r="T231" s="47" t="s">
        <v>38</v>
      </c>
      <c r="U231" s="47" t="s">
        <v>39</v>
      </c>
      <c r="V231" s="53" t="s">
        <v>45</v>
      </c>
      <c r="W231" s="47" t="s">
        <v>56</v>
      </c>
      <c r="X231" s="51" t="s">
        <v>57</v>
      </c>
    </row>
    <row r="232" spans="1:24" x14ac:dyDescent="0.2">
      <c r="A232" s="46">
        <f t="shared" si="9"/>
        <v>231</v>
      </c>
      <c r="B232" s="47" t="s">
        <v>38</v>
      </c>
      <c r="C232" s="47" t="s">
        <v>39</v>
      </c>
      <c r="D232" s="48">
        <v>41973</v>
      </c>
      <c r="E232" s="47">
        <v>2014</v>
      </c>
      <c r="F232" s="49">
        <f>+MONTH(Tabla135[[#This Row],[FECHA_DEF]])</f>
        <v>11</v>
      </c>
      <c r="G232" s="49" t="s">
        <v>40</v>
      </c>
      <c r="H232" s="47" t="str">
        <f>+IF(Tabla135[[#This Row],[SEXO]]="1","Masculino","Femenino")</f>
        <v>Masculino</v>
      </c>
      <c r="I232" s="48">
        <v>25993</v>
      </c>
      <c r="J232" s="49" t="s">
        <v>41</v>
      </c>
      <c r="K23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232" s="47">
        <v>4043</v>
      </c>
      <c r="M232" s="47">
        <v>43</v>
      </c>
      <c r="N232" s="47" t="str">
        <f t="shared" si="10"/>
        <v>40-44</v>
      </c>
      <c r="O232" s="47">
        <v>5</v>
      </c>
      <c r="P232" s="47" t="s">
        <v>42</v>
      </c>
      <c r="Q232" s="47">
        <v>1</v>
      </c>
      <c r="R232" s="47" t="s">
        <v>43</v>
      </c>
      <c r="S232" s="47" t="s">
        <v>51</v>
      </c>
      <c r="T232" s="47" t="s">
        <v>38</v>
      </c>
      <c r="U232" s="47" t="s">
        <v>39</v>
      </c>
      <c r="V232" s="50" t="s">
        <v>188</v>
      </c>
      <c r="W232" s="47" t="s">
        <v>56</v>
      </c>
      <c r="X232" s="51" t="s">
        <v>57</v>
      </c>
    </row>
    <row r="233" spans="1:24" x14ac:dyDescent="0.2">
      <c r="A233" s="46">
        <f t="shared" si="9"/>
        <v>232</v>
      </c>
      <c r="B233" s="47" t="s">
        <v>38</v>
      </c>
      <c r="C233" s="47" t="s">
        <v>39</v>
      </c>
      <c r="D233" s="48">
        <v>41952</v>
      </c>
      <c r="E233" s="47">
        <v>2014</v>
      </c>
      <c r="F233" s="49">
        <f>+MONTH(Tabla135[[#This Row],[FECHA_DEF]])</f>
        <v>11</v>
      </c>
      <c r="G233" s="49" t="s">
        <v>40</v>
      </c>
      <c r="H233" s="47" t="str">
        <f>+IF(Tabla135[[#This Row],[SEXO]]="1","Masculino","Femenino")</f>
        <v>Masculino</v>
      </c>
      <c r="I233" s="48">
        <v>31246</v>
      </c>
      <c r="J233" s="49" t="s">
        <v>49</v>
      </c>
      <c r="K23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33" s="47">
        <v>4029</v>
      </c>
      <c r="M233" s="47">
        <v>29</v>
      </c>
      <c r="N233" s="47" t="str">
        <f t="shared" si="10"/>
        <v>25-29</v>
      </c>
      <c r="O233" s="47">
        <v>5</v>
      </c>
      <c r="P233" s="47" t="s">
        <v>42</v>
      </c>
      <c r="Q233" s="47">
        <v>615</v>
      </c>
      <c r="R233" s="47" t="s">
        <v>247</v>
      </c>
      <c r="S233" s="47" t="s">
        <v>51</v>
      </c>
      <c r="T233" s="47" t="s">
        <v>38</v>
      </c>
      <c r="U233" s="47" t="s">
        <v>39</v>
      </c>
      <c r="V233" s="50" t="s">
        <v>248</v>
      </c>
      <c r="W233" s="47" t="s">
        <v>56</v>
      </c>
      <c r="X233" s="51" t="s">
        <v>57</v>
      </c>
    </row>
    <row r="234" spans="1:24" x14ac:dyDescent="0.2">
      <c r="A234" s="46">
        <f t="shared" si="9"/>
        <v>233</v>
      </c>
      <c r="B234" s="47" t="s">
        <v>38</v>
      </c>
      <c r="C234" s="47" t="s">
        <v>39</v>
      </c>
      <c r="D234" s="48">
        <v>41930</v>
      </c>
      <c r="E234" s="47">
        <v>2014</v>
      </c>
      <c r="F234" s="49">
        <f>+MONTH(Tabla135[[#This Row],[FECHA_DEF]])</f>
        <v>10</v>
      </c>
      <c r="G234" s="49" t="s">
        <v>40</v>
      </c>
      <c r="H234" s="47" t="str">
        <f>+IF(Tabla135[[#This Row],[SEXO]]="1","Masculino","Femenino")</f>
        <v>Masculino</v>
      </c>
      <c r="I234" s="48">
        <v>25665</v>
      </c>
      <c r="J234" s="49" t="s">
        <v>41</v>
      </c>
      <c r="K23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234" s="47">
        <v>4044</v>
      </c>
      <c r="M234" s="47">
        <v>44</v>
      </c>
      <c r="N234" s="47" t="str">
        <f t="shared" si="10"/>
        <v>40-44</v>
      </c>
      <c r="O234" s="47">
        <v>5</v>
      </c>
      <c r="P234" s="47" t="s">
        <v>42</v>
      </c>
      <c r="Q234" s="47">
        <v>1</v>
      </c>
      <c r="R234" s="47" t="s">
        <v>43</v>
      </c>
      <c r="S234" s="47" t="s">
        <v>51</v>
      </c>
      <c r="T234" s="47" t="s">
        <v>38</v>
      </c>
      <c r="U234" s="47" t="s">
        <v>39</v>
      </c>
      <c r="V234" s="50" t="s">
        <v>105</v>
      </c>
      <c r="W234" s="47" t="s">
        <v>56</v>
      </c>
      <c r="X234" s="51" t="s">
        <v>57</v>
      </c>
    </row>
    <row r="235" spans="1:24" x14ac:dyDescent="0.2">
      <c r="A235" s="46">
        <f t="shared" si="9"/>
        <v>234</v>
      </c>
      <c r="B235" s="47" t="s">
        <v>38</v>
      </c>
      <c r="C235" s="47" t="s">
        <v>39</v>
      </c>
      <c r="D235" s="48">
        <v>41932</v>
      </c>
      <c r="E235" s="47">
        <v>2014</v>
      </c>
      <c r="F235" s="49">
        <f>+MONTH(Tabla135[[#This Row],[FECHA_DEF]])</f>
        <v>10</v>
      </c>
      <c r="G235" s="49" t="s">
        <v>40</v>
      </c>
      <c r="H235" s="47" t="str">
        <f>+IF(Tabla135[[#This Row],[SEXO]]="1","Masculino","Femenino")</f>
        <v>Masculino</v>
      </c>
      <c r="I235" s="48">
        <v>28190</v>
      </c>
      <c r="J235" s="49" t="s">
        <v>49</v>
      </c>
      <c r="K23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35" s="47">
        <v>4037</v>
      </c>
      <c r="M235" s="47">
        <v>37</v>
      </c>
      <c r="N235" s="47" t="str">
        <f t="shared" si="10"/>
        <v>35-39</v>
      </c>
      <c r="O235" s="47">
        <v>5</v>
      </c>
      <c r="P235" s="47" t="s">
        <v>42</v>
      </c>
      <c r="Q235" s="47">
        <v>88</v>
      </c>
      <c r="R235" s="47" t="s">
        <v>80</v>
      </c>
      <c r="S235" s="47" t="s">
        <v>51</v>
      </c>
      <c r="T235" s="47" t="s">
        <v>38</v>
      </c>
      <c r="U235" s="47" t="s">
        <v>39</v>
      </c>
      <c r="V235" s="50" t="s">
        <v>86</v>
      </c>
      <c r="W235" s="47" t="s">
        <v>56</v>
      </c>
      <c r="X235" s="51" t="s">
        <v>57</v>
      </c>
    </row>
    <row r="236" spans="1:24" x14ac:dyDescent="0.2">
      <c r="A236" s="46">
        <f t="shared" si="9"/>
        <v>235</v>
      </c>
      <c r="B236" s="47" t="s">
        <v>38</v>
      </c>
      <c r="C236" s="47" t="s">
        <v>39</v>
      </c>
      <c r="D236" s="48">
        <v>41964</v>
      </c>
      <c r="E236" s="47">
        <v>2014</v>
      </c>
      <c r="F236" s="49">
        <f>+MONTH(Tabla135[[#This Row],[FECHA_DEF]])</f>
        <v>11</v>
      </c>
      <c r="G236" s="49" t="s">
        <v>40</v>
      </c>
      <c r="H236" s="47" t="str">
        <f>+IF(Tabla135[[#This Row],[SEXO]]="1","Masculino","Femenino")</f>
        <v>Masculino</v>
      </c>
      <c r="I236" s="48">
        <v>26918</v>
      </c>
      <c r="J236" s="49" t="s">
        <v>40</v>
      </c>
      <c r="K23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236" s="47">
        <v>4041</v>
      </c>
      <c r="M236" s="47">
        <v>41</v>
      </c>
      <c r="N236" s="47" t="str">
        <f t="shared" si="10"/>
        <v>40-44</v>
      </c>
      <c r="O236" s="47">
        <v>5</v>
      </c>
      <c r="P236" s="47" t="s">
        <v>42</v>
      </c>
      <c r="Q236" s="47">
        <v>1</v>
      </c>
      <c r="R236" s="47" t="s">
        <v>43</v>
      </c>
      <c r="S236" s="47" t="s">
        <v>51</v>
      </c>
      <c r="T236" s="47" t="s">
        <v>38</v>
      </c>
      <c r="U236" s="47" t="s">
        <v>39</v>
      </c>
      <c r="V236" s="50" t="s">
        <v>249</v>
      </c>
      <c r="W236" s="47" t="s">
        <v>56</v>
      </c>
      <c r="X236" s="51" t="s">
        <v>57</v>
      </c>
    </row>
    <row r="237" spans="1:24" x14ac:dyDescent="0.2">
      <c r="A237" s="46">
        <f t="shared" si="9"/>
        <v>236</v>
      </c>
      <c r="B237" s="47" t="s">
        <v>38</v>
      </c>
      <c r="C237" s="47" t="s">
        <v>39</v>
      </c>
      <c r="D237" s="48">
        <v>41914</v>
      </c>
      <c r="E237" s="47">
        <v>2014</v>
      </c>
      <c r="F237" s="49">
        <f>+MONTH(Tabla135[[#This Row],[FECHA_DEF]])</f>
        <v>10</v>
      </c>
      <c r="G237" s="49" t="s">
        <v>40</v>
      </c>
      <c r="H237" s="47" t="str">
        <f>+IF(Tabla135[[#This Row],[SEXO]]="1","Masculino","Femenino")</f>
        <v>Masculino</v>
      </c>
      <c r="I237" s="48">
        <v>28592</v>
      </c>
      <c r="J237" s="49" t="s">
        <v>49</v>
      </c>
      <c r="K23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37" s="47">
        <v>4036</v>
      </c>
      <c r="M237" s="47">
        <v>36</v>
      </c>
      <c r="N237" s="47" t="str">
        <f t="shared" si="10"/>
        <v>35-39</v>
      </c>
      <c r="O237" s="47">
        <v>5</v>
      </c>
      <c r="P237" s="47" t="s">
        <v>42</v>
      </c>
      <c r="Q237" s="47">
        <v>1</v>
      </c>
      <c r="R237" s="47" t="s">
        <v>43</v>
      </c>
      <c r="S237" s="47" t="s">
        <v>51</v>
      </c>
      <c r="T237" s="47" t="s">
        <v>38</v>
      </c>
      <c r="U237" s="47" t="s">
        <v>39</v>
      </c>
      <c r="V237" s="50" t="s">
        <v>216</v>
      </c>
      <c r="W237" s="47" t="s">
        <v>56</v>
      </c>
      <c r="X237" s="51" t="s">
        <v>57</v>
      </c>
    </row>
    <row r="238" spans="1:24" x14ac:dyDescent="0.2">
      <c r="A238" s="46">
        <f t="shared" si="9"/>
        <v>237</v>
      </c>
      <c r="B238" s="47" t="s">
        <v>38</v>
      </c>
      <c r="C238" s="47" t="s">
        <v>39</v>
      </c>
      <c r="D238" s="48">
        <v>41925</v>
      </c>
      <c r="E238" s="47">
        <v>2014</v>
      </c>
      <c r="F238" s="49">
        <f>+MONTH(Tabla135[[#This Row],[FECHA_DEF]])</f>
        <v>10</v>
      </c>
      <c r="G238" s="49" t="s">
        <v>40</v>
      </c>
      <c r="H238" s="47" t="str">
        <f>+IF(Tabla135[[#This Row],[SEXO]]="1","Masculino","Femenino")</f>
        <v>Masculino</v>
      </c>
      <c r="I238" s="48">
        <v>26170</v>
      </c>
      <c r="J238" s="49" t="s">
        <v>41</v>
      </c>
      <c r="K23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238" s="47">
        <v>4043</v>
      </c>
      <c r="M238" s="47">
        <v>43</v>
      </c>
      <c r="N238" s="47" t="str">
        <f t="shared" si="10"/>
        <v>40-44</v>
      </c>
      <c r="O238" s="47">
        <v>5</v>
      </c>
      <c r="P238" s="47" t="s">
        <v>42</v>
      </c>
      <c r="Q238" s="47">
        <v>380</v>
      </c>
      <c r="R238" s="47" t="s">
        <v>88</v>
      </c>
      <c r="S238" s="47" t="s">
        <v>51</v>
      </c>
      <c r="T238" s="47" t="s">
        <v>38</v>
      </c>
      <c r="U238" s="47" t="s">
        <v>39</v>
      </c>
      <c r="V238" s="50" t="s">
        <v>169</v>
      </c>
      <c r="W238" s="47" t="s">
        <v>56</v>
      </c>
      <c r="X238" s="51" t="s">
        <v>57</v>
      </c>
    </row>
    <row r="239" spans="1:24" x14ac:dyDescent="0.2">
      <c r="A239" s="46">
        <f t="shared" si="9"/>
        <v>238</v>
      </c>
      <c r="B239" s="47" t="s">
        <v>38</v>
      </c>
      <c r="C239" s="47" t="s">
        <v>39</v>
      </c>
      <c r="D239" s="48">
        <v>41906</v>
      </c>
      <c r="E239" s="47">
        <v>2014</v>
      </c>
      <c r="F239" s="49">
        <f>+MONTH(Tabla135[[#This Row],[FECHA_DEF]])</f>
        <v>9</v>
      </c>
      <c r="G239" s="49" t="s">
        <v>40</v>
      </c>
      <c r="H239" s="47" t="str">
        <f>+IF(Tabla135[[#This Row],[SEXO]]="1","Masculino","Femenino")</f>
        <v>Masculino</v>
      </c>
      <c r="I239" s="48">
        <v>20686</v>
      </c>
      <c r="J239" s="49" t="s">
        <v>49</v>
      </c>
      <c r="K23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39" s="47">
        <v>4058</v>
      </c>
      <c r="M239" s="47">
        <v>58</v>
      </c>
      <c r="N239" s="47" t="str">
        <f t="shared" si="10"/>
        <v>55-59</v>
      </c>
      <c r="O239" s="47">
        <v>5</v>
      </c>
      <c r="P239" s="47" t="s">
        <v>42</v>
      </c>
      <c r="Q239" s="47">
        <v>1</v>
      </c>
      <c r="R239" s="47" t="s">
        <v>43</v>
      </c>
      <c r="S239" s="47" t="s">
        <v>51</v>
      </c>
      <c r="T239" s="47" t="s">
        <v>38</v>
      </c>
      <c r="U239" s="47" t="s">
        <v>39</v>
      </c>
      <c r="V239" s="50" t="s">
        <v>105</v>
      </c>
      <c r="W239" s="47" t="s">
        <v>56</v>
      </c>
      <c r="X239" s="51" t="s">
        <v>57</v>
      </c>
    </row>
    <row r="240" spans="1:24" x14ac:dyDescent="0.2">
      <c r="A240" s="46">
        <f t="shared" si="9"/>
        <v>239</v>
      </c>
      <c r="B240" s="47" t="s">
        <v>38</v>
      </c>
      <c r="C240" s="47" t="s">
        <v>39</v>
      </c>
      <c r="D240" s="48">
        <v>41909</v>
      </c>
      <c r="E240" s="47">
        <v>2014</v>
      </c>
      <c r="F240" s="49">
        <f>+MONTH(Tabla135[[#This Row],[FECHA_DEF]])</f>
        <v>9</v>
      </c>
      <c r="G240" s="49" t="s">
        <v>40</v>
      </c>
      <c r="H240" s="47" t="str">
        <f>+IF(Tabla135[[#This Row],[SEXO]]="1","Masculino","Femenino")</f>
        <v>Masculino</v>
      </c>
      <c r="I240" s="48">
        <v>34002</v>
      </c>
      <c r="J240" s="49" t="s">
        <v>49</v>
      </c>
      <c r="K24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40" s="47">
        <v>4021</v>
      </c>
      <c r="M240" s="47">
        <v>21</v>
      </c>
      <c r="N240" s="47" t="str">
        <f t="shared" si="10"/>
        <v>20-24</v>
      </c>
      <c r="O240" s="47">
        <v>5</v>
      </c>
      <c r="P240" s="47" t="s">
        <v>42</v>
      </c>
      <c r="Q240" s="47">
        <v>1</v>
      </c>
      <c r="R240" s="47" t="s">
        <v>43</v>
      </c>
      <c r="S240" s="47" t="s">
        <v>51</v>
      </c>
      <c r="T240" s="47" t="s">
        <v>38</v>
      </c>
      <c r="U240" s="47" t="s">
        <v>39</v>
      </c>
      <c r="V240" s="50" t="s">
        <v>193</v>
      </c>
      <c r="W240" s="47" t="s">
        <v>56</v>
      </c>
      <c r="X240" s="51" t="s">
        <v>57</v>
      </c>
    </row>
    <row r="241" spans="1:24" x14ac:dyDescent="0.2">
      <c r="A241" s="46">
        <f t="shared" si="9"/>
        <v>240</v>
      </c>
      <c r="B241" s="47" t="s">
        <v>38</v>
      </c>
      <c r="C241" s="47" t="s">
        <v>39</v>
      </c>
      <c r="D241" s="48">
        <v>41901</v>
      </c>
      <c r="E241" s="47">
        <v>2014</v>
      </c>
      <c r="F241" s="49">
        <f>+MONTH(Tabla135[[#This Row],[FECHA_DEF]])</f>
        <v>9</v>
      </c>
      <c r="G241" s="49" t="s">
        <v>40</v>
      </c>
      <c r="H241" s="47" t="str">
        <f>+IF(Tabla135[[#This Row],[SEXO]]="1","Masculino","Femenino")</f>
        <v>Masculino</v>
      </c>
      <c r="I241" s="48">
        <v>32154</v>
      </c>
      <c r="J241" s="49" t="s">
        <v>49</v>
      </c>
      <c r="K24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41" s="47">
        <v>4026</v>
      </c>
      <c r="M241" s="47">
        <v>26</v>
      </c>
      <c r="N241" s="47" t="str">
        <f t="shared" si="10"/>
        <v>25-29</v>
      </c>
      <c r="O241" s="47">
        <v>8</v>
      </c>
      <c r="P241" s="47" t="s">
        <v>250</v>
      </c>
      <c r="Q241" s="47">
        <v>758</v>
      </c>
      <c r="R241" s="47" t="s">
        <v>251</v>
      </c>
      <c r="S241" s="47" t="s">
        <v>51</v>
      </c>
      <c r="T241" s="47" t="s">
        <v>38</v>
      </c>
      <c r="U241" s="47" t="s">
        <v>39</v>
      </c>
      <c r="V241" s="50" t="s">
        <v>112</v>
      </c>
      <c r="W241" s="47" t="s">
        <v>56</v>
      </c>
      <c r="X241" s="51" t="s">
        <v>57</v>
      </c>
    </row>
    <row r="242" spans="1:24" x14ac:dyDescent="0.2">
      <c r="A242" s="46">
        <f t="shared" si="9"/>
        <v>241</v>
      </c>
      <c r="B242" s="47" t="s">
        <v>38</v>
      </c>
      <c r="C242" s="47" t="s">
        <v>39</v>
      </c>
      <c r="D242" s="48">
        <v>41902</v>
      </c>
      <c r="E242" s="47">
        <v>2014</v>
      </c>
      <c r="F242" s="49">
        <f>+MONTH(Tabla135[[#This Row],[FECHA_DEF]])</f>
        <v>9</v>
      </c>
      <c r="G242" s="49" t="s">
        <v>40</v>
      </c>
      <c r="H242" s="47" t="str">
        <f>+IF(Tabla135[[#This Row],[SEXO]]="1","Masculino","Femenino")</f>
        <v>Masculino</v>
      </c>
      <c r="I242" s="48">
        <v>25086</v>
      </c>
      <c r="J242" s="49" t="s">
        <v>41</v>
      </c>
      <c r="K24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242" s="47">
        <v>4046</v>
      </c>
      <c r="M242" s="47">
        <v>46</v>
      </c>
      <c r="N242" s="47" t="str">
        <f t="shared" si="10"/>
        <v>45-49</v>
      </c>
      <c r="O242" s="47">
        <v>5</v>
      </c>
      <c r="P242" s="47" t="s">
        <v>42</v>
      </c>
      <c r="Q242" s="47">
        <v>88</v>
      </c>
      <c r="R242" s="47" t="s">
        <v>80</v>
      </c>
      <c r="S242" s="47" t="s">
        <v>51</v>
      </c>
      <c r="T242" s="47" t="s">
        <v>38</v>
      </c>
      <c r="U242" s="47" t="s">
        <v>39</v>
      </c>
      <c r="V242" s="50" t="s">
        <v>147</v>
      </c>
      <c r="W242" s="47" t="s">
        <v>56</v>
      </c>
      <c r="X242" s="51" t="s">
        <v>57</v>
      </c>
    </row>
    <row r="243" spans="1:24" x14ac:dyDescent="0.2">
      <c r="A243" s="46">
        <f t="shared" si="9"/>
        <v>242</v>
      </c>
      <c r="B243" s="47" t="s">
        <v>38</v>
      </c>
      <c r="C243" s="47" t="s">
        <v>39</v>
      </c>
      <c r="D243" s="48">
        <v>41890</v>
      </c>
      <c r="E243" s="47">
        <v>2014</v>
      </c>
      <c r="F243" s="49">
        <f>+MONTH(Tabla135[[#This Row],[FECHA_DEF]])</f>
        <v>9</v>
      </c>
      <c r="G243" s="49" t="s">
        <v>40</v>
      </c>
      <c r="H243" s="47" t="str">
        <f>+IF(Tabla135[[#This Row],[SEXO]]="1","Masculino","Femenino")</f>
        <v>Masculino</v>
      </c>
      <c r="I243" s="48">
        <v>29393</v>
      </c>
      <c r="J243" s="49" t="s">
        <v>49</v>
      </c>
      <c r="K24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43" s="47">
        <v>4034</v>
      </c>
      <c r="M243" s="47">
        <v>34</v>
      </c>
      <c r="N243" s="47" t="str">
        <f t="shared" si="10"/>
        <v>30-34</v>
      </c>
      <c r="O243" s="47">
        <v>5</v>
      </c>
      <c r="P243" s="47" t="s">
        <v>42</v>
      </c>
      <c r="Q243" s="47">
        <v>1</v>
      </c>
      <c r="R243" s="47" t="s">
        <v>43</v>
      </c>
      <c r="S243" s="47" t="s">
        <v>51</v>
      </c>
      <c r="T243" s="47" t="s">
        <v>38</v>
      </c>
      <c r="U243" s="47" t="s">
        <v>39</v>
      </c>
      <c r="V243" s="50" t="s">
        <v>207</v>
      </c>
      <c r="W243" s="47" t="s">
        <v>56</v>
      </c>
      <c r="X243" s="51" t="s">
        <v>57</v>
      </c>
    </row>
    <row r="244" spans="1:24" x14ac:dyDescent="0.2">
      <c r="A244" s="46">
        <f t="shared" si="9"/>
        <v>243</v>
      </c>
      <c r="B244" s="47" t="s">
        <v>38</v>
      </c>
      <c r="C244" s="47" t="s">
        <v>39</v>
      </c>
      <c r="D244" s="48">
        <v>41853</v>
      </c>
      <c r="E244" s="47">
        <v>2014</v>
      </c>
      <c r="F244" s="49">
        <f>+MONTH(Tabla135[[#This Row],[FECHA_DEF]])</f>
        <v>8</v>
      </c>
      <c r="G244" s="49" t="s">
        <v>40</v>
      </c>
      <c r="H244" s="47" t="str">
        <f>+IF(Tabla135[[#This Row],[SEXO]]="1","Masculino","Femenino")</f>
        <v>Masculino</v>
      </c>
      <c r="I244" s="48">
        <v>30421</v>
      </c>
      <c r="J244" s="49" t="s">
        <v>49</v>
      </c>
      <c r="K24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44" s="47">
        <v>4031</v>
      </c>
      <c r="M244" s="47">
        <v>31</v>
      </c>
      <c r="N244" s="47" t="str">
        <f t="shared" si="10"/>
        <v>30-34</v>
      </c>
      <c r="O244" s="47">
        <v>5</v>
      </c>
      <c r="P244" s="47" t="s">
        <v>42</v>
      </c>
      <c r="Q244" s="47">
        <v>1</v>
      </c>
      <c r="R244" s="47" t="s">
        <v>43</v>
      </c>
      <c r="S244" s="47" t="s">
        <v>51</v>
      </c>
      <c r="T244" s="47" t="s">
        <v>38</v>
      </c>
      <c r="U244" s="47" t="s">
        <v>39</v>
      </c>
      <c r="V244" s="50" t="s">
        <v>102</v>
      </c>
      <c r="W244" s="47" t="s">
        <v>56</v>
      </c>
      <c r="X244" s="51" t="s">
        <v>57</v>
      </c>
    </row>
    <row r="245" spans="1:24" x14ac:dyDescent="0.2">
      <c r="A245" s="46">
        <f t="shared" si="9"/>
        <v>244</v>
      </c>
      <c r="B245" s="47" t="s">
        <v>38</v>
      </c>
      <c r="C245" s="47" t="s">
        <v>39</v>
      </c>
      <c r="D245" s="48">
        <v>41851</v>
      </c>
      <c r="E245" s="47">
        <v>2014</v>
      </c>
      <c r="F245" s="49">
        <f>+MONTH(Tabla135[[#This Row],[FECHA_DEF]])</f>
        <v>7</v>
      </c>
      <c r="G245" s="49" t="s">
        <v>40</v>
      </c>
      <c r="H245" s="47" t="str">
        <f>+IF(Tabla135[[#This Row],[SEXO]]="1","Masculino","Femenino")</f>
        <v>Masculino</v>
      </c>
      <c r="I245" s="48">
        <v>35185</v>
      </c>
      <c r="J245" s="49" t="s">
        <v>49</v>
      </c>
      <c r="K24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45" s="47">
        <v>4018</v>
      </c>
      <c r="M245" s="47">
        <v>18</v>
      </c>
      <c r="N245" s="47" t="str">
        <f t="shared" si="10"/>
        <v>15-19</v>
      </c>
      <c r="O245" s="47">
        <v>5</v>
      </c>
      <c r="P245" s="47" t="s">
        <v>42</v>
      </c>
      <c r="Q245" s="47">
        <v>1</v>
      </c>
      <c r="R245" s="47" t="s">
        <v>43</v>
      </c>
      <c r="S245" s="47" t="s">
        <v>51</v>
      </c>
      <c r="T245" s="47" t="s">
        <v>38</v>
      </c>
      <c r="U245" s="47" t="s">
        <v>39</v>
      </c>
      <c r="V245" s="50" t="s">
        <v>73</v>
      </c>
      <c r="W245" s="47" t="s">
        <v>56</v>
      </c>
      <c r="X245" s="51" t="s">
        <v>57</v>
      </c>
    </row>
    <row r="246" spans="1:24" x14ac:dyDescent="0.2">
      <c r="A246" s="46">
        <f t="shared" si="9"/>
        <v>245</v>
      </c>
      <c r="B246" s="47" t="s">
        <v>38</v>
      </c>
      <c r="C246" s="47" t="s">
        <v>39</v>
      </c>
      <c r="D246" s="48">
        <v>41867</v>
      </c>
      <c r="E246" s="47">
        <v>2014</v>
      </c>
      <c r="F246" s="49">
        <f>+MONTH(Tabla135[[#This Row],[FECHA_DEF]])</f>
        <v>8</v>
      </c>
      <c r="G246" s="49" t="s">
        <v>40</v>
      </c>
      <c r="H246" s="47" t="str">
        <f>+IF(Tabla135[[#This Row],[SEXO]]="1","Masculino","Femenino")</f>
        <v>Masculino</v>
      </c>
      <c r="I246" s="48">
        <v>31519</v>
      </c>
      <c r="J246" s="49" t="s">
        <v>41</v>
      </c>
      <c r="K24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246" s="47">
        <v>4028</v>
      </c>
      <c r="M246" s="47">
        <v>28</v>
      </c>
      <c r="N246" s="47" t="str">
        <f t="shared" si="10"/>
        <v>25-29</v>
      </c>
      <c r="O246" s="47">
        <v>5</v>
      </c>
      <c r="P246" s="47" t="s">
        <v>42</v>
      </c>
      <c r="Q246" s="47">
        <v>1</v>
      </c>
      <c r="R246" s="47" t="s">
        <v>43</v>
      </c>
      <c r="S246" s="47" t="s">
        <v>51</v>
      </c>
      <c r="T246" s="47" t="s">
        <v>38</v>
      </c>
      <c r="U246" s="47" t="s">
        <v>39</v>
      </c>
      <c r="V246" s="50" t="s">
        <v>220</v>
      </c>
      <c r="W246" s="47" t="s">
        <v>56</v>
      </c>
      <c r="X246" s="51" t="s">
        <v>57</v>
      </c>
    </row>
    <row r="247" spans="1:24" x14ac:dyDescent="0.2">
      <c r="A247" s="46">
        <f t="shared" si="9"/>
        <v>246</v>
      </c>
      <c r="B247" s="47" t="s">
        <v>38</v>
      </c>
      <c r="C247" s="47" t="s">
        <v>39</v>
      </c>
      <c r="D247" s="48">
        <v>41825</v>
      </c>
      <c r="E247" s="47">
        <v>2014</v>
      </c>
      <c r="F247" s="49">
        <f>+MONTH(Tabla135[[#This Row],[FECHA_DEF]])</f>
        <v>7</v>
      </c>
      <c r="G247" s="49" t="s">
        <v>40</v>
      </c>
      <c r="H247" s="47" t="str">
        <f>+IF(Tabla135[[#This Row],[SEXO]]="1","Masculino","Femenino")</f>
        <v>Masculino</v>
      </c>
      <c r="I247" s="48">
        <v>30471</v>
      </c>
      <c r="J247" s="49" t="s">
        <v>49</v>
      </c>
      <c r="K24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47" s="47">
        <v>4031</v>
      </c>
      <c r="M247" s="47">
        <v>31</v>
      </c>
      <c r="N247" s="47" t="str">
        <f t="shared" si="10"/>
        <v>30-34</v>
      </c>
      <c r="O247" s="47">
        <v>5</v>
      </c>
      <c r="P247" s="47" t="s">
        <v>42</v>
      </c>
      <c r="Q247" s="47">
        <v>1</v>
      </c>
      <c r="R247" s="47" t="s">
        <v>43</v>
      </c>
      <c r="S247" s="47" t="s">
        <v>51</v>
      </c>
      <c r="T247" s="47" t="s">
        <v>38</v>
      </c>
      <c r="U247" s="47" t="s">
        <v>39</v>
      </c>
      <c r="V247" s="50" t="s">
        <v>194</v>
      </c>
      <c r="W247" s="47" t="s">
        <v>56</v>
      </c>
      <c r="X247" s="51" t="s">
        <v>57</v>
      </c>
    </row>
    <row r="248" spans="1:24" x14ac:dyDescent="0.2">
      <c r="A248" s="46">
        <f t="shared" si="9"/>
        <v>247</v>
      </c>
      <c r="B248" s="47" t="s">
        <v>38</v>
      </c>
      <c r="C248" s="47" t="s">
        <v>39</v>
      </c>
      <c r="D248" s="48">
        <v>41654</v>
      </c>
      <c r="E248" s="47">
        <v>2014</v>
      </c>
      <c r="F248" s="49">
        <f>+MONTH(Tabla135[[#This Row],[FECHA_DEF]])</f>
        <v>1</v>
      </c>
      <c r="G248" s="49" t="s">
        <v>53</v>
      </c>
      <c r="H248" s="47" t="str">
        <f>+IF(Tabla135[[#This Row],[SEXO]]="1","Masculino","Femenino")</f>
        <v>Femenino</v>
      </c>
      <c r="I248" s="48">
        <v>30496</v>
      </c>
      <c r="J248" s="49" t="s">
        <v>49</v>
      </c>
      <c r="K24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48" s="47">
        <v>4030</v>
      </c>
      <c r="M248" s="47">
        <v>30</v>
      </c>
      <c r="N248" s="47" t="str">
        <f t="shared" si="10"/>
        <v>30-34</v>
      </c>
      <c r="O248" s="47">
        <v>5</v>
      </c>
      <c r="P248" s="47" t="s">
        <v>42</v>
      </c>
      <c r="Q248" s="47">
        <v>1</v>
      </c>
      <c r="R248" s="47" t="s">
        <v>43</v>
      </c>
      <c r="S248" s="47" t="s">
        <v>51</v>
      </c>
      <c r="T248" s="47" t="s">
        <v>38</v>
      </c>
      <c r="U248" s="47" t="s">
        <v>39</v>
      </c>
      <c r="V248" s="50" t="s">
        <v>81</v>
      </c>
      <c r="W248" s="47" t="s">
        <v>56</v>
      </c>
      <c r="X248" s="51" t="s">
        <v>57</v>
      </c>
    </row>
    <row r="249" spans="1:24" x14ac:dyDescent="0.2">
      <c r="A249" s="46">
        <f t="shared" si="9"/>
        <v>248</v>
      </c>
      <c r="B249" s="47" t="s">
        <v>38</v>
      </c>
      <c r="C249" s="47" t="s">
        <v>39</v>
      </c>
      <c r="D249" s="48">
        <v>41820</v>
      </c>
      <c r="E249" s="47">
        <v>2014</v>
      </c>
      <c r="F249" s="49">
        <f>+MONTH(Tabla135[[#This Row],[FECHA_DEF]])</f>
        <v>6</v>
      </c>
      <c r="G249" s="49" t="s">
        <v>40</v>
      </c>
      <c r="H249" s="47" t="str">
        <f>+IF(Tabla135[[#This Row],[SEXO]]="1","Masculino","Femenino")</f>
        <v>Masculino</v>
      </c>
      <c r="I249" s="48">
        <v>33115</v>
      </c>
      <c r="J249" s="49" t="s">
        <v>49</v>
      </c>
      <c r="K24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49" s="47">
        <v>4023</v>
      </c>
      <c r="M249" s="47">
        <v>23</v>
      </c>
      <c r="N249" s="47" t="str">
        <f t="shared" si="10"/>
        <v>20-24</v>
      </c>
      <c r="O249" s="47">
        <v>5</v>
      </c>
      <c r="P249" s="47" t="s">
        <v>42</v>
      </c>
      <c r="Q249" s="47">
        <v>1</v>
      </c>
      <c r="R249" s="47" t="s">
        <v>43</v>
      </c>
      <c r="S249" s="47" t="s">
        <v>51</v>
      </c>
      <c r="T249" s="47" t="s">
        <v>38</v>
      </c>
      <c r="U249" s="47" t="s">
        <v>39</v>
      </c>
      <c r="V249" s="50" t="s">
        <v>114</v>
      </c>
      <c r="W249" s="47" t="s">
        <v>56</v>
      </c>
      <c r="X249" s="51" t="s">
        <v>57</v>
      </c>
    </row>
    <row r="250" spans="1:24" x14ac:dyDescent="0.2">
      <c r="A250" s="46">
        <f t="shared" si="9"/>
        <v>249</v>
      </c>
      <c r="B250" s="47" t="s">
        <v>38</v>
      </c>
      <c r="C250" s="47" t="s">
        <v>39</v>
      </c>
      <c r="D250" s="48">
        <v>41806</v>
      </c>
      <c r="E250" s="47">
        <v>2014</v>
      </c>
      <c r="F250" s="49">
        <f>+MONTH(Tabla135[[#This Row],[FECHA_DEF]])</f>
        <v>6</v>
      </c>
      <c r="G250" s="49" t="s">
        <v>40</v>
      </c>
      <c r="H250" s="47" t="str">
        <f>+IF(Tabla135[[#This Row],[SEXO]]="1","Masculino","Femenino")</f>
        <v>Masculino</v>
      </c>
      <c r="I250" s="48">
        <v>24512</v>
      </c>
      <c r="J250" s="49" t="s">
        <v>46</v>
      </c>
      <c r="K25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50" s="47">
        <v>4047</v>
      </c>
      <c r="M250" s="47">
        <v>47</v>
      </c>
      <c r="N250" s="47" t="str">
        <f t="shared" si="10"/>
        <v>45-49</v>
      </c>
      <c r="O250" s="47">
        <v>5</v>
      </c>
      <c r="P250" s="47" t="s">
        <v>42</v>
      </c>
      <c r="Q250" s="47">
        <v>1</v>
      </c>
      <c r="R250" s="47" t="s">
        <v>43</v>
      </c>
      <c r="S250" s="47" t="s">
        <v>51</v>
      </c>
      <c r="T250" s="47" t="s">
        <v>38</v>
      </c>
      <c r="U250" s="47" t="s">
        <v>39</v>
      </c>
      <c r="V250" s="53" t="s">
        <v>45</v>
      </c>
      <c r="W250" s="47" t="s">
        <v>56</v>
      </c>
      <c r="X250" s="51" t="s">
        <v>57</v>
      </c>
    </row>
    <row r="251" spans="1:24" x14ac:dyDescent="0.2">
      <c r="A251" s="46">
        <f t="shared" si="9"/>
        <v>250</v>
      </c>
      <c r="B251" s="47" t="s">
        <v>38</v>
      </c>
      <c r="C251" s="47" t="s">
        <v>39</v>
      </c>
      <c r="D251" s="48">
        <v>41767</v>
      </c>
      <c r="E251" s="47">
        <v>2014</v>
      </c>
      <c r="F251" s="49">
        <f>+MONTH(Tabla135[[#This Row],[FECHA_DEF]])</f>
        <v>5</v>
      </c>
      <c r="G251" s="49" t="s">
        <v>40</v>
      </c>
      <c r="H251" s="47" t="str">
        <f>+IF(Tabla135[[#This Row],[SEXO]]="1","Masculino","Femenino")</f>
        <v>Masculino</v>
      </c>
      <c r="I251" s="48">
        <v>26584</v>
      </c>
      <c r="J251" s="49" t="s">
        <v>46</v>
      </c>
      <c r="K25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51" s="47">
        <v>4041</v>
      </c>
      <c r="M251" s="47">
        <v>41</v>
      </c>
      <c r="N251" s="47" t="str">
        <f t="shared" si="10"/>
        <v>40-44</v>
      </c>
      <c r="O251" s="47">
        <v>5</v>
      </c>
      <c r="P251" s="47" t="s">
        <v>42</v>
      </c>
      <c r="Q251" s="47">
        <v>1</v>
      </c>
      <c r="R251" s="47" t="s">
        <v>43</v>
      </c>
      <c r="S251" s="47" t="s">
        <v>51</v>
      </c>
      <c r="T251" s="47" t="s">
        <v>38</v>
      </c>
      <c r="U251" s="47" t="s">
        <v>39</v>
      </c>
      <c r="V251" s="50" t="s">
        <v>146</v>
      </c>
      <c r="W251" s="47" t="s">
        <v>56</v>
      </c>
      <c r="X251" s="51" t="s">
        <v>57</v>
      </c>
    </row>
    <row r="252" spans="1:24" x14ac:dyDescent="0.2">
      <c r="A252" s="46">
        <f t="shared" si="9"/>
        <v>251</v>
      </c>
      <c r="B252" s="47" t="s">
        <v>38</v>
      </c>
      <c r="C252" s="47" t="s">
        <v>39</v>
      </c>
      <c r="D252" s="48">
        <v>41758</v>
      </c>
      <c r="E252" s="47">
        <v>2014</v>
      </c>
      <c r="F252" s="49">
        <f>+MONTH(Tabla135[[#This Row],[FECHA_DEF]])</f>
        <v>4</v>
      </c>
      <c r="G252" s="49" t="s">
        <v>40</v>
      </c>
      <c r="H252" s="47" t="str">
        <f>+IF(Tabla135[[#This Row],[SEXO]]="1","Masculino","Femenino")</f>
        <v>Masculino</v>
      </c>
      <c r="I252" s="48">
        <v>32743</v>
      </c>
      <c r="J252" s="49" t="s">
        <v>49</v>
      </c>
      <c r="K25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52" s="47">
        <v>4024</v>
      </c>
      <c r="M252" s="47">
        <v>24</v>
      </c>
      <c r="N252" s="47" t="str">
        <f t="shared" si="10"/>
        <v>20-24</v>
      </c>
      <c r="O252" s="47">
        <v>5</v>
      </c>
      <c r="P252" s="47" t="s">
        <v>42</v>
      </c>
      <c r="Q252" s="47">
        <v>1</v>
      </c>
      <c r="R252" s="47" t="s">
        <v>43</v>
      </c>
      <c r="S252" s="47" t="s">
        <v>51</v>
      </c>
      <c r="T252" s="47" t="s">
        <v>38</v>
      </c>
      <c r="U252" s="47" t="s">
        <v>39</v>
      </c>
      <c r="V252" s="50" t="s">
        <v>103</v>
      </c>
      <c r="W252" s="47" t="s">
        <v>56</v>
      </c>
      <c r="X252" s="51" t="s">
        <v>57</v>
      </c>
    </row>
    <row r="253" spans="1:24" x14ac:dyDescent="0.2">
      <c r="A253" s="46">
        <f t="shared" si="9"/>
        <v>252</v>
      </c>
      <c r="B253" s="47" t="s">
        <v>38</v>
      </c>
      <c r="C253" s="47" t="s">
        <v>39</v>
      </c>
      <c r="D253" s="48">
        <v>41726</v>
      </c>
      <c r="E253" s="47">
        <v>2014</v>
      </c>
      <c r="F253" s="49">
        <f>+MONTH(Tabla135[[#This Row],[FECHA_DEF]])</f>
        <v>3</v>
      </c>
      <c r="G253" s="49" t="s">
        <v>40</v>
      </c>
      <c r="H253" s="47" t="str">
        <f>+IF(Tabla135[[#This Row],[SEXO]]="1","Masculino","Femenino")</f>
        <v>Masculino</v>
      </c>
      <c r="I253" s="48">
        <v>29924</v>
      </c>
      <c r="J253" s="49" t="s">
        <v>46</v>
      </c>
      <c r="K25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53" s="47">
        <v>4032</v>
      </c>
      <c r="M253" s="47">
        <v>32</v>
      </c>
      <c r="N253" s="47" t="str">
        <f t="shared" si="10"/>
        <v>30-34</v>
      </c>
      <c r="O253" s="47">
        <v>5</v>
      </c>
      <c r="P253" s="47" t="s">
        <v>42</v>
      </c>
      <c r="Q253" s="47">
        <v>1</v>
      </c>
      <c r="R253" s="47" t="s">
        <v>43</v>
      </c>
      <c r="S253" s="47" t="s">
        <v>51</v>
      </c>
      <c r="T253" s="47" t="s">
        <v>38</v>
      </c>
      <c r="U253" s="47" t="s">
        <v>39</v>
      </c>
      <c r="V253" s="50" t="s">
        <v>206</v>
      </c>
      <c r="W253" s="47" t="s">
        <v>56</v>
      </c>
      <c r="X253" s="51" t="s">
        <v>57</v>
      </c>
    </row>
    <row r="254" spans="1:24" x14ac:dyDescent="0.2">
      <c r="A254" s="46">
        <f t="shared" si="9"/>
        <v>253</v>
      </c>
      <c r="B254" s="47" t="s">
        <v>38</v>
      </c>
      <c r="C254" s="47" t="s">
        <v>39</v>
      </c>
      <c r="D254" s="48">
        <v>41694</v>
      </c>
      <c r="E254" s="47">
        <v>2014</v>
      </c>
      <c r="F254" s="49">
        <f>+MONTH(Tabla135[[#This Row],[FECHA_DEF]])</f>
        <v>2</v>
      </c>
      <c r="G254" s="49" t="s">
        <v>40</v>
      </c>
      <c r="H254" s="47" t="str">
        <f>+IF(Tabla135[[#This Row],[SEXO]]="1","Masculino","Femenino")</f>
        <v>Masculino</v>
      </c>
      <c r="I254" s="48">
        <v>32975</v>
      </c>
      <c r="J254" s="49" t="s">
        <v>46</v>
      </c>
      <c r="K25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54" s="47">
        <v>4023</v>
      </c>
      <c r="M254" s="47">
        <v>23</v>
      </c>
      <c r="N254" s="47" t="str">
        <f t="shared" si="10"/>
        <v>20-24</v>
      </c>
      <c r="O254" s="47">
        <v>5</v>
      </c>
      <c r="P254" s="47" t="s">
        <v>42</v>
      </c>
      <c r="Q254" s="47">
        <v>1</v>
      </c>
      <c r="R254" s="47" t="s">
        <v>43</v>
      </c>
      <c r="S254" s="47" t="s">
        <v>51</v>
      </c>
      <c r="T254" s="47" t="s">
        <v>38</v>
      </c>
      <c r="U254" s="47" t="s">
        <v>39</v>
      </c>
      <c r="V254" s="50" t="s">
        <v>193</v>
      </c>
      <c r="W254" s="47" t="s">
        <v>56</v>
      </c>
      <c r="X254" s="51" t="s">
        <v>57</v>
      </c>
    </row>
    <row r="255" spans="1:24" x14ac:dyDescent="0.2">
      <c r="A255" s="46">
        <f t="shared" si="9"/>
        <v>254</v>
      </c>
      <c r="B255" s="47" t="s">
        <v>38</v>
      </c>
      <c r="C255" s="47" t="s">
        <v>39</v>
      </c>
      <c r="D255" s="48">
        <v>41672</v>
      </c>
      <c r="E255" s="47">
        <v>2014</v>
      </c>
      <c r="F255" s="49">
        <f>+MONTH(Tabla135[[#This Row],[FECHA_DEF]])</f>
        <v>2</v>
      </c>
      <c r="G255" s="49" t="s">
        <v>40</v>
      </c>
      <c r="H255" s="47" t="str">
        <f>+IF(Tabla135[[#This Row],[SEXO]]="1","Masculino","Femenino")</f>
        <v>Masculino</v>
      </c>
      <c r="I255" s="48">
        <v>35620</v>
      </c>
      <c r="J255" s="49" t="s">
        <v>49</v>
      </c>
      <c r="K25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55" s="47">
        <v>4016</v>
      </c>
      <c r="M255" s="47">
        <v>16</v>
      </c>
      <c r="N255" s="47" t="str">
        <f t="shared" si="10"/>
        <v>15-19</v>
      </c>
      <c r="O255" s="47">
        <v>5</v>
      </c>
      <c r="P255" s="47" t="s">
        <v>42</v>
      </c>
      <c r="Q255" s="47">
        <v>1</v>
      </c>
      <c r="R255" s="47" t="s">
        <v>43</v>
      </c>
      <c r="S255" s="47" t="s">
        <v>51</v>
      </c>
      <c r="T255" s="47" t="s">
        <v>38</v>
      </c>
      <c r="U255" s="47" t="s">
        <v>39</v>
      </c>
      <c r="V255" s="50" t="s">
        <v>223</v>
      </c>
      <c r="W255" s="47" t="s">
        <v>56</v>
      </c>
      <c r="X255" s="51" t="s">
        <v>57</v>
      </c>
    </row>
    <row r="256" spans="1:24" x14ac:dyDescent="0.2">
      <c r="A256" s="46">
        <f t="shared" si="9"/>
        <v>255</v>
      </c>
      <c r="B256" s="47" t="s">
        <v>38</v>
      </c>
      <c r="C256" s="47" t="s">
        <v>39</v>
      </c>
      <c r="D256" s="48">
        <v>41671</v>
      </c>
      <c r="E256" s="47">
        <v>2014</v>
      </c>
      <c r="F256" s="49">
        <f>+MONTH(Tabla135[[#This Row],[FECHA_DEF]])</f>
        <v>2</v>
      </c>
      <c r="G256" s="49" t="s">
        <v>40</v>
      </c>
      <c r="H256" s="47" t="str">
        <f>+IF(Tabla135[[#This Row],[SEXO]]="1","Masculino","Femenino")</f>
        <v>Masculino</v>
      </c>
      <c r="I256" s="48">
        <v>29140</v>
      </c>
      <c r="J256" s="49" t="s">
        <v>46</v>
      </c>
      <c r="K25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56" s="47">
        <v>4034</v>
      </c>
      <c r="M256" s="47">
        <v>34</v>
      </c>
      <c r="N256" s="47" t="str">
        <f t="shared" si="10"/>
        <v>30-34</v>
      </c>
      <c r="O256" s="47">
        <v>5</v>
      </c>
      <c r="P256" s="47" t="s">
        <v>42</v>
      </c>
      <c r="Q256" s="47">
        <v>88</v>
      </c>
      <c r="R256" s="47" t="s">
        <v>80</v>
      </c>
      <c r="S256" s="47" t="s">
        <v>51</v>
      </c>
      <c r="T256" s="47" t="s">
        <v>38</v>
      </c>
      <c r="U256" s="47" t="s">
        <v>39</v>
      </c>
      <c r="V256" s="50" t="s">
        <v>182</v>
      </c>
      <c r="W256" s="47" t="s">
        <v>56</v>
      </c>
      <c r="X256" s="51" t="s">
        <v>57</v>
      </c>
    </row>
    <row r="257" spans="1:24" x14ac:dyDescent="0.2">
      <c r="A257" s="46">
        <f t="shared" si="9"/>
        <v>256</v>
      </c>
      <c r="B257" s="47" t="s">
        <v>38</v>
      </c>
      <c r="C257" s="47" t="s">
        <v>39</v>
      </c>
      <c r="D257" s="48">
        <v>41694</v>
      </c>
      <c r="E257" s="47">
        <v>2014</v>
      </c>
      <c r="F257" s="49">
        <f>+MONTH(Tabla135[[#This Row],[FECHA_DEF]])</f>
        <v>2</v>
      </c>
      <c r="G257" s="49" t="s">
        <v>53</v>
      </c>
      <c r="H257" s="47" t="str">
        <f>+IF(Tabla135[[#This Row],[SEXO]]="1","Masculino","Femenino")</f>
        <v>Femenino</v>
      </c>
      <c r="I257" s="48">
        <v>31856</v>
      </c>
      <c r="J257" s="49" t="s">
        <v>49</v>
      </c>
      <c r="K25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57" s="47">
        <v>4026</v>
      </c>
      <c r="M257" s="47">
        <v>26</v>
      </c>
      <c r="N257" s="47" t="str">
        <f t="shared" si="10"/>
        <v>25-29</v>
      </c>
      <c r="O257" s="47">
        <v>5</v>
      </c>
      <c r="P257" s="47" t="s">
        <v>42</v>
      </c>
      <c r="Q257" s="47">
        <v>1</v>
      </c>
      <c r="R257" s="47" t="s">
        <v>43</v>
      </c>
      <c r="S257" s="47" t="s">
        <v>51</v>
      </c>
      <c r="T257" s="47" t="s">
        <v>38</v>
      </c>
      <c r="U257" s="47" t="s">
        <v>39</v>
      </c>
      <c r="V257" s="50" t="s">
        <v>177</v>
      </c>
      <c r="W257" s="47" t="s">
        <v>56</v>
      </c>
      <c r="X257" s="51" t="s">
        <v>57</v>
      </c>
    </row>
    <row r="258" spans="1:24" x14ac:dyDescent="0.2">
      <c r="A258" s="46">
        <f t="shared" si="9"/>
        <v>257</v>
      </c>
      <c r="B258" s="47" t="s">
        <v>38</v>
      </c>
      <c r="C258" s="47" t="s">
        <v>252</v>
      </c>
      <c r="D258" s="48">
        <v>42310</v>
      </c>
      <c r="E258" s="47">
        <v>2015</v>
      </c>
      <c r="F258" s="49">
        <f>+MONTH(Tabla135[[#This Row],[FECHA_DEF]])</f>
        <v>11</v>
      </c>
      <c r="G258" s="49" t="s">
        <v>40</v>
      </c>
      <c r="H258" s="47" t="str">
        <f>+IF(Tabla135[[#This Row],[SEXO]]="1","Masculino","Femenino")</f>
        <v>Masculino</v>
      </c>
      <c r="I258" s="48">
        <v>27772</v>
      </c>
      <c r="J258" s="49" t="s">
        <v>41</v>
      </c>
      <c r="K25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258" s="47">
        <v>4039</v>
      </c>
      <c r="M258" s="47">
        <v>39</v>
      </c>
      <c r="N258" s="47" t="str">
        <f t="shared" si="10"/>
        <v>35-39</v>
      </c>
      <c r="O258" s="47">
        <v>5</v>
      </c>
      <c r="P258" s="47" t="s">
        <v>42</v>
      </c>
      <c r="Q258" s="47">
        <v>1</v>
      </c>
      <c r="R258" s="47" t="s">
        <v>43</v>
      </c>
      <c r="S258" s="47" t="s">
        <v>51</v>
      </c>
      <c r="T258" s="47" t="s">
        <v>38</v>
      </c>
      <c r="U258" s="47" t="s">
        <v>39</v>
      </c>
      <c r="V258" s="50" t="s">
        <v>189</v>
      </c>
      <c r="W258" s="47" t="s">
        <v>56</v>
      </c>
      <c r="X258" s="51" t="s">
        <v>57</v>
      </c>
    </row>
    <row r="259" spans="1:24" x14ac:dyDescent="0.2">
      <c r="A259" s="46">
        <f t="shared" si="9"/>
        <v>258</v>
      </c>
      <c r="B259" s="47" t="s">
        <v>38</v>
      </c>
      <c r="C259" s="47" t="s">
        <v>39</v>
      </c>
      <c r="D259" s="48">
        <v>42124</v>
      </c>
      <c r="E259" s="47">
        <v>2015</v>
      </c>
      <c r="F259" s="49">
        <f>+MONTH(Tabla135[[#This Row],[FECHA_DEF]])</f>
        <v>4</v>
      </c>
      <c r="G259" s="49" t="s">
        <v>40</v>
      </c>
      <c r="H259" s="47" t="str">
        <f>+IF(Tabla135[[#This Row],[SEXO]]="1","Masculino","Femenino")</f>
        <v>Masculino</v>
      </c>
      <c r="I259" s="48">
        <v>29126</v>
      </c>
      <c r="J259" s="49" t="s">
        <v>41</v>
      </c>
      <c r="K25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259" s="47">
        <v>4035</v>
      </c>
      <c r="M259" s="47">
        <v>35</v>
      </c>
      <c r="N259" s="47" t="str">
        <f t="shared" si="10"/>
        <v>35-39</v>
      </c>
      <c r="O259" s="47">
        <v>5</v>
      </c>
      <c r="P259" s="47" t="s">
        <v>42</v>
      </c>
      <c r="Q259" s="47">
        <v>1</v>
      </c>
      <c r="R259" s="47" t="s">
        <v>43</v>
      </c>
      <c r="S259" s="47" t="s">
        <v>51</v>
      </c>
      <c r="T259" s="47" t="s">
        <v>38</v>
      </c>
      <c r="U259" s="47" t="s">
        <v>39</v>
      </c>
      <c r="V259" s="50" t="s">
        <v>146</v>
      </c>
      <c r="W259" s="47" t="s">
        <v>56</v>
      </c>
      <c r="X259" s="51" t="s">
        <v>57</v>
      </c>
    </row>
    <row r="260" spans="1:24" x14ac:dyDescent="0.2">
      <c r="A260" s="46">
        <f t="shared" si="9"/>
        <v>259</v>
      </c>
      <c r="B260" s="47" t="s">
        <v>38</v>
      </c>
      <c r="C260" s="47" t="s">
        <v>39</v>
      </c>
      <c r="D260" s="48">
        <v>42102</v>
      </c>
      <c r="E260" s="47">
        <v>2015</v>
      </c>
      <c r="F260" s="49">
        <f>+MONTH(Tabla135[[#This Row],[FECHA_DEF]])</f>
        <v>4</v>
      </c>
      <c r="G260" s="49" t="s">
        <v>40</v>
      </c>
      <c r="H260" s="47" t="str">
        <f>+IF(Tabla135[[#This Row],[SEXO]]="1","Masculino","Femenino")</f>
        <v>Masculino</v>
      </c>
      <c r="I260" s="48">
        <v>35412</v>
      </c>
      <c r="J260" s="49" t="s">
        <v>49</v>
      </c>
      <c r="K26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60" s="47">
        <v>4018</v>
      </c>
      <c r="M260" s="47">
        <v>18</v>
      </c>
      <c r="N260" s="47" t="str">
        <f t="shared" si="10"/>
        <v>15-19</v>
      </c>
      <c r="O260" s="47">
        <v>5</v>
      </c>
      <c r="P260" s="47" t="s">
        <v>42</v>
      </c>
      <c r="Q260" s="47">
        <v>1</v>
      </c>
      <c r="R260" s="47" t="s">
        <v>43</v>
      </c>
      <c r="S260" s="47" t="s">
        <v>51</v>
      </c>
      <c r="T260" s="47" t="s">
        <v>38</v>
      </c>
      <c r="U260" s="47" t="s">
        <v>39</v>
      </c>
      <c r="V260" s="50" t="s">
        <v>79</v>
      </c>
      <c r="W260" s="47" t="s">
        <v>56</v>
      </c>
      <c r="X260" s="51" t="s">
        <v>57</v>
      </c>
    </row>
    <row r="261" spans="1:24" x14ac:dyDescent="0.2">
      <c r="A261" s="46">
        <f t="shared" si="9"/>
        <v>260</v>
      </c>
      <c r="B261" s="47" t="s">
        <v>38</v>
      </c>
      <c r="C261" s="47" t="s">
        <v>39</v>
      </c>
      <c r="D261" s="48">
        <v>42342</v>
      </c>
      <c r="E261" s="47">
        <v>2015</v>
      </c>
      <c r="F261" s="49">
        <f>+MONTH(Tabla135[[#This Row],[FECHA_DEF]])</f>
        <v>12</v>
      </c>
      <c r="G261" s="49" t="s">
        <v>40</v>
      </c>
      <c r="H261" s="47" t="str">
        <f>+IF(Tabla135[[#This Row],[SEXO]]="1","Masculino","Femenino")</f>
        <v>Masculino</v>
      </c>
      <c r="I261" s="48">
        <v>29431</v>
      </c>
      <c r="J261" s="49" t="s">
        <v>49</v>
      </c>
      <c r="K26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61" s="47">
        <v>4035</v>
      </c>
      <c r="M261" s="47">
        <v>35</v>
      </c>
      <c r="N261" s="47" t="str">
        <f t="shared" si="10"/>
        <v>35-39</v>
      </c>
      <c r="O261" s="47">
        <v>5</v>
      </c>
      <c r="P261" s="47" t="s">
        <v>42</v>
      </c>
      <c r="Q261" s="47">
        <v>266</v>
      </c>
      <c r="R261" s="47" t="s">
        <v>186</v>
      </c>
      <c r="S261" s="47" t="s">
        <v>51</v>
      </c>
      <c r="T261" s="47" t="s">
        <v>38</v>
      </c>
      <c r="U261" s="47" t="s">
        <v>39</v>
      </c>
      <c r="V261" s="50" t="s">
        <v>253</v>
      </c>
      <c r="W261" s="47" t="s">
        <v>56</v>
      </c>
      <c r="X261" s="51" t="s">
        <v>57</v>
      </c>
    </row>
    <row r="262" spans="1:24" x14ac:dyDescent="0.2">
      <c r="A262" s="46">
        <f t="shared" si="9"/>
        <v>261</v>
      </c>
      <c r="B262" s="47" t="s">
        <v>38</v>
      </c>
      <c r="C262" s="47" t="s">
        <v>39</v>
      </c>
      <c r="D262" s="48">
        <v>42344</v>
      </c>
      <c r="E262" s="47">
        <v>2015</v>
      </c>
      <c r="F262" s="49">
        <f>+MONTH(Tabla135[[#This Row],[FECHA_DEF]])</f>
        <v>12</v>
      </c>
      <c r="G262" s="49" t="s">
        <v>40</v>
      </c>
      <c r="H262" s="47" t="str">
        <f>+IF(Tabla135[[#This Row],[SEXO]]="1","Masculino","Femenino")</f>
        <v>Masculino</v>
      </c>
      <c r="I262" s="48">
        <v>28925</v>
      </c>
      <c r="J262" s="49" t="s">
        <v>40</v>
      </c>
      <c r="K26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262" s="47">
        <v>4036</v>
      </c>
      <c r="M262" s="47">
        <v>36</v>
      </c>
      <c r="N262" s="47" t="str">
        <f t="shared" si="10"/>
        <v>35-39</v>
      </c>
      <c r="O262" s="47">
        <v>5</v>
      </c>
      <c r="P262" s="47" t="s">
        <v>42</v>
      </c>
      <c r="Q262" s="47">
        <v>1</v>
      </c>
      <c r="R262" s="47" t="s">
        <v>43</v>
      </c>
      <c r="S262" s="47" t="s">
        <v>51</v>
      </c>
      <c r="T262" s="47" t="s">
        <v>38</v>
      </c>
      <c r="U262" s="47" t="s">
        <v>39</v>
      </c>
      <c r="V262" s="50" t="s">
        <v>213</v>
      </c>
      <c r="W262" s="47" t="s">
        <v>56</v>
      </c>
      <c r="X262" s="51" t="s">
        <v>57</v>
      </c>
    </row>
    <row r="263" spans="1:24" x14ac:dyDescent="0.2">
      <c r="A263" s="46">
        <f t="shared" si="9"/>
        <v>262</v>
      </c>
      <c r="B263" s="47" t="s">
        <v>38</v>
      </c>
      <c r="C263" s="47" t="s">
        <v>39</v>
      </c>
      <c r="D263" s="48">
        <v>42363</v>
      </c>
      <c r="E263" s="47">
        <v>2015</v>
      </c>
      <c r="F263" s="49">
        <f>+MONTH(Tabla135[[#This Row],[FECHA_DEF]])</f>
        <v>12</v>
      </c>
      <c r="G263" s="49" t="s">
        <v>40</v>
      </c>
      <c r="H263" s="47" t="str">
        <f>+IF(Tabla135[[#This Row],[SEXO]]="1","Masculino","Femenino")</f>
        <v>Masculino</v>
      </c>
      <c r="I263" s="48">
        <v>36130</v>
      </c>
      <c r="J263" s="49" t="s">
        <v>49</v>
      </c>
      <c r="K26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63" s="47">
        <v>4017</v>
      </c>
      <c r="M263" s="47">
        <v>17</v>
      </c>
      <c r="N263" s="47" t="str">
        <f t="shared" si="10"/>
        <v>15-19</v>
      </c>
      <c r="O263" s="47">
        <v>5</v>
      </c>
      <c r="P263" s="47" t="s">
        <v>42</v>
      </c>
      <c r="Q263" s="47">
        <v>1</v>
      </c>
      <c r="R263" s="47" t="s">
        <v>43</v>
      </c>
      <c r="S263" s="47" t="s">
        <v>51</v>
      </c>
      <c r="T263" s="47" t="s">
        <v>38</v>
      </c>
      <c r="U263" s="47" t="s">
        <v>39</v>
      </c>
      <c r="V263" s="50" t="s">
        <v>100</v>
      </c>
      <c r="W263" s="47" t="s">
        <v>56</v>
      </c>
      <c r="X263" s="51" t="s">
        <v>57</v>
      </c>
    </row>
    <row r="264" spans="1:24" x14ac:dyDescent="0.2">
      <c r="A264" s="46">
        <f t="shared" si="9"/>
        <v>263</v>
      </c>
      <c r="B264" s="47" t="s">
        <v>38</v>
      </c>
      <c r="C264" s="47" t="s">
        <v>39</v>
      </c>
      <c r="D264" s="48">
        <v>42314</v>
      </c>
      <c r="E264" s="47">
        <v>2015</v>
      </c>
      <c r="F264" s="49">
        <f>+MONTH(Tabla135[[#This Row],[FECHA_DEF]])</f>
        <v>11</v>
      </c>
      <c r="G264" s="49" t="s">
        <v>40</v>
      </c>
      <c r="H264" s="47" t="str">
        <f>+IF(Tabla135[[#This Row],[SEXO]]="1","Masculino","Femenino")</f>
        <v>Masculino</v>
      </c>
      <c r="I264" s="48">
        <v>31920</v>
      </c>
      <c r="J264" s="49" t="s">
        <v>49</v>
      </c>
      <c r="K26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64" s="47">
        <v>4028</v>
      </c>
      <c r="M264" s="47">
        <v>28</v>
      </c>
      <c r="N264" s="47" t="str">
        <f t="shared" si="10"/>
        <v>25-29</v>
      </c>
      <c r="O264" s="47">
        <v>5</v>
      </c>
      <c r="P264" s="47" t="s">
        <v>42</v>
      </c>
      <c r="Q264" s="47">
        <v>1</v>
      </c>
      <c r="R264" s="47" t="s">
        <v>43</v>
      </c>
      <c r="S264" s="47" t="s">
        <v>51</v>
      </c>
      <c r="T264" s="47" t="s">
        <v>38</v>
      </c>
      <c r="U264" s="47" t="s">
        <v>39</v>
      </c>
      <c r="V264" s="50" t="s">
        <v>189</v>
      </c>
      <c r="W264" s="47" t="s">
        <v>56</v>
      </c>
      <c r="X264" s="51" t="s">
        <v>57</v>
      </c>
    </row>
    <row r="265" spans="1:24" x14ac:dyDescent="0.2">
      <c r="A265" s="46">
        <f t="shared" si="9"/>
        <v>264</v>
      </c>
      <c r="B265" s="47" t="s">
        <v>38</v>
      </c>
      <c r="C265" s="47" t="s">
        <v>39</v>
      </c>
      <c r="D265" s="48">
        <v>42205</v>
      </c>
      <c r="E265" s="47">
        <v>2015</v>
      </c>
      <c r="F265" s="49">
        <f>+MONTH(Tabla135[[#This Row],[FECHA_DEF]])</f>
        <v>7</v>
      </c>
      <c r="G265" s="49" t="s">
        <v>40</v>
      </c>
      <c r="H265" s="47" t="str">
        <f>+IF(Tabla135[[#This Row],[SEXO]]="1","Masculino","Femenino")</f>
        <v>Masculino</v>
      </c>
      <c r="I265" s="48">
        <v>33789</v>
      </c>
      <c r="J265" s="49" t="s">
        <v>49</v>
      </c>
      <c r="K26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65" s="47">
        <v>4023</v>
      </c>
      <c r="M265" s="47">
        <v>23</v>
      </c>
      <c r="N265" s="47" t="str">
        <f t="shared" si="10"/>
        <v>20-24</v>
      </c>
      <c r="O265" s="47">
        <v>5</v>
      </c>
      <c r="P265" s="47" t="s">
        <v>42</v>
      </c>
      <c r="Q265" s="47">
        <v>615</v>
      </c>
      <c r="R265" s="47" t="s">
        <v>247</v>
      </c>
      <c r="S265" s="47" t="s">
        <v>51</v>
      </c>
      <c r="T265" s="47" t="s">
        <v>38</v>
      </c>
      <c r="U265" s="47" t="s">
        <v>39</v>
      </c>
      <c r="V265" s="50" t="s">
        <v>119</v>
      </c>
      <c r="W265" s="47" t="s">
        <v>56</v>
      </c>
      <c r="X265" s="51" t="s">
        <v>57</v>
      </c>
    </row>
    <row r="266" spans="1:24" x14ac:dyDescent="0.2">
      <c r="A266" s="46">
        <f t="shared" si="9"/>
        <v>265</v>
      </c>
      <c r="B266" s="47" t="s">
        <v>38</v>
      </c>
      <c r="C266" s="47" t="s">
        <v>39</v>
      </c>
      <c r="D266" s="48">
        <v>42246</v>
      </c>
      <c r="E266" s="47">
        <v>2015</v>
      </c>
      <c r="F266" s="49">
        <f>+MONTH(Tabla135[[#This Row],[FECHA_DEF]])</f>
        <v>8</v>
      </c>
      <c r="G266" s="49" t="s">
        <v>40</v>
      </c>
      <c r="H266" s="47" t="str">
        <f>+IF(Tabla135[[#This Row],[SEXO]]="1","Masculino","Femenino")</f>
        <v>Masculino</v>
      </c>
      <c r="I266" s="48">
        <v>17335</v>
      </c>
      <c r="J266" s="49" t="s">
        <v>40</v>
      </c>
      <c r="K26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266" s="47">
        <v>4068</v>
      </c>
      <c r="M266" s="47">
        <v>68</v>
      </c>
      <c r="N266" s="47" t="str">
        <f t="shared" si="10"/>
        <v>65-69</v>
      </c>
      <c r="O266" s="47">
        <v>5</v>
      </c>
      <c r="P266" s="47" t="s">
        <v>42</v>
      </c>
      <c r="Q266" s="47">
        <v>1</v>
      </c>
      <c r="R266" s="47" t="s">
        <v>43</v>
      </c>
      <c r="S266" s="47" t="s">
        <v>51</v>
      </c>
      <c r="T266" s="47" t="s">
        <v>38</v>
      </c>
      <c r="U266" s="47" t="s">
        <v>39</v>
      </c>
      <c r="V266" s="50" t="s">
        <v>147</v>
      </c>
      <c r="W266" s="47" t="s">
        <v>56</v>
      </c>
      <c r="X266" s="51" t="s">
        <v>57</v>
      </c>
    </row>
    <row r="267" spans="1:24" x14ac:dyDescent="0.2">
      <c r="A267" s="46">
        <f t="shared" si="9"/>
        <v>266</v>
      </c>
      <c r="B267" s="47" t="s">
        <v>38</v>
      </c>
      <c r="C267" s="47" t="s">
        <v>39</v>
      </c>
      <c r="D267" s="48">
        <v>42242</v>
      </c>
      <c r="E267" s="47">
        <v>2015</v>
      </c>
      <c r="F267" s="49">
        <f>+MONTH(Tabla135[[#This Row],[FECHA_DEF]])</f>
        <v>8</v>
      </c>
      <c r="G267" s="49" t="s">
        <v>40</v>
      </c>
      <c r="H267" s="47" t="str">
        <f>+IF(Tabla135[[#This Row],[SEXO]]="1","Masculino","Femenino")</f>
        <v>Masculino</v>
      </c>
      <c r="I267" s="48">
        <v>33501</v>
      </c>
      <c r="J267" s="49" t="s">
        <v>46</v>
      </c>
      <c r="K26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67" s="47">
        <v>4023</v>
      </c>
      <c r="M267" s="47">
        <v>23</v>
      </c>
      <c r="N267" s="47" t="str">
        <f t="shared" si="10"/>
        <v>20-24</v>
      </c>
      <c r="O267" s="47">
        <v>5</v>
      </c>
      <c r="P267" s="47" t="s">
        <v>42</v>
      </c>
      <c r="Q267" s="47">
        <v>1</v>
      </c>
      <c r="R267" s="47" t="s">
        <v>43</v>
      </c>
      <c r="S267" s="47" t="s">
        <v>51</v>
      </c>
      <c r="T267" s="47" t="s">
        <v>38</v>
      </c>
      <c r="U267" s="47" t="s">
        <v>39</v>
      </c>
      <c r="V267" s="50" t="s">
        <v>254</v>
      </c>
      <c r="W267" s="47" t="s">
        <v>56</v>
      </c>
      <c r="X267" s="51" t="s">
        <v>57</v>
      </c>
    </row>
    <row r="268" spans="1:24" x14ac:dyDescent="0.2">
      <c r="A268" s="46">
        <f t="shared" si="9"/>
        <v>267</v>
      </c>
      <c r="B268" s="47" t="s">
        <v>38</v>
      </c>
      <c r="C268" s="47" t="s">
        <v>39</v>
      </c>
      <c r="D268" s="48">
        <v>42237</v>
      </c>
      <c r="E268" s="47">
        <v>2015</v>
      </c>
      <c r="F268" s="49">
        <f>+MONTH(Tabla135[[#This Row],[FECHA_DEF]])</f>
        <v>8</v>
      </c>
      <c r="G268" s="49" t="s">
        <v>40</v>
      </c>
      <c r="H268" s="47" t="str">
        <f>+IF(Tabla135[[#This Row],[SEXO]]="1","Masculino","Femenino")</f>
        <v>Masculino</v>
      </c>
      <c r="I268" s="48">
        <v>29519</v>
      </c>
      <c r="J268" s="49" t="s">
        <v>49</v>
      </c>
      <c r="K26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68" s="47">
        <v>4034</v>
      </c>
      <c r="M268" s="47">
        <v>34</v>
      </c>
      <c r="N268" s="47" t="str">
        <f t="shared" si="10"/>
        <v>30-34</v>
      </c>
      <c r="O268" s="47">
        <v>5</v>
      </c>
      <c r="P268" s="47" t="s">
        <v>42</v>
      </c>
      <c r="Q268" s="47">
        <v>1</v>
      </c>
      <c r="R268" s="47" t="s">
        <v>43</v>
      </c>
      <c r="S268" s="47" t="s">
        <v>51</v>
      </c>
      <c r="T268" s="47" t="s">
        <v>38</v>
      </c>
      <c r="U268" s="47" t="s">
        <v>39</v>
      </c>
      <c r="V268" s="50" t="s">
        <v>108</v>
      </c>
      <c r="W268" s="47" t="s">
        <v>56</v>
      </c>
      <c r="X268" s="51" t="s">
        <v>57</v>
      </c>
    </row>
    <row r="269" spans="1:24" x14ac:dyDescent="0.2">
      <c r="A269" s="46">
        <f t="shared" ref="A269:A332" si="11">+A268+1</f>
        <v>268</v>
      </c>
      <c r="B269" s="47" t="s">
        <v>38</v>
      </c>
      <c r="C269" s="47" t="s">
        <v>39</v>
      </c>
      <c r="D269" s="48">
        <v>42223</v>
      </c>
      <c r="E269" s="47">
        <v>2015</v>
      </c>
      <c r="F269" s="49">
        <f>+MONTH(Tabla135[[#This Row],[FECHA_DEF]])</f>
        <v>8</v>
      </c>
      <c r="G269" s="49" t="s">
        <v>40</v>
      </c>
      <c r="H269" s="47" t="str">
        <f>+IF(Tabla135[[#This Row],[SEXO]]="1","Masculino","Femenino")</f>
        <v>Masculino</v>
      </c>
      <c r="I269" s="48">
        <v>29378</v>
      </c>
      <c r="J269" s="49" t="s">
        <v>46</v>
      </c>
      <c r="K26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69" s="47">
        <v>4035</v>
      </c>
      <c r="M269" s="47">
        <v>35</v>
      </c>
      <c r="N269" s="47" t="str">
        <f t="shared" si="10"/>
        <v>35-39</v>
      </c>
      <c r="O269" s="47">
        <v>5</v>
      </c>
      <c r="P269" s="47" t="s">
        <v>42</v>
      </c>
      <c r="Q269" s="47">
        <v>1</v>
      </c>
      <c r="R269" s="47" t="s">
        <v>43</v>
      </c>
      <c r="S269" s="47" t="s">
        <v>51</v>
      </c>
      <c r="T269" s="47" t="s">
        <v>38</v>
      </c>
      <c r="U269" s="47" t="s">
        <v>39</v>
      </c>
      <c r="V269" s="50" t="s">
        <v>234</v>
      </c>
      <c r="W269" s="47" t="s">
        <v>56</v>
      </c>
      <c r="X269" s="51" t="s">
        <v>57</v>
      </c>
    </row>
    <row r="270" spans="1:24" x14ac:dyDescent="0.2">
      <c r="A270" s="46">
        <f t="shared" si="11"/>
        <v>269</v>
      </c>
      <c r="B270" s="47" t="s">
        <v>38</v>
      </c>
      <c r="C270" s="47" t="s">
        <v>39</v>
      </c>
      <c r="D270" s="48">
        <v>42224</v>
      </c>
      <c r="E270" s="47">
        <v>2015</v>
      </c>
      <c r="F270" s="49">
        <f>+MONTH(Tabla135[[#This Row],[FECHA_DEF]])</f>
        <v>8</v>
      </c>
      <c r="G270" s="49" t="s">
        <v>53</v>
      </c>
      <c r="H270" s="47" t="str">
        <f>+IF(Tabla135[[#This Row],[SEXO]]="1","Masculino","Femenino")</f>
        <v>Femenino</v>
      </c>
      <c r="I270" s="48">
        <v>36662</v>
      </c>
      <c r="J270" s="49" t="s">
        <v>49</v>
      </c>
      <c r="K27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70" s="47">
        <v>4015</v>
      </c>
      <c r="M270" s="47">
        <v>15</v>
      </c>
      <c r="N270" s="47" t="str">
        <f t="shared" si="10"/>
        <v>15-19</v>
      </c>
      <c r="O270" s="47">
        <v>5</v>
      </c>
      <c r="P270" s="47" t="s">
        <v>42</v>
      </c>
      <c r="Q270" s="47">
        <v>1</v>
      </c>
      <c r="R270" s="47" t="s">
        <v>43</v>
      </c>
      <c r="S270" s="47" t="s">
        <v>51</v>
      </c>
      <c r="T270" s="47" t="s">
        <v>38</v>
      </c>
      <c r="U270" s="47" t="s">
        <v>39</v>
      </c>
      <c r="V270" s="50" t="s">
        <v>86</v>
      </c>
      <c r="W270" s="47" t="s">
        <v>56</v>
      </c>
      <c r="X270" s="51" t="s">
        <v>57</v>
      </c>
    </row>
    <row r="271" spans="1:24" x14ac:dyDescent="0.2">
      <c r="A271" s="46">
        <f t="shared" si="11"/>
        <v>270</v>
      </c>
      <c r="B271" s="47" t="s">
        <v>38</v>
      </c>
      <c r="C271" s="47" t="s">
        <v>39</v>
      </c>
      <c r="D271" s="48">
        <v>42051</v>
      </c>
      <c r="E271" s="47">
        <v>2015</v>
      </c>
      <c r="F271" s="49">
        <f>+MONTH(Tabla135[[#This Row],[FECHA_DEF]])</f>
        <v>2</v>
      </c>
      <c r="G271" s="49" t="s">
        <v>40</v>
      </c>
      <c r="H271" s="47" t="str">
        <f>+IF(Tabla135[[#This Row],[SEXO]]="1","Masculino","Femenino")</f>
        <v>Masculino</v>
      </c>
      <c r="I271" s="48">
        <v>28855</v>
      </c>
      <c r="J271" s="49" t="s">
        <v>40</v>
      </c>
      <c r="K27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271" s="47">
        <v>4036</v>
      </c>
      <c r="M271" s="47">
        <v>36</v>
      </c>
      <c r="N271" s="47" t="str">
        <f t="shared" si="10"/>
        <v>35-39</v>
      </c>
      <c r="O271" s="47">
        <v>5</v>
      </c>
      <c r="P271" s="47" t="s">
        <v>42</v>
      </c>
      <c r="Q271" s="47">
        <v>1</v>
      </c>
      <c r="R271" s="47" t="s">
        <v>43</v>
      </c>
      <c r="S271" s="47" t="s">
        <v>51</v>
      </c>
      <c r="T271" s="47" t="s">
        <v>38</v>
      </c>
      <c r="U271" s="47" t="s">
        <v>39</v>
      </c>
      <c r="V271" s="50" t="s">
        <v>120</v>
      </c>
      <c r="W271" s="47" t="s">
        <v>56</v>
      </c>
      <c r="X271" s="51" t="s">
        <v>57</v>
      </c>
    </row>
    <row r="272" spans="1:24" x14ac:dyDescent="0.2">
      <c r="A272" s="46">
        <f t="shared" si="11"/>
        <v>271</v>
      </c>
      <c r="B272" s="47" t="s">
        <v>38</v>
      </c>
      <c r="C272" s="47" t="s">
        <v>39</v>
      </c>
      <c r="D272" s="48">
        <v>42158</v>
      </c>
      <c r="E272" s="47">
        <v>2015</v>
      </c>
      <c r="F272" s="49">
        <f>+MONTH(Tabla135[[#This Row],[FECHA_DEF]])</f>
        <v>6</v>
      </c>
      <c r="G272" s="49" t="s">
        <v>40</v>
      </c>
      <c r="H272" s="47" t="str">
        <f>+IF(Tabla135[[#This Row],[SEXO]]="1","Masculino","Femenino")</f>
        <v>Masculino</v>
      </c>
      <c r="I272" s="48">
        <v>35238</v>
      </c>
      <c r="J272" s="49" t="s">
        <v>49</v>
      </c>
      <c r="K27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72" s="47">
        <v>4018</v>
      </c>
      <c r="M272" s="47">
        <v>18</v>
      </c>
      <c r="N272" s="47" t="str">
        <f t="shared" si="10"/>
        <v>15-19</v>
      </c>
      <c r="O272" s="47">
        <v>5</v>
      </c>
      <c r="P272" s="47" t="s">
        <v>42</v>
      </c>
      <c r="Q272" s="47">
        <v>1</v>
      </c>
      <c r="R272" s="47" t="s">
        <v>43</v>
      </c>
      <c r="S272" s="47" t="s">
        <v>51</v>
      </c>
      <c r="T272" s="47" t="s">
        <v>38</v>
      </c>
      <c r="U272" s="47" t="s">
        <v>39</v>
      </c>
      <c r="V272" s="50" t="s">
        <v>73</v>
      </c>
      <c r="W272" s="47" t="s">
        <v>56</v>
      </c>
      <c r="X272" s="51" t="s">
        <v>57</v>
      </c>
    </row>
    <row r="273" spans="1:24" x14ac:dyDescent="0.2">
      <c r="A273" s="46">
        <f t="shared" si="11"/>
        <v>272</v>
      </c>
      <c r="B273" s="47" t="s">
        <v>38</v>
      </c>
      <c r="C273" s="47" t="s">
        <v>39</v>
      </c>
      <c r="D273" s="48">
        <v>42183</v>
      </c>
      <c r="E273" s="47">
        <v>2015</v>
      </c>
      <c r="F273" s="49">
        <f>+MONTH(Tabla135[[#This Row],[FECHA_DEF]])</f>
        <v>6</v>
      </c>
      <c r="G273" s="49" t="s">
        <v>40</v>
      </c>
      <c r="H273" s="47" t="str">
        <f>+IF(Tabla135[[#This Row],[SEXO]]="1","Masculino","Femenino")</f>
        <v>Masculino</v>
      </c>
      <c r="I273" s="48">
        <v>31587</v>
      </c>
      <c r="J273" s="49" t="s">
        <v>46</v>
      </c>
      <c r="K27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73" s="47">
        <v>4029</v>
      </c>
      <c r="M273" s="47">
        <v>29</v>
      </c>
      <c r="N273" s="47" t="str">
        <f t="shared" si="10"/>
        <v>25-29</v>
      </c>
      <c r="O273" s="47">
        <v>5</v>
      </c>
      <c r="P273" s="47" t="s">
        <v>42</v>
      </c>
      <c r="Q273" s="47">
        <v>1</v>
      </c>
      <c r="R273" s="47" t="s">
        <v>43</v>
      </c>
      <c r="S273" s="47" t="s">
        <v>51</v>
      </c>
      <c r="T273" s="47" t="s">
        <v>38</v>
      </c>
      <c r="U273" s="47" t="s">
        <v>39</v>
      </c>
      <c r="V273" s="50" t="s">
        <v>193</v>
      </c>
      <c r="W273" s="47" t="s">
        <v>56</v>
      </c>
      <c r="X273" s="51" t="s">
        <v>57</v>
      </c>
    </row>
    <row r="274" spans="1:24" x14ac:dyDescent="0.2">
      <c r="A274" s="46">
        <f t="shared" si="11"/>
        <v>273</v>
      </c>
      <c r="B274" s="47" t="s">
        <v>38</v>
      </c>
      <c r="C274" s="47" t="s">
        <v>39</v>
      </c>
      <c r="D274" s="48">
        <v>42159</v>
      </c>
      <c r="E274" s="47">
        <v>2015</v>
      </c>
      <c r="F274" s="49">
        <f>+MONTH(Tabla135[[#This Row],[FECHA_DEF]])</f>
        <v>6</v>
      </c>
      <c r="G274" s="49" t="s">
        <v>40</v>
      </c>
      <c r="H274" s="47" t="str">
        <f>+IF(Tabla135[[#This Row],[SEXO]]="1","Masculino","Femenino")</f>
        <v>Masculino</v>
      </c>
      <c r="I274" s="48">
        <v>35302</v>
      </c>
      <c r="J274" s="49" t="s">
        <v>49</v>
      </c>
      <c r="K27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74" s="47">
        <v>4018</v>
      </c>
      <c r="M274" s="47">
        <v>18</v>
      </c>
      <c r="N274" s="47" t="str">
        <f t="shared" si="10"/>
        <v>15-19</v>
      </c>
      <c r="O274" s="47">
        <v>5</v>
      </c>
      <c r="P274" s="47" t="s">
        <v>42</v>
      </c>
      <c r="Q274" s="47">
        <v>1</v>
      </c>
      <c r="R274" s="47" t="s">
        <v>43</v>
      </c>
      <c r="S274" s="47" t="s">
        <v>51</v>
      </c>
      <c r="T274" s="47" t="s">
        <v>38</v>
      </c>
      <c r="U274" s="47" t="s">
        <v>39</v>
      </c>
      <c r="V274" s="50" t="s">
        <v>72</v>
      </c>
      <c r="W274" s="47" t="s">
        <v>56</v>
      </c>
      <c r="X274" s="51" t="s">
        <v>57</v>
      </c>
    </row>
    <row r="275" spans="1:24" x14ac:dyDescent="0.2">
      <c r="A275" s="46">
        <f t="shared" si="11"/>
        <v>274</v>
      </c>
      <c r="B275" s="47" t="s">
        <v>38</v>
      </c>
      <c r="C275" s="47" t="s">
        <v>39</v>
      </c>
      <c r="D275" s="48">
        <v>42155</v>
      </c>
      <c r="E275" s="47">
        <v>2015</v>
      </c>
      <c r="F275" s="49">
        <f>+MONTH(Tabla135[[#This Row],[FECHA_DEF]])</f>
        <v>5</v>
      </c>
      <c r="G275" s="49" t="s">
        <v>40</v>
      </c>
      <c r="H275" s="47" t="str">
        <f>+IF(Tabla135[[#This Row],[SEXO]]="1","Masculino","Femenino")</f>
        <v>Masculino</v>
      </c>
      <c r="I275" s="48">
        <v>32425</v>
      </c>
      <c r="J275" s="49" t="s">
        <v>49</v>
      </c>
      <c r="K27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75" s="47">
        <v>4026</v>
      </c>
      <c r="M275" s="47">
        <v>26</v>
      </c>
      <c r="N275" s="47" t="str">
        <f t="shared" si="10"/>
        <v>25-29</v>
      </c>
      <c r="O275" s="47">
        <v>5</v>
      </c>
      <c r="P275" s="47" t="s">
        <v>42</v>
      </c>
      <c r="Q275" s="47">
        <v>1</v>
      </c>
      <c r="R275" s="47" t="s">
        <v>43</v>
      </c>
      <c r="S275" s="47" t="s">
        <v>51</v>
      </c>
      <c r="T275" s="47" t="s">
        <v>38</v>
      </c>
      <c r="U275" s="47" t="s">
        <v>39</v>
      </c>
      <c r="V275" s="50" t="s">
        <v>72</v>
      </c>
      <c r="W275" s="47" t="s">
        <v>56</v>
      </c>
      <c r="X275" s="51" t="s">
        <v>57</v>
      </c>
    </row>
    <row r="276" spans="1:24" x14ac:dyDescent="0.2">
      <c r="A276" s="46">
        <f t="shared" si="11"/>
        <v>275</v>
      </c>
      <c r="B276" s="47" t="s">
        <v>38</v>
      </c>
      <c r="C276" s="47" t="s">
        <v>39</v>
      </c>
      <c r="D276" s="48">
        <v>42149</v>
      </c>
      <c r="E276" s="47">
        <v>2015</v>
      </c>
      <c r="F276" s="49">
        <f>+MONTH(Tabla135[[#This Row],[FECHA_DEF]])</f>
        <v>5</v>
      </c>
      <c r="G276" s="49" t="s">
        <v>40</v>
      </c>
      <c r="H276" s="47" t="str">
        <f>+IF(Tabla135[[#This Row],[SEXO]]="1","Masculino","Femenino")</f>
        <v>Masculino</v>
      </c>
      <c r="I276" s="48">
        <v>31093</v>
      </c>
      <c r="J276" s="49" t="s">
        <v>49</v>
      </c>
      <c r="K27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76" s="47">
        <v>4030</v>
      </c>
      <c r="M276" s="47">
        <v>30</v>
      </c>
      <c r="N276" s="47" t="str">
        <f t="shared" si="10"/>
        <v>30-34</v>
      </c>
      <c r="O276" s="47">
        <v>5</v>
      </c>
      <c r="P276" s="47" t="s">
        <v>42</v>
      </c>
      <c r="Q276" s="47">
        <v>360</v>
      </c>
      <c r="R276" s="47" t="s">
        <v>50</v>
      </c>
      <c r="S276" s="47" t="s">
        <v>51</v>
      </c>
      <c r="T276" s="47" t="s">
        <v>38</v>
      </c>
      <c r="U276" s="47" t="s">
        <v>39</v>
      </c>
      <c r="V276" s="50" t="s">
        <v>126</v>
      </c>
      <c r="W276" s="47" t="s">
        <v>56</v>
      </c>
      <c r="X276" s="51" t="s">
        <v>57</v>
      </c>
    </row>
    <row r="277" spans="1:24" x14ac:dyDescent="0.2">
      <c r="A277" s="46">
        <f t="shared" si="11"/>
        <v>276</v>
      </c>
      <c r="B277" s="47" t="s">
        <v>38</v>
      </c>
      <c r="C277" s="47" t="s">
        <v>39</v>
      </c>
      <c r="D277" s="48">
        <v>42142</v>
      </c>
      <c r="E277" s="47">
        <v>2015</v>
      </c>
      <c r="F277" s="49">
        <f>+MONTH(Tabla135[[#This Row],[FECHA_DEF]])</f>
        <v>5</v>
      </c>
      <c r="G277" s="49" t="s">
        <v>40</v>
      </c>
      <c r="H277" s="47" t="str">
        <f>+IF(Tabla135[[#This Row],[SEXO]]="1","Masculino","Femenino")</f>
        <v>Masculino</v>
      </c>
      <c r="I277" s="48">
        <v>28476</v>
      </c>
      <c r="J277" s="49" t="s">
        <v>49</v>
      </c>
      <c r="K27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77" s="47">
        <v>4037</v>
      </c>
      <c r="M277" s="47">
        <v>37</v>
      </c>
      <c r="N277" s="47" t="str">
        <f t="shared" si="10"/>
        <v>35-39</v>
      </c>
      <c r="O277" s="47">
        <v>5</v>
      </c>
      <c r="P277" s="47" t="s">
        <v>42</v>
      </c>
      <c r="Q277" s="47">
        <v>1</v>
      </c>
      <c r="R277" s="47" t="s">
        <v>43</v>
      </c>
      <c r="S277" s="47" t="s">
        <v>51</v>
      </c>
      <c r="T277" s="47" t="s">
        <v>38</v>
      </c>
      <c r="U277" s="47" t="s">
        <v>39</v>
      </c>
      <c r="V277" s="50" t="s">
        <v>255</v>
      </c>
      <c r="W277" s="47" t="s">
        <v>56</v>
      </c>
      <c r="X277" s="51" t="s">
        <v>57</v>
      </c>
    </row>
    <row r="278" spans="1:24" x14ac:dyDescent="0.2">
      <c r="A278" s="46">
        <f t="shared" si="11"/>
        <v>277</v>
      </c>
      <c r="B278" s="47" t="s">
        <v>38</v>
      </c>
      <c r="C278" s="47" t="s">
        <v>39</v>
      </c>
      <c r="D278" s="48">
        <v>42084</v>
      </c>
      <c r="E278" s="47">
        <v>2015</v>
      </c>
      <c r="F278" s="49">
        <f>+MONTH(Tabla135[[#This Row],[FECHA_DEF]])</f>
        <v>3</v>
      </c>
      <c r="G278" s="49" t="s">
        <v>40</v>
      </c>
      <c r="H278" s="47" t="str">
        <f>+IF(Tabla135[[#This Row],[SEXO]]="1","Masculino","Femenino")</f>
        <v>Masculino</v>
      </c>
      <c r="I278" s="48">
        <v>24916</v>
      </c>
      <c r="J278" s="49" t="s">
        <v>46</v>
      </c>
      <c r="K27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78" s="47">
        <v>4047</v>
      </c>
      <c r="M278" s="47">
        <v>47</v>
      </c>
      <c r="N278" s="47" t="str">
        <f t="shared" si="10"/>
        <v>45-49</v>
      </c>
      <c r="O278" s="47">
        <v>5</v>
      </c>
      <c r="P278" s="47" t="s">
        <v>42</v>
      </c>
      <c r="Q278" s="47">
        <v>1</v>
      </c>
      <c r="R278" s="47" t="s">
        <v>43</v>
      </c>
      <c r="S278" s="47" t="s">
        <v>51</v>
      </c>
      <c r="T278" s="47" t="s">
        <v>38</v>
      </c>
      <c r="U278" s="47" t="s">
        <v>39</v>
      </c>
      <c r="V278" s="50" t="s">
        <v>256</v>
      </c>
      <c r="W278" s="47" t="s">
        <v>56</v>
      </c>
      <c r="X278" s="51" t="s">
        <v>57</v>
      </c>
    </row>
    <row r="279" spans="1:24" x14ac:dyDescent="0.2">
      <c r="A279" s="46">
        <f t="shared" si="11"/>
        <v>278</v>
      </c>
      <c r="B279" s="47" t="s">
        <v>38</v>
      </c>
      <c r="C279" s="47" t="s">
        <v>39</v>
      </c>
      <c r="D279" s="48">
        <v>42029</v>
      </c>
      <c r="E279" s="47">
        <v>2015</v>
      </c>
      <c r="F279" s="49">
        <f>+MONTH(Tabla135[[#This Row],[FECHA_DEF]])</f>
        <v>1</v>
      </c>
      <c r="G279" s="49" t="s">
        <v>40</v>
      </c>
      <c r="H279" s="47" t="str">
        <f>+IF(Tabla135[[#This Row],[SEXO]]="1","Masculino","Femenino")</f>
        <v>Masculino</v>
      </c>
      <c r="I279" s="48">
        <v>33080</v>
      </c>
      <c r="J279" s="49" t="s">
        <v>49</v>
      </c>
      <c r="K27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79" s="47">
        <v>4024</v>
      </c>
      <c r="M279" s="47">
        <v>24</v>
      </c>
      <c r="N279" s="47" t="str">
        <f t="shared" si="10"/>
        <v>20-24</v>
      </c>
      <c r="O279" s="47">
        <v>5</v>
      </c>
      <c r="P279" s="47" t="s">
        <v>42</v>
      </c>
      <c r="Q279" s="47">
        <v>88</v>
      </c>
      <c r="R279" s="47" t="s">
        <v>80</v>
      </c>
      <c r="S279" s="47" t="s">
        <v>51</v>
      </c>
      <c r="T279" s="47" t="s">
        <v>38</v>
      </c>
      <c r="U279" s="47" t="s">
        <v>39</v>
      </c>
      <c r="V279" s="50" t="s">
        <v>140</v>
      </c>
      <c r="W279" s="47" t="s">
        <v>56</v>
      </c>
      <c r="X279" s="51" t="s">
        <v>57</v>
      </c>
    </row>
    <row r="280" spans="1:24" x14ac:dyDescent="0.2">
      <c r="A280" s="46">
        <f t="shared" si="11"/>
        <v>279</v>
      </c>
      <c r="B280" s="47" t="s">
        <v>38</v>
      </c>
      <c r="C280" s="47" t="s">
        <v>39</v>
      </c>
      <c r="D280" s="48">
        <v>40966</v>
      </c>
      <c r="E280" s="47">
        <v>2012</v>
      </c>
      <c r="F280" s="49">
        <f>+MONTH(Tabla135[[#This Row],[FECHA_DEF]])</f>
        <v>2</v>
      </c>
      <c r="G280" s="49" t="s">
        <v>53</v>
      </c>
      <c r="H280" s="47" t="str">
        <f>+IF(Tabla135[[#This Row],[SEXO]]="1","Masculino","Femenino")</f>
        <v>Femenino</v>
      </c>
      <c r="I280" s="48">
        <v>31911</v>
      </c>
      <c r="J280" s="49" t="s">
        <v>49</v>
      </c>
      <c r="K28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80" s="47">
        <v>4024</v>
      </c>
      <c r="M280" s="47">
        <v>24</v>
      </c>
      <c r="N280" s="47" t="str">
        <f t="shared" ref="N280:N325" si="12">+IF(M280&lt;5,"1-4",IF(M280&lt;10,"5-9",IF(M280&lt;15,"10-14",IF(M280&lt;20,"15-19",IF(M280&lt;25,"20-24",IF(M280&lt;30,"25-29",IF(M280&lt;35,"30-34",IF(M280&lt;40,"35-39",IF(M280&lt;45,"40-44",IF(M280&lt;50,"45-49",IF(M280&lt;55,"50-54",IF(M280&lt;60,"55-59",IF(M280&lt;65,"60-64",IF(M280&lt;70,"65-69",IF(M280&lt;75,"70-74",IF(M280&lt;80,"75-79",IF(M280&gt;=80,"80+")))))))))))))))))</f>
        <v>20-24</v>
      </c>
      <c r="O280" s="47">
        <v>5</v>
      </c>
      <c r="P280" s="47" t="s">
        <v>42</v>
      </c>
      <c r="Q280" s="47">
        <v>1</v>
      </c>
      <c r="R280" s="47" t="s">
        <v>43</v>
      </c>
      <c r="S280" s="47" t="s">
        <v>44</v>
      </c>
      <c r="T280" s="47" t="s">
        <v>38</v>
      </c>
      <c r="U280" s="47" t="s">
        <v>39</v>
      </c>
      <c r="V280" s="50" t="s">
        <v>100</v>
      </c>
      <c r="W280" s="47" t="s">
        <v>47</v>
      </c>
      <c r="X280" s="51" t="s">
        <v>48</v>
      </c>
    </row>
    <row r="281" spans="1:24" x14ac:dyDescent="0.2">
      <c r="A281" s="46">
        <f t="shared" si="11"/>
        <v>280</v>
      </c>
      <c r="B281" s="47" t="s">
        <v>38</v>
      </c>
      <c r="C281" s="47" t="s">
        <v>39</v>
      </c>
      <c r="D281" s="48">
        <v>40939</v>
      </c>
      <c r="E281" s="47">
        <v>2012</v>
      </c>
      <c r="F281" s="49">
        <f>+MONTH(Tabla135[[#This Row],[FECHA_DEF]])</f>
        <v>1</v>
      </c>
      <c r="G281" s="49" t="s">
        <v>53</v>
      </c>
      <c r="H281" s="47" t="str">
        <f>+IF(Tabla135[[#This Row],[SEXO]]="1","Masculino","Femenino")</f>
        <v>Femenino</v>
      </c>
      <c r="I281" s="48">
        <v>27584</v>
      </c>
      <c r="J281" s="49" t="s">
        <v>41</v>
      </c>
      <c r="K28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281" s="47">
        <v>4036</v>
      </c>
      <c r="M281" s="47">
        <v>36</v>
      </c>
      <c r="N281" s="47" t="str">
        <f t="shared" si="12"/>
        <v>35-39</v>
      </c>
      <c r="O281" s="47">
        <v>5</v>
      </c>
      <c r="P281" s="47" t="s">
        <v>42</v>
      </c>
      <c r="Q281" s="47">
        <v>1</v>
      </c>
      <c r="R281" s="47" t="s">
        <v>43</v>
      </c>
      <c r="S281" s="47" t="s">
        <v>44</v>
      </c>
      <c r="T281" s="47" t="s">
        <v>38</v>
      </c>
      <c r="U281" s="47" t="s">
        <v>39</v>
      </c>
      <c r="V281" s="50" t="s">
        <v>212</v>
      </c>
      <c r="W281" s="47" t="s">
        <v>47</v>
      </c>
      <c r="X281" s="51" t="s">
        <v>48</v>
      </c>
    </row>
    <row r="282" spans="1:24" x14ac:dyDescent="0.2">
      <c r="A282" s="46">
        <f t="shared" si="11"/>
        <v>281</v>
      </c>
      <c r="B282" s="47" t="s">
        <v>38</v>
      </c>
      <c r="C282" s="47" t="s">
        <v>39</v>
      </c>
      <c r="D282" s="48">
        <v>41056</v>
      </c>
      <c r="E282" s="47">
        <v>2012</v>
      </c>
      <c r="F282" s="49">
        <f>+MONTH(Tabla135[[#This Row],[FECHA_DEF]])</f>
        <v>5</v>
      </c>
      <c r="G282" s="49" t="s">
        <v>40</v>
      </c>
      <c r="H282" s="47" t="str">
        <f>+IF(Tabla135[[#This Row],[SEXO]]="1","Masculino","Femenino")</f>
        <v>Masculino</v>
      </c>
      <c r="I282" s="48">
        <v>33288</v>
      </c>
      <c r="J282" s="49" t="s">
        <v>46</v>
      </c>
      <c r="K28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82" s="47">
        <v>4021</v>
      </c>
      <c r="M282" s="47">
        <v>21</v>
      </c>
      <c r="N282" s="47" t="str">
        <f t="shared" si="12"/>
        <v>20-24</v>
      </c>
      <c r="O282" s="47">
        <v>5</v>
      </c>
      <c r="P282" s="47" t="s">
        <v>42</v>
      </c>
      <c r="Q282" s="47">
        <v>1</v>
      </c>
      <c r="R282" s="47" t="s">
        <v>43</v>
      </c>
      <c r="S282" s="47" t="s">
        <v>44</v>
      </c>
      <c r="T282" s="47" t="s">
        <v>38</v>
      </c>
      <c r="U282" s="47" t="s">
        <v>39</v>
      </c>
      <c r="V282" s="50" t="s">
        <v>175</v>
      </c>
      <c r="W282" s="47" t="s">
        <v>47</v>
      </c>
      <c r="X282" s="51" t="s">
        <v>48</v>
      </c>
    </row>
    <row r="283" spans="1:24" x14ac:dyDescent="0.2">
      <c r="A283" s="46">
        <f t="shared" si="11"/>
        <v>282</v>
      </c>
      <c r="B283" s="47" t="s">
        <v>38</v>
      </c>
      <c r="C283" s="47" t="s">
        <v>39</v>
      </c>
      <c r="D283" s="48">
        <v>41012</v>
      </c>
      <c r="E283" s="47">
        <v>2012</v>
      </c>
      <c r="F283" s="49">
        <f>+MONTH(Tabla135[[#This Row],[FECHA_DEF]])</f>
        <v>4</v>
      </c>
      <c r="G283" s="49" t="s">
        <v>40</v>
      </c>
      <c r="H283" s="47" t="str">
        <f>+IF(Tabla135[[#This Row],[SEXO]]="1","Masculino","Femenino")</f>
        <v>Masculino</v>
      </c>
      <c r="I283" s="48">
        <v>40437</v>
      </c>
      <c r="J283" s="49" t="s">
        <v>49</v>
      </c>
      <c r="K28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83" s="47">
        <v>4001</v>
      </c>
      <c r="M283" s="47">
        <v>1</v>
      </c>
      <c r="N283" s="47" t="str">
        <f t="shared" si="12"/>
        <v>1-4</v>
      </c>
      <c r="O283" s="47">
        <v>5</v>
      </c>
      <c r="P283" s="47" t="s">
        <v>42</v>
      </c>
      <c r="Q283" s="47">
        <v>1</v>
      </c>
      <c r="R283" s="47" t="s">
        <v>43</v>
      </c>
      <c r="S283" s="47" t="s">
        <v>44</v>
      </c>
      <c r="T283" s="47" t="s">
        <v>38</v>
      </c>
      <c r="U283" s="47" t="s">
        <v>39</v>
      </c>
      <c r="V283" s="50" t="s">
        <v>257</v>
      </c>
      <c r="W283" s="47" t="s">
        <v>47</v>
      </c>
      <c r="X283" s="51" t="s">
        <v>48</v>
      </c>
    </row>
    <row r="284" spans="1:24" x14ac:dyDescent="0.2">
      <c r="A284" s="46">
        <f t="shared" si="11"/>
        <v>283</v>
      </c>
      <c r="B284" s="47" t="s">
        <v>38</v>
      </c>
      <c r="C284" s="47" t="s">
        <v>39</v>
      </c>
      <c r="D284" s="48">
        <v>41074</v>
      </c>
      <c r="E284" s="47">
        <v>2012</v>
      </c>
      <c r="F284" s="49">
        <f>+MONTH(Tabla135[[#This Row],[FECHA_DEF]])</f>
        <v>6</v>
      </c>
      <c r="G284" s="49" t="s">
        <v>53</v>
      </c>
      <c r="H284" s="47" t="str">
        <f>+IF(Tabla135[[#This Row],[SEXO]]="1","Masculino","Femenino")</f>
        <v>Femenino</v>
      </c>
      <c r="I284" s="48">
        <v>23163</v>
      </c>
      <c r="J284" s="49" t="s">
        <v>46</v>
      </c>
      <c r="K28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84" s="47">
        <v>4049</v>
      </c>
      <c r="M284" s="47">
        <v>49</v>
      </c>
      <c r="N284" s="47" t="str">
        <f t="shared" si="12"/>
        <v>45-49</v>
      </c>
      <c r="O284" s="47">
        <v>5</v>
      </c>
      <c r="P284" s="47" t="s">
        <v>42</v>
      </c>
      <c r="Q284" s="47">
        <v>1</v>
      </c>
      <c r="R284" s="47" t="s">
        <v>43</v>
      </c>
      <c r="S284" s="47" t="s">
        <v>44</v>
      </c>
      <c r="T284" s="47" t="s">
        <v>38</v>
      </c>
      <c r="U284" s="47" t="s">
        <v>39</v>
      </c>
      <c r="V284" s="50" t="s">
        <v>75</v>
      </c>
      <c r="W284" s="47" t="s">
        <v>47</v>
      </c>
      <c r="X284" s="51" t="s">
        <v>48</v>
      </c>
    </row>
    <row r="285" spans="1:24" x14ac:dyDescent="0.2">
      <c r="A285" s="46">
        <f t="shared" si="11"/>
        <v>284</v>
      </c>
      <c r="B285" s="47" t="s">
        <v>38</v>
      </c>
      <c r="C285" s="47" t="s">
        <v>39</v>
      </c>
      <c r="D285" s="48">
        <v>40956</v>
      </c>
      <c r="E285" s="47">
        <v>2012</v>
      </c>
      <c r="F285" s="49">
        <f>+MONTH(Tabla135[[#This Row],[FECHA_DEF]])</f>
        <v>2</v>
      </c>
      <c r="G285" s="49" t="s">
        <v>40</v>
      </c>
      <c r="H285" s="47" t="str">
        <f>+IF(Tabla135[[#This Row],[SEXO]]="1","Masculino","Femenino")</f>
        <v>Masculino</v>
      </c>
      <c r="I285" s="48">
        <v>34000</v>
      </c>
      <c r="J285" s="49" t="s">
        <v>49</v>
      </c>
      <c r="K28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85" s="47">
        <v>4019</v>
      </c>
      <c r="M285" s="47">
        <v>19</v>
      </c>
      <c r="N285" s="47" t="str">
        <f t="shared" si="12"/>
        <v>15-19</v>
      </c>
      <c r="O285" s="47">
        <v>5</v>
      </c>
      <c r="P285" s="47" t="s">
        <v>42</v>
      </c>
      <c r="Q285" s="47">
        <v>360</v>
      </c>
      <c r="R285" s="47" t="s">
        <v>50</v>
      </c>
      <c r="S285" s="47" t="s">
        <v>44</v>
      </c>
      <c r="T285" s="47" t="s">
        <v>38</v>
      </c>
      <c r="U285" s="47" t="s">
        <v>39</v>
      </c>
      <c r="V285" s="50" t="s">
        <v>116</v>
      </c>
      <c r="W285" s="47" t="s">
        <v>47</v>
      </c>
      <c r="X285" s="51" t="s">
        <v>48</v>
      </c>
    </row>
    <row r="286" spans="1:24" x14ac:dyDescent="0.2">
      <c r="A286" s="46">
        <f t="shared" si="11"/>
        <v>285</v>
      </c>
      <c r="B286" s="47" t="s">
        <v>38</v>
      </c>
      <c r="C286" s="47" t="s">
        <v>39</v>
      </c>
      <c r="D286" s="48">
        <v>41071</v>
      </c>
      <c r="E286" s="47">
        <v>2012</v>
      </c>
      <c r="F286" s="49">
        <f>+MONTH(Tabla135[[#This Row],[FECHA_DEF]])</f>
        <v>6</v>
      </c>
      <c r="G286" s="49" t="s">
        <v>53</v>
      </c>
      <c r="H286" s="47" t="str">
        <f>+IF(Tabla135[[#This Row],[SEXO]]="1","Masculino","Femenino")</f>
        <v>Femenino</v>
      </c>
      <c r="I286" s="48">
        <v>26648</v>
      </c>
      <c r="J286" s="49" t="s">
        <v>41</v>
      </c>
      <c r="K28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286" s="47">
        <v>4039</v>
      </c>
      <c r="M286" s="47">
        <v>39</v>
      </c>
      <c r="N286" s="47" t="str">
        <f t="shared" si="12"/>
        <v>35-39</v>
      </c>
      <c r="O286" s="47">
        <v>5</v>
      </c>
      <c r="P286" s="47" t="s">
        <v>42</v>
      </c>
      <c r="Q286" s="47">
        <v>1</v>
      </c>
      <c r="R286" s="47" t="s">
        <v>43</v>
      </c>
      <c r="S286" s="47" t="s">
        <v>44</v>
      </c>
      <c r="T286" s="47" t="s">
        <v>38</v>
      </c>
      <c r="U286" s="47" t="s">
        <v>39</v>
      </c>
      <c r="V286" s="50" t="s">
        <v>58</v>
      </c>
      <c r="W286" s="47" t="s">
        <v>47</v>
      </c>
      <c r="X286" s="51" t="s">
        <v>48</v>
      </c>
    </row>
    <row r="287" spans="1:24" x14ac:dyDescent="0.2">
      <c r="A287" s="46">
        <f t="shared" si="11"/>
        <v>286</v>
      </c>
      <c r="B287" s="47" t="s">
        <v>38</v>
      </c>
      <c r="C287" s="47" t="s">
        <v>39</v>
      </c>
      <c r="D287" s="48">
        <v>41172</v>
      </c>
      <c r="E287" s="47">
        <v>2012</v>
      </c>
      <c r="F287" s="49">
        <f>+MONTH(Tabla135[[#This Row],[FECHA_DEF]])</f>
        <v>9</v>
      </c>
      <c r="G287" s="49" t="s">
        <v>40</v>
      </c>
      <c r="H287" s="47" t="str">
        <f>+IF(Tabla135[[#This Row],[SEXO]]="1","Masculino","Femenino")</f>
        <v>Masculino</v>
      </c>
      <c r="I287" s="48">
        <v>33070</v>
      </c>
      <c r="J287" s="49" t="s">
        <v>49</v>
      </c>
      <c r="K28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87" s="47">
        <v>4022</v>
      </c>
      <c r="M287" s="47">
        <v>22</v>
      </c>
      <c r="N287" s="47" t="str">
        <f t="shared" si="12"/>
        <v>20-24</v>
      </c>
      <c r="O287" s="47">
        <v>5</v>
      </c>
      <c r="P287" s="47" t="s">
        <v>42</v>
      </c>
      <c r="Q287" s="47">
        <v>1</v>
      </c>
      <c r="R287" s="47" t="s">
        <v>43</v>
      </c>
      <c r="S287" s="47" t="s">
        <v>44</v>
      </c>
      <c r="T287" s="47" t="s">
        <v>38</v>
      </c>
      <c r="U287" s="47" t="s">
        <v>39</v>
      </c>
      <c r="V287" s="50" t="s">
        <v>258</v>
      </c>
      <c r="W287" s="47" t="s">
        <v>47</v>
      </c>
      <c r="X287" s="51" t="s">
        <v>48</v>
      </c>
    </row>
    <row r="288" spans="1:24" x14ac:dyDescent="0.2">
      <c r="A288" s="46">
        <f t="shared" si="11"/>
        <v>287</v>
      </c>
      <c r="B288" s="47" t="s">
        <v>38</v>
      </c>
      <c r="C288" s="47" t="s">
        <v>39</v>
      </c>
      <c r="D288" s="48">
        <v>41177</v>
      </c>
      <c r="E288" s="47">
        <v>2012</v>
      </c>
      <c r="F288" s="49">
        <f>+MONTH(Tabla135[[#This Row],[FECHA_DEF]])</f>
        <v>9</v>
      </c>
      <c r="G288" s="49" t="s">
        <v>40</v>
      </c>
      <c r="H288" s="47" t="str">
        <f>+IF(Tabla135[[#This Row],[SEXO]]="1","Masculino","Femenino")</f>
        <v>Masculino</v>
      </c>
      <c r="I288" s="48">
        <v>34845</v>
      </c>
      <c r="J288" s="49" t="s">
        <v>49</v>
      </c>
      <c r="K28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88" s="47">
        <v>4017</v>
      </c>
      <c r="M288" s="47">
        <v>17</v>
      </c>
      <c r="N288" s="47" t="str">
        <f t="shared" si="12"/>
        <v>15-19</v>
      </c>
      <c r="O288" s="47">
        <v>5</v>
      </c>
      <c r="P288" s="47" t="s">
        <v>42</v>
      </c>
      <c r="Q288" s="47">
        <v>1</v>
      </c>
      <c r="R288" s="47" t="s">
        <v>43</v>
      </c>
      <c r="S288" s="47" t="s">
        <v>44</v>
      </c>
      <c r="T288" s="47" t="s">
        <v>38</v>
      </c>
      <c r="U288" s="47" t="s">
        <v>39</v>
      </c>
      <c r="V288" s="50" t="s">
        <v>128</v>
      </c>
      <c r="W288" s="47" t="s">
        <v>47</v>
      </c>
      <c r="X288" s="51" t="s">
        <v>48</v>
      </c>
    </row>
    <row r="289" spans="1:24" x14ac:dyDescent="0.2">
      <c r="A289" s="46">
        <f t="shared" si="11"/>
        <v>288</v>
      </c>
      <c r="B289" s="47" t="s">
        <v>38</v>
      </c>
      <c r="C289" s="47" t="s">
        <v>39</v>
      </c>
      <c r="D289" s="48">
        <v>40979</v>
      </c>
      <c r="E289" s="47">
        <v>2012</v>
      </c>
      <c r="F289" s="49">
        <f>+MONTH(Tabla135[[#This Row],[FECHA_DEF]])</f>
        <v>3</v>
      </c>
      <c r="G289" s="49" t="s">
        <v>53</v>
      </c>
      <c r="H289" s="47" t="str">
        <f>+IF(Tabla135[[#This Row],[SEXO]]="1","Masculino","Femenino")</f>
        <v>Femenino</v>
      </c>
      <c r="I289" s="48">
        <v>32774</v>
      </c>
      <c r="J289" s="49" t="s">
        <v>40</v>
      </c>
      <c r="K28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289" s="47">
        <v>4022</v>
      </c>
      <c r="M289" s="47">
        <v>22</v>
      </c>
      <c r="N289" s="47" t="str">
        <f t="shared" si="12"/>
        <v>20-24</v>
      </c>
      <c r="O289" s="47">
        <v>5</v>
      </c>
      <c r="P289" s="47" t="s">
        <v>42</v>
      </c>
      <c r="Q289" s="47">
        <v>1</v>
      </c>
      <c r="R289" s="47" t="s">
        <v>43</v>
      </c>
      <c r="S289" s="47" t="s">
        <v>44</v>
      </c>
      <c r="T289" s="47" t="s">
        <v>38</v>
      </c>
      <c r="U289" s="47" t="s">
        <v>39</v>
      </c>
      <c r="V289" s="50" t="s">
        <v>129</v>
      </c>
      <c r="W289" s="47" t="s">
        <v>47</v>
      </c>
      <c r="X289" s="51" t="s">
        <v>48</v>
      </c>
    </row>
    <row r="290" spans="1:24" x14ac:dyDescent="0.2">
      <c r="A290" s="46">
        <f t="shared" si="11"/>
        <v>289</v>
      </c>
      <c r="B290" s="47" t="s">
        <v>38</v>
      </c>
      <c r="C290" s="47" t="s">
        <v>39</v>
      </c>
      <c r="D290" s="48">
        <v>41419</v>
      </c>
      <c r="E290" s="47">
        <v>2013</v>
      </c>
      <c r="F290" s="49">
        <f>+MONTH(Tabla135[[#This Row],[FECHA_DEF]])</f>
        <v>5</v>
      </c>
      <c r="G290" s="49" t="s">
        <v>40</v>
      </c>
      <c r="H290" s="47" t="str">
        <f>+IF(Tabla135[[#This Row],[SEXO]]="1","Masculino","Femenino")</f>
        <v>Masculino</v>
      </c>
      <c r="I290" s="48">
        <v>26599</v>
      </c>
      <c r="J290" s="49" t="s">
        <v>46</v>
      </c>
      <c r="K29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290" s="47">
        <v>4040</v>
      </c>
      <c r="M290" s="47">
        <v>40</v>
      </c>
      <c r="N290" s="47" t="str">
        <f t="shared" si="12"/>
        <v>40-44</v>
      </c>
      <c r="O290" s="47">
        <v>5</v>
      </c>
      <c r="P290" s="47" t="s">
        <v>42</v>
      </c>
      <c r="Q290" s="47">
        <v>88</v>
      </c>
      <c r="R290" s="47" t="s">
        <v>80</v>
      </c>
      <c r="S290" s="47" t="s">
        <v>44</v>
      </c>
      <c r="T290" s="47" t="s">
        <v>38</v>
      </c>
      <c r="U290" s="47" t="s">
        <v>39</v>
      </c>
      <c r="V290" s="50" t="s">
        <v>259</v>
      </c>
      <c r="W290" s="47" t="s">
        <v>47</v>
      </c>
      <c r="X290" s="51" t="s">
        <v>48</v>
      </c>
    </row>
    <row r="291" spans="1:24" x14ac:dyDescent="0.2">
      <c r="A291" s="46">
        <f t="shared" si="11"/>
        <v>290</v>
      </c>
      <c r="B291" s="47" t="s">
        <v>38</v>
      </c>
      <c r="C291" s="47" t="s">
        <v>39</v>
      </c>
      <c r="D291" s="48">
        <v>41601</v>
      </c>
      <c r="E291" s="47">
        <v>2013</v>
      </c>
      <c r="F291" s="49">
        <f>+MONTH(Tabla135[[#This Row],[FECHA_DEF]])</f>
        <v>11</v>
      </c>
      <c r="G291" s="49" t="s">
        <v>53</v>
      </c>
      <c r="H291" s="47" t="str">
        <f>+IF(Tabla135[[#This Row],[SEXO]]="1","Masculino","Femenino")</f>
        <v>Femenino</v>
      </c>
      <c r="I291" s="48">
        <v>34103</v>
      </c>
      <c r="J291" s="49" t="s">
        <v>49</v>
      </c>
      <c r="K29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91" s="47">
        <v>4020</v>
      </c>
      <c r="M291" s="47">
        <v>20</v>
      </c>
      <c r="N291" s="47" t="str">
        <f t="shared" si="12"/>
        <v>20-24</v>
      </c>
      <c r="O291" s="47">
        <v>5</v>
      </c>
      <c r="P291" s="47" t="s">
        <v>42</v>
      </c>
      <c r="Q291" s="47">
        <v>1</v>
      </c>
      <c r="R291" s="47" t="s">
        <v>43</v>
      </c>
      <c r="S291" s="47" t="s">
        <v>44</v>
      </c>
      <c r="T291" s="47" t="s">
        <v>38</v>
      </c>
      <c r="U291" s="47" t="s">
        <v>39</v>
      </c>
      <c r="V291" s="50" t="s">
        <v>86</v>
      </c>
      <c r="W291" s="47" t="s">
        <v>47</v>
      </c>
      <c r="X291" s="51" t="s">
        <v>48</v>
      </c>
    </row>
    <row r="292" spans="1:24" x14ac:dyDescent="0.2">
      <c r="A292" s="46">
        <f t="shared" si="11"/>
        <v>291</v>
      </c>
      <c r="B292" s="47" t="s">
        <v>38</v>
      </c>
      <c r="C292" s="47" t="s">
        <v>39</v>
      </c>
      <c r="D292" s="48">
        <v>41583</v>
      </c>
      <c r="E292" s="47">
        <v>2013</v>
      </c>
      <c r="F292" s="49">
        <f>+MONTH(Tabla135[[#This Row],[FECHA_DEF]])</f>
        <v>11</v>
      </c>
      <c r="G292" s="49" t="s">
        <v>53</v>
      </c>
      <c r="H292" s="47" t="str">
        <f>+IF(Tabla135[[#This Row],[SEXO]]="1","Masculino","Femenino")</f>
        <v>Femenino</v>
      </c>
      <c r="I292" s="48">
        <v>28767</v>
      </c>
      <c r="J292" s="49" t="s">
        <v>221</v>
      </c>
      <c r="K29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viudo(a)</v>
      </c>
      <c r="L292" s="47">
        <v>4035</v>
      </c>
      <c r="M292" s="47">
        <v>35</v>
      </c>
      <c r="N292" s="47" t="str">
        <f t="shared" si="12"/>
        <v>35-39</v>
      </c>
      <c r="O292" s="47">
        <v>5</v>
      </c>
      <c r="P292" s="47" t="s">
        <v>42</v>
      </c>
      <c r="Q292" s="47">
        <v>1</v>
      </c>
      <c r="R292" s="47" t="s">
        <v>43</v>
      </c>
      <c r="S292" s="47" t="s">
        <v>44</v>
      </c>
      <c r="T292" s="47" t="s">
        <v>38</v>
      </c>
      <c r="U292" s="47" t="s">
        <v>39</v>
      </c>
      <c r="V292" s="50" t="s">
        <v>96</v>
      </c>
      <c r="W292" s="47" t="s">
        <v>47</v>
      </c>
      <c r="X292" s="51" t="s">
        <v>48</v>
      </c>
    </row>
    <row r="293" spans="1:24" x14ac:dyDescent="0.2">
      <c r="A293" s="46">
        <f t="shared" si="11"/>
        <v>292</v>
      </c>
      <c r="B293" s="47" t="s">
        <v>38</v>
      </c>
      <c r="C293" s="47" t="s">
        <v>39</v>
      </c>
      <c r="D293" s="48">
        <v>41419</v>
      </c>
      <c r="E293" s="47">
        <v>2013</v>
      </c>
      <c r="F293" s="49">
        <f>+MONTH(Tabla135[[#This Row],[FECHA_DEF]])</f>
        <v>5</v>
      </c>
      <c r="G293" s="49" t="s">
        <v>40</v>
      </c>
      <c r="H293" s="47" t="str">
        <f>+IF(Tabla135[[#This Row],[SEXO]]="1","Masculino","Femenino")</f>
        <v>Masculino</v>
      </c>
      <c r="I293" s="48">
        <v>28703</v>
      </c>
      <c r="J293" s="49" t="s">
        <v>49</v>
      </c>
      <c r="K29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93" s="47">
        <v>4033</v>
      </c>
      <c r="M293" s="47">
        <v>33</v>
      </c>
      <c r="N293" s="47" t="str">
        <f t="shared" si="12"/>
        <v>30-34</v>
      </c>
      <c r="O293" s="47">
        <v>5</v>
      </c>
      <c r="P293" s="47" t="s">
        <v>42</v>
      </c>
      <c r="Q293" s="47">
        <v>1</v>
      </c>
      <c r="R293" s="47" t="s">
        <v>43</v>
      </c>
      <c r="S293" s="47" t="s">
        <v>44</v>
      </c>
      <c r="T293" s="47" t="s">
        <v>38</v>
      </c>
      <c r="U293" s="47" t="s">
        <v>39</v>
      </c>
      <c r="V293" s="50" t="s">
        <v>74</v>
      </c>
      <c r="W293" s="47" t="s">
        <v>47</v>
      </c>
      <c r="X293" s="51" t="s">
        <v>48</v>
      </c>
    </row>
    <row r="294" spans="1:24" x14ac:dyDescent="0.2">
      <c r="A294" s="46">
        <f t="shared" si="11"/>
        <v>293</v>
      </c>
      <c r="B294" s="47" t="s">
        <v>38</v>
      </c>
      <c r="C294" s="47" t="s">
        <v>39</v>
      </c>
      <c r="D294" s="48">
        <v>41543</v>
      </c>
      <c r="E294" s="47">
        <v>2013</v>
      </c>
      <c r="F294" s="49">
        <f>+MONTH(Tabla135[[#This Row],[FECHA_DEF]])</f>
        <v>9</v>
      </c>
      <c r="G294" s="49" t="s">
        <v>40</v>
      </c>
      <c r="H294" s="47" t="str">
        <f>+IF(Tabla135[[#This Row],[SEXO]]="1","Masculino","Femenino")</f>
        <v>Masculino</v>
      </c>
      <c r="I294" s="48">
        <v>35199</v>
      </c>
      <c r="J294" s="49" t="s">
        <v>49</v>
      </c>
      <c r="K29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94" s="47">
        <v>4017</v>
      </c>
      <c r="M294" s="47">
        <v>17</v>
      </c>
      <c r="N294" s="47" t="str">
        <f t="shared" si="12"/>
        <v>15-19</v>
      </c>
      <c r="O294" s="47">
        <v>5</v>
      </c>
      <c r="P294" s="47" t="s">
        <v>42</v>
      </c>
      <c r="Q294" s="47">
        <v>1</v>
      </c>
      <c r="R294" s="47" t="s">
        <v>43</v>
      </c>
      <c r="S294" s="47" t="s">
        <v>44</v>
      </c>
      <c r="T294" s="47" t="s">
        <v>38</v>
      </c>
      <c r="U294" s="47" t="s">
        <v>39</v>
      </c>
      <c r="V294" s="50" t="s">
        <v>260</v>
      </c>
      <c r="W294" s="47" t="s">
        <v>47</v>
      </c>
      <c r="X294" s="51" t="s">
        <v>48</v>
      </c>
    </row>
    <row r="295" spans="1:24" x14ac:dyDescent="0.2">
      <c r="A295" s="46">
        <f t="shared" si="11"/>
        <v>294</v>
      </c>
      <c r="B295" s="47" t="s">
        <v>38</v>
      </c>
      <c r="C295" s="47" t="s">
        <v>39</v>
      </c>
      <c r="D295" s="48">
        <v>41548</v>
      </c>
      <c r="E295" s="47">
        <v>2013</v>
      </c>
      <c r="F295" s="49">
        <f>+MONTH(Tabla135[[#This Row],[FECHA_DEF]])</f>
        <v>10</v>
      </c>
      <c r="G295" s="49" t="s">
        <v>40</v>
      </c>
      <c r="H295" s="47" t="str">
        <f>+IF(Tabla135[[#This Row],[SEXO]]="1","Masculino","Femenino")</f>
        <v>Masculino</v>
      </c>
      <c r="I295" s="48">
        <v>34310</v>
      </c>
      <c r="J295" s="49" t="s">
        <v>49</v>
      </c>
      <c r="K29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95" s="47">
        <v>4019</v>
      </c>
      <c r="M295" s="47">
        <v>19</v>
      </c>
      <c r="N295" s="47" t="str">
        <f t="shared" si="12"/>
        <v>15-19</v>
      </c>
      <c r="O295" s="47">
        <v>5</v>
      </c>
      <c r="P295" s="47" t="s">
        <v>42</v>
      </c>
      <c r="Q295" s="47">
        <v>1</v>
      </c>
      <c r="R295" s="47" t="s">
        <v>43</v>
      </c>
      <c r="S295" s="47" t="s">
        <v>44</v>
      </c>
      <c r="T295" s="47" t="s">
        <v>38</v>
      </c>
      <c r="U295" s="47" t="s">
        <v>39</v>
      </c>
      <c r="V295" s="50" t="s">
        <v>108</v>
      </c>
      <c r="W295" s="47" t="s">
        <v>47</v>
      </c>
      <c r="X295" s="51" t="s">
        <v>48</v>
      </c>
    </row>
    <row r="296" spans="1:24" x14ac:dyDescent="0.2">
      <c r="A296" s="46">
        <f t="shared" si="11"/>
        <v>295</v>
      </c>
      <c r="B296" s="47" t="s">
        <v>38</v>
      </c>
      <c r="C296" s="47" t="s">
        <v>39</v>
      </c>
      <c r="D296" s="48">
        <v>41308</v>
      </c>
      <c r="E296" s="47">
        <v>2013</v>
      </c>
      <c r="F296" s="49">
        <f>+MONTH(Tabla135[[#This Row],[FECHA_DEF]])</f>
        <v>2</v>
      </c>
      <c r="G296" s="49" t="s">
        <v>40</v>
      </c>
      <c r="H296" s="47" t="str">
        <f>+IF(Tabla135[[#This Row],[SEXO]]="1","Masculino","Femenino")</f>
        <v>Masculino</v>
      </c>
      <c r="I296" s="48">
        <v>33956</v>
      </c>
      <c r="J296" s="49" t="s">
        <v>49</v>
      </c>
      <c r="K29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96" s="47">
        <v>4020</v>
      </c>
      <c r="M296" s="47">
        <v>20</v>
      </c>
      <c r="N296" s="47" t="str">
        <f t="shared" si="12"/>
        <v>20-24</v>
      </c>
      <c r="O296" s="47">
        <v>5</v>
      </c>
      <c r="P296" s="47" t="s">
        <v>42</v>
      </c>
      <c r="Q296" s="47">
        <v>1</v>
      </c>
      <c r="R296" s="47" t="s">
        <v>43</v>
      </c>
      <c r="S296" s="47" t="s">
        <v>44</v>
      </c>
      <c r="T296" s="47" t="s">
        <v>38</v>
      </c>
      <c r="U296" s="47" t="s">
        <v>39</v>
      </c>
      <c r="V296" s="50" t="s">
        <v>261</v>
      </c>
      <c r="W296" s="47" t="s">
        <v>47</v>
      </c>
      <c r="X296" s="51" t="s">
        <v>48</v>
      </c>
    </row>
    <row r="297" spans="1:24" x14ac:dyDescent="0.2">
      <c r="A297" s="46">
        <f t="shared" si="11"/>
        <v>296</v>
      </c>
      <c r="B297" s="47" t="s">
        <v>38</v>
      </c>
      <c r="C297" s="47" t="s">
        <v>39</v>
      </c>
      <c r="D297" s="48">
        <v>41993</v>
      </c>
      <c r="E297" s="47">
        <v>2014</v>
      </c>
      <c r="F297" s="49">
        <f>+MONTH(Tabla135[[#This Row],[FECHA_DEF]])</f>
        <v>12</v>
      </c>
      <c r="G297" s="49" t="s">
        <v>40</v>
      </c>
      <c r="H297" s="47" t="str">
        <f>+IF(Tabla135[[#This Row],[SEXO]]="1","Masculino","Femenino")</f>
        <v>Masculino</v>
      </c>
      <c r="I297" s="48">
        <v>30836</v>
      </c>
      <c r="J297" s="49" t="s">
        <v>49</v>
      </c>
      <c r="K29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97" s="47">
        <v>4030</v>
      </c>
      <c r="M297" s="47">
        <v>30</v>
      </c>
      <c r="N297" s="47" t="str">
        <f t="shared" si="12"/>
        <v>30-34</v>
      </c>
      <c r="O297" s="47">
        <v>5</v>
      </c>
      <c r="P297" s="47" t="s">
        <v>42</v>
      </c>
      <c r="Q297" s="47">
        <v>1</v>
      </c>
      <c r="R297" s="47" t="s">
        <v>43</v>
      </c>
      <c r="S297" s="47" t="s">
        <v>44</v>
      </c>
      <c r="T297" s="47" t="s">
        <v>38</v>
      </c>
      <c r="U297" s="47" t="s">
        <v>39</v>
      </c>
      <c r="V297" s="50" t="s">
        <v>118</v>
      </c>
      <c r="W297" s="47" t="s">
        <v>47</v>
      </c>
      <c r="X297" s="51" t="s">
        <v>48</v>
      </c>
    </row>
    <row r="298" spans="1:24" x14ac:dyDescent="0.2">
      <c r="A298" s="46">
        <f t="shared" si="11"/>
        <v>297</v>
      </c>
      <c r="B298" s="47" t="s">
        <v>38</v>
      </c>
      <c r="C298" s="47" t="s">
        <v>39</v>
      </c>
      <c r="D298" s="48">
        <v>41948</v>
      </c>
      <c r="E298" s="47">
        <v>2014</v>
      </c>
      <c r="F298" s="49">
        <f>+MONTH(Tabla135[[#This Row],[FECHA_DEF]])</f>
        <v>11</v>
      </c>
      <c r="G298" s="49" t="s">
        <v>40</v>
      </c>
      <c r="H298" s="47" t="str">
        <f>+IF(Tabla135[[#This Row],[SEXO]]="1","Masculino","Femenino")</f>
        <v>Masculino</v>
      </c>
      <c r="I298" s="48">
        <v>33724</v>
      </c>
      <c r="J298" s="49" t="s">
        <v>49</v>
      </c>
      <c r="K29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98" s="47">
        <v>4022</v>
      </c>
      <c r="M298" s="47">
        <v>22</v>
      </c>
      <c r="N298" s="47" t="str">
        <f t="shared" si="12"/>
        <v>20-24</v>
      </c>
      <c r="O298" s="47">
        <v>5</v>
      </c>
      <c r="P298" s="47" t="s">
        <v>42</v>
      </c>
      <c r="Q298" s="47">
        <v>1</v>
      </c>
      <c r="R298" s="47" t="s">
        <v>43</v>
      </c>
      <c r="S298" s="47" t="s">
        <v>44</v>
      </c>
      <c r="T298" s="47" t="s">
        <v>38</v>
      </c>
      <c r="U298" s="47" t="s">
        <v>39</v>
      </c>
      <c r="V298" s="50" t="s">
        <v>75</v>
      </c>
      <c r="W298" s="47" t="s">
        <v>47</v>
      </c>
      <c r="X298" s="51" t="s">
        <v>48</v>
      </c>
    </row>
    <row r="299" spans="1:24" x14ac:dyDescent="0.2">
      <c r="A299" s="46">
        <f t="shared" si="11"/>
        <v>298</v>
      </c>
      <c r="B299" s="47" t="s">
        <v>38</v>
      </c>
      <c r="C299" s="47" t="s">
        <v>39</v>
      </c>
      <c r="D299" s="48">
        <v>41956</v>
      </c>
      <c r="E299" s="47">
        <v>2014</v>
      </c>
      <c r="F299" s="49">
        <f>+MONTH(Tabla135[[#This Row],[FECHA_DEF]])</f>
        <v>11</v>
      </c>
      <c r="G299" s="49" t="s">
        <v>40</v>
      </c>
      <c r="H299" s="47" t="str">
        <f>+IF(Tabla135[[#This Row],[SEXO]]="1","Masculino","Femenino")</f>
        <v>Masculino</v>
      </c>
      <c r="I299" s="48">
        <v>41037</v>
      </c>
      <c r="J299" s="49" t="s">
        <v>49</v>
      </c>
      <c r="K29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299" s="47">
        <v>4002</v>
      </c>
      <c r="M299" s="47">
        <v>2</v>
      </c>
      <c r="N299" s="47" t="str">
        <f t="shared" si="12"/>
        <v>1-4</v>
      </c>
      <c r="O299" s="47">
        <v>5</v>
      </c>
      <c r="P299" s="47" t="s">
        <v>42</v>
      </c>
      <c r="Q299" s="47">
        <v>1</v>
      </c>
      <c r="R299" s="47" t="s">
        <v>43</v>
      </c>
      <c r="S299" s="47" t="s">
        <v>44</v>
      </c>
      <c r="T299" s="47" t="s">
        <v>38</v>
      </c>
      <c r="U299" s="47" t="s">
        <v>39</v>
      </c>
      <c r="V299" s="50" t="s">
        <v>262</v>
      </c>
      <c r="W299" s="47" t="s">
        <v>47</v>
      </c>
      <c r="X299" s="51" t="s">
        <v>48</v>
      </c>
    </row>
    <row r="300" spans="1:24" x14ac:dyDescent="0.2">
      <c r="A300" s="46">
        <f t="shared" si="11"/>
        <v>299</v>
      </c>
      <c r="B300" s="47" t="s">
        <v>38</v>
      </c>
      <c r="C300" s="47" t="s">
        <v>39</v>
      </c>
      <c r="D300" s="48">
        <v>41930</v>
      </c>
      <c r="E300" s="47">
        <v>2014</v>
      </c>
      <c r="F300" s="49">
        <f>+MONTH(Tabla135[[#This Row],[FECHA_DEF]])</f>
        <v>10</v>
      </c>
      <c r="G300" s="49" t="s">
        <v>53</v>
      </c>
      <c r="H300" s="47" t="str">
        <f>+IF(Tabla135[[#This Row],[SEXO]]="1","Masculino","Femenino")</f>
        <v>Femenino</v>
      </c>
      <c r="I300" s="48">
        <v>25063</v>
      </c>
      <c r="J300" s="49" t="s">
        <v>41</v>
      </c>
      <c r="K30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300" s="47">
        <v>4046</v>
      </c>
      <c r="M300" s="47">
        <v>46</v>
      </c>
      <c r="N300" s="47" t="str">
        <f t="shared" si="12"/>
        <v>45-49</v>
      </c>
      <c r="O300" s="47">
        <v>5</v>
      </c>
      <c r="P300" s="47" t="s">
        <v>42</v>
      </c>
      <c r="Q300" s="47">
        <v>1</v>
      </c>
      <c r="R300" s="47" t="s">
        <v>43</v>
      </c>
      <c r="S300" s="47" t="s">
        <v>44</v>
      </c>
      <c r="T300" s="47" t="s">
        <v>38</v>
      </c>
      <c r="U300" s="47" t="s">
        <v>39</v>
      </c>
      <c r="V300" s="50" t="s">
        <v>146</v>
      </c>
      <c r="W300" s="47" t="s">
        <v>47</v>
      </c>
      <c r="X300" s="51" t="s">
        <v>48</v>
      </c>
    </row>
    <row r="301" spans="1:24" x14ac:dyDescent="0.2">
      <c r="A301" s="46">
        <f t="shared" si="11"/>
        <v>300</v>
      </c>
      <c r="B301" s="47" t="s">
        <v>38</v>
      </c>
      <c r="C301" s="47" t="s">
        <v>39</v>
      </c>
      <c r="D301" s="48">
        <v>42004</v>
      </c>
      <c r="E301" s="47">
        <v>2014</v>
      </c>
      <c r="F301" s="49">
        <f>+MONTH(Tabla135[[#This Row],[FECHA_DEF]])</f>
        <v>12</v>
      </c>
      <c r="G301" s="49" t="s">
        <v>53</v>
      </c>
      <c r="H301" s="47" t="str">
        <f>+IF(Tabla135[[#This Row],[SEXO]]="1","Masculino","Femenino")</f>
        <v>Femenino</v>
      </c>
      <c r="I301" s="48">
        <v>25212</v>
      </c>
      <c r="J301" s="49" t="s">
        <v>41</v>
      </c>
      <c r="K30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301" s="47">
        <v>4045</v>
      </c>
      <c r="M301" s="47">
        <v>45</v>
      </c>
      <c r="N301" s="47" t="str">
        <f t="shared" si="12"/>
        <v>45-49</v>
      </c>
      <c r="O301" s="47">
        <v>5</v>
      </c>
      <c r="P301" s="47" t="s">
        <v>42</v>
      </c>
      <c r="Q301" s="47">
        <v>1</v>
      </c>
      <c r="R301" s="47" t="s">
        <v>43</v>
      </c>
      <c r="S301" s="47" t="s">
        <v>44</v>
      </c>
      <c r="T301" s="47" t="s">
        <v>38</v>
      </c>
      <c r="U301" s="47" t="s">
        <v>39</v>
      </c>
      <c r="V301" s="50" t="s">
        <v>150</v>
      </c>
      <c r="W301" s="47" t="s">
        <v>47</v>
      </c>
      <c r="X301" s="51" t="s">
        <v>48</v>
      </c>
    </row>
    <row r="302" spans="1:24" x14ac:dyDescent="0.2">
      <c r="A302" s="46">
        <f t="shared" si="11"/>
        <v>301</v>
      </c>
      <c r="B302" s="47" t="s">
        <v>38</v>
      </c>
      <c r="C302" s="47" t="s">
        <v>39</v>
      </c>
      <c r="D302" s="48">
        <v>42002</v>
      </c>
      <c r="E302" s="47">
        <v>2014</v>
      </c>
      <c r="F302" s="49">
        <f>+MONTH(Tabla135[[#This Row],[FECHA_DEF]])</f>
        <v>12</v>
      </c>
      <c r="G302" s="49" t="s">
        <v>53</v>
      </c>
      <c r="H302" s="47" t="str">
        <f>+IF(Tabla135[[#This Row],[SEXO]]="1","Masculino","Femenino")</f>
        <v>Femenino</v>
      </c>
      <c r="I302" s="48">
        <v>21860</v>
      </c>
      <c r="J302" s="49" t="s">
        <v>49</v>
      </c>
      <c r="K30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02" s="47">
        <v>4055</v>
      </c>
      <c r="M302" s="47">
        <v>55</v>
      </c>
      <c r="N302" s="47" t="str">
        <f t="shared" si="12"/>
        <v>55-59</v>
      </c>
      <c r="O302" s="47">
        <v>5</v>
      </c>
      <c r="P302" s="47" t="s">
        <v>42</v>
      </c>
      <c r="Q302" s="47">
        <v>1</v>
      </c>
      <c r="R302" s="47" t="s">
        <v>43</v>
      </c>
      <c r="S302" s="47" t="s">
        <v>44</v>
      </c>
      <c r="T302" s="47" t="s">
        <v>38</v>
      </c>
      <c r="U302" s="47" t="s">
        <v>39</v>
      </c>
      <c r="V302" s="50" t="s">
        <v>259</v>
      </c>
      <c r="W302" s="47" t="s">
        <v>47</v>
      </c>
      <c r="X302" s="51" t="s">
        <v>48</v>
      </c>
    </row>
    <row r="303" spans="1:24" x14ac:dyDescent="0.2">
      <c r="A303" s="46">
        <f t="shared" si="11"/>
        <v>302</v>
      </c>
      <c r="B303" s="47" t="s">
        <v>38</v>
      </c>
      <c r="C303" s="47" t="s">
        <v>39</v>
      </c>
      <c r="D303" s="48">
        <v>41966</v>
      </c>
      <c r="E303" s="47">
        <v>2014</v>
      </c>
      <c r="F303" s="49">
        <f>+MONTH(Tabla135[[#This Row],[FECHA_DEF]])</f>
        <v>11</v>
      </c>
      <c r="G303" s="49" t="s">
        <v>53</v>
      </c>
      <c r="H303" s="47" t="str">
        <f>+IF(Tabla135[[#This Row],[SEXO]]="1","Masculino","Femenino")</f>
        <v>Femenino</v>
      </c>
      <c r="I303" s="48">
        <v>35516</v>
      </c>
      <c r="J303" s="49" t="s">
        <v>49</v>
      </c>
      <c r="K30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03" s="47">
        <v>4017</v>
      </c>
      <c r="M303" s="47">
        <v>17</v>
      </c>
      <c r="N303" s="47" t="str">
        <f t="shared" si="12"/>
        <v>15-19</v>
      </c>
      <c r="O303" s="47">
        <v>5</v>
      </c>
      <c r="P303" s="47" t="s">
        <v>42</v>
      </c>
      <c r="Q303" s="47">
        <v>1</v>
      </c>
      <c r="R303" s="47" t="s">
        <v>43</v>
      </c>
      <c r="S303" s="47" t="s">
        <v>44</v>
      </c>
      <c r="T303" s="47" t="s">
        <v>38</v>
      </c>
      <c r="U303" s="47" t="s">
        <v>39</v>
      </c>
      <c r="V303" s="50" t="s">
        <v>120</v>
      </c>
      <c r="W303" s="47" t="s">
        <v>47</v>
      </c>
      <c r="X303" s="51" t="s">
        <v>48</v>
      </c>
    </row>
    <row r="304" spans="1:24" x14ac:dyDescent="0.2">
      <c r="A304" s="46">
        <f t="shared" si="11"/>
        <v>303</v>
      </c>
      <c r="B304" s="47" t="s">
        <v>38</v>
      </c>
      <c r="C304" s="47" t="s">
        <v>39</v>
      </c>
      <c r="D304" s="48">
        <v>41875</v>
      </c>
      <c r="E304" s="47">
        <v>2014</v>
      </c>
      <c r="F304" s="49">
        <f>+MONTH(Tabla135[[#This Row],[FECHA_DEF]])</f>
        <v>8</v>
      </c>
      <c r="G304" s="49" t="s">
        <v>53</v>
      </c>
      <c r="H304" s="47" t="str">
        <f>+IF(Tabla135[[#This Row],[SEXO]]="1","Masculino","Femenino")</f>
        <v>Femenino</v>
      </c>
      <c r="I304" s="48">
        <v>32816</v>
      </c>
      <c r="J304" s="49" t="s">
        <v>40</v>
      </c>
      <c r="K30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304" s="47">
        <v>4024</v>
      </c>
      <c r="M304" s="47">
        <v>24</v>
      </c>
      <c r="N304" s="47" t="str">
        <f t="shared" si="12"/>
        <v>20-24</v>
      </c>
      <c r="O304" s="47">
        <v>5</v>
      </c>
      <c r="P304" s="47" t="s">
        <v>42</v>
      </c>
      <c r="Q304" s="47">
        <v>1</v>
      </c>
      <c r="R304" s="47" t="s">
        <v>43</v>
      </c>
      <c r="S304" s="47" t="s">
        <v>44</v>
      </c>
      <c r="T304" s="47" t="s">
        <v>38</v>
      </c>
      <c r="U304" s="47" t="s">
        <v>39</v>
      </c>
      <c r="V304" s="50" t="s">
        <v>156</v>
      </c>
      <c r="W304" s="47" t="s">
        <v>47</v>
      </c>
      <c r="X304" s="51" t="s">
        <v>48</v>
      </c>
    </row>
    <row r="305" spans="1:24" x14ac:dyDescent="0.2">
      <c r="A305" s="46">
        <f t="shared" si="11"/>
        <v>304</v>
      </c>
      <c r="B305" s="47" t="s">
        <v>38</v>
      </c>
      <c r="C305" s="47" t="s">
        <v>39</v>
      </c>
      <c r="D305" s="48">
        <v>41869</v>
      </c>
      <c r="E305" s="47">
        <v>2014</v>
      </c>
      <c r="F305" s="49">
        <f>+MONTH(Tabla135[[#This Row],[FECHA_DEF]])</f>
        <v>8</v>
      </c>
      <c r="G305" s="49" t="s">
        <v>53</v>
      </c>
      <c r="H305" s="47" t="str">
        <f>+IF(Tabla135[[#This Row],[SEXO]]="1","Masculino","Femenino")</f>
        <v>Femenino</v>
      </c>
      <c r="I305" s="48">
        <v>25581</v>
      </c>
      <c r="J305" s="49" t="s">
        <v>46</v>
      </c>
      <c r="K30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305" s="47">
        <v>4044</v>
      </c>
      <c r="M305" s="47">
        <v>44</v>
      </c>
      <c r="N305" s="47" t="str">
        <f t="shared" si="12"/>
        <v>40-44</v>
      </c>
      <c r="O305" s="47">
        <v>5</v>
      </c>
      <c r="P305" s="47" t="s">
        <v>42</v>
      </c>
      <c r="Q305" s="47">
        <v>1</v>
      </c>
      <c r="R305" s="47" t="s">
        <v>43</v>
      </c>
      <c r="S305" s="47" t="s">
        <v>44</v>
      </c>
      <c r="T305" s="47" t="s">
        <v>38</v>
      </c>
      <c r="U305" s="47" t="s">
        <v>39</v>
      </c>
      <c r="V305" s="50" t="s">
        <v>241</v>
      </c>
      <c r="W305" s="47" t="s">
        <v>47</v>
      </c>
      <c r="X305" s="51" t="s">
        <v>48</v>
      </c>
    </row>
    <row r="306" spans="1:24" x14ac:dyDescent="0.2">
      <c r="A306" s="46">
        <f t="shared" si="11"/>
        <v>305</v>
      </c>
      <c r="B306" s="47" t="s">
        <v>38</v>
      </c>
      <c r="C306" s="47" t="s">
        <v>39</v>
      </c>
      <c r="D306" s="48">
        <v>41856</v>
      </c>
      <c r="E306" s="47">
        <v>2014</v>
      </c>
      <c r="F306" s="49">
        <f>+MONTH(Tabla135[[#This Row],[FECHA_DEF]])</f>
        <v>8</v>
      </c>
      <c r="G306" s="49" t="s">
        <v>53</v>
      </c>
      <c r="H306" s="47" t="str">
        <f>+IF(Tabla135[[#This Row],[SEXO]]="1","Masculino","Femenino")</f>
        <v>Femenino</v>
      </c>
      <c r="I306" s="48">
        <v>20125</v>
      </c>
      <c r="J306" s="49" t="s">
        <v>41</v>
      </c>
      <c r="K30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306" s="47">
        <v>4059</v>
      </c>
      <c r="M306" s="47">
        <v>59</v>
      </c>
      <c r="N306" s="47" t="str">
        <f t="shared" si="12"/>
        <v>55-59</v>
      </c>
      <c r="O306" s="47">
        <v>5</v>
      </c>
      <c r="P306" s="47" t="s">
        <v>42</v>
      </c>
      <c r="Q306" s="47">
        <v>1</v>
      </c>
      <c r="R306" s="47" t="s">
        <v>43</v>
      </c>
      <c r="S306" s="47" t="s">
        <v>44</v>
      </c>
      <c r="T306" s="47" t="s">
        <v>38</v>
      </c>
      <c r="U306" s="47" t="s">
        <v>39</v>
      </c>
      <c r="V306" s="50" t="s">
        <v>263</v>
      </c>
      <c r="W306" s="47" t="s">
        <v>47</v>
      </c>
      <c r="X306" s="51" t="s">
        <v>48</v>
      </c>
    </row>
    <row r="307" spans="1:24" x14ac:dyDescent="0.2">
      <c r="A307" s="46">
        <f t="shared" si="11"/>
        <v>306</v>
      </c>
      <c r="B307" s="47" t="s">
        <v>38</v>
      </c>
      <c r="C307" s="47" t="s">
        <v>39</v>
      </c>
      <c r="D307" s="48">
        <v>41824</v>
      </c>
      <c r="E307" s="47">
        <v>2014</v>
      </c>
      <c r="F307" s="49">
        <f>+MONTH(Tabla135[[#This Row],[FECHA_DEF]])</f>
        <v>7</v>
      </c>
      <c r="G307" s="49" t="s">
        <v>53</v>
      </c>
      <c r="H307" s="47" t="str">
        <f>+IF(Tabla135[[#This Row],[SEXO]]="1","Masculino","Femenino")</f>
        <v>Femenino</v>
      </c>
      <c r="I307" s="48">
        <v>29263</v>
      </c>
      <c r="J307" s="49" t="s">
        <v>40</v>
      </c>
      <c r="K30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307" s="47">
        <v>4034</v>
      </c>
      <c r="M307" s="47">
        <v>34</v>
      </c>
      <c r="N307" s="47" t="str">
        <f t="shared" si="12"/>
        <v>30-34</v>
      </c>
      <c r="O307" s="47">
        <v>5</v>
      </c>
      <c r="P307" s="47" t="s">
        <v>42</v>
      </c>
      <c r="Q307" s="47">
        <v>1</v>
      </c>
      <c r="R307" s="47" t="s">
        <v>43</v>
      </c>
      <c r="S307" s="47" t="s">
        <v>44</v>
      </c>
      <c r="T307" s="47" t="s">
        <v>38</v>
      </c>
      <c r="U307" s="47" t="s">
        <v>39</v>
      </c>
      <c r="V307" s="50" t="s">
        <v>199</v>
      </c>
      <c r="W307" s="47" t="s">
        <v>47</v>
      </c>
      <c r="X307" s="51" t="s">
        <v>48</v>
      </c>
    </row>
    <row r="308" spans="1:24" x14ac:dyDescent="0.2">
      <c r="A308" s="46">
        <f t="shared" si="11"/>
        <v>307</v>
      </c>
      <c r="B308" s="47" t="s">
        <v>38</v>
      </c>
      <c r="C308" s="47" t="s">
        <v>39</v>
      </c>
      <c r="D308" s="48">
        <v>41754</v>
      </c>
      <c r="E308" s="47">
        <v>2014</v>
      </c>
      <c r="F308" s="49">
        <f>+MONTH(Tabla135[[#This Row],[FECHA_DEF]])</f>
        <v>4</v>
      </c>
      <c r="G308" s="49" t="s">
        <v>40</v>
      </c>
      <c r="H308" s="47" t="str">
        <f>+IF(Tabla135[[#This Row],[SEXO]]="1","Masculino","Femenino")</f>
        <v>Masculino</v>
      </c>
      <c r="I308" s="48">
        <v>16031</v>
      </c>
      <c r="J308" s="49" t="s">
        <v>78</v>
      </c>
      <c r="K30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eparado(a), divorciado(a)</v>
      </c>
      <c r="L308" s="47">
        <v>4070</v>
      </c>
      <c r="M308" s="47">
        <v>70</v>
      </c>
      <c r="N308" s="47" t="str">
        <f t="shared" si="12"/>
        <v>70-74</v>
      </c>
      <c r="O308" s="47">
        <v>5</v>
      </c>
      <c r="P308" s="47" t="s">
        <v>42</v>
      </c>
      <c r="Q308" s="47">
        <v>1</v>
      </c>
      <c r="R308" s="47" t="s">
        <v>43</v>
      </c>
      <c r="S308" s="47" t="s">
        <v>44</v>
      </c>
      <c r="T308" s="47" t="s">
        <v>38</v>
      </c>
      <c r="U308" s="47" t="s">
        <v>39</v>
      </c>
      <c r="V308" s="50" t="s">
        <v>103</v>
      </c>
      <c r="W308" s="47" t="s">
        <v>47</v>
      </c>
      <c r="X308" s="51" t="s">
        <v>48</v>
      </c>
    </row>
    <row r="309" spans="1:24" x14ac:dyDescent="0.2">
      <c r="A309" s="46">
        <f t="shared" si="11"/>
        <v>308</v>
      </c>
      <c r="B309" s="47" t="s">
        <v>38</v>
      </c>
      <c r="C309" s="47" t="s">
        <v>39</v>
      </c>
      <c r="D309" s="48">
        <v>41805</v>
      </c>
      <c r="E309" s="47">
        <v>2014</v>
      </c>
      <c r="F309" s="49">
        <f>+MONTH(Tabla135[[#This Row],[FECHA_DEF]])</f>
        <v>6</v>
      </c>
      <c r="G309" s="49" t="s">
        <v>40</v>
      </c>
      <c r="H309" s="47" t="str">
        <f>+IF(Tabla135[[#This Row],[SEXO]]="1","Masculino","Femenino")</f>
        <v>Masculino</v>
      </c>
      <c r="I309" s="48">
        <v>36965</v>
      </c>
      <c r="J309" s="49" t="s">
        <v>49</v>
      </c>
      <c r="K30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09" s="47">
        <v>4013</v>
      </c>
      <c r="M309" s="47">
        <v>13</v>
      </c>
      <c r="N309" s="47" t="str">
        <f t="shared" si="12"/>
        <v>10-14</v>
      </c>
      <c r="O309" s="47">
        <v>5</v>
      </c>
      <c r="P309" s="47" t="s">
        <v>42</v>
      </c>
      <c r="Q309" s="47">
        <v>34</v>
      </c>
      <c r="R309" s="47" t="s">
        <v>115</v>
      </c>
      <c r="S309" s="47" t="s">
        <v>44</v>
      </c>
      <c r="T309" s="47" t="s">
        <v>38</v>
      </c>
      <c r="U309" s="47" t="s">
        <v>39</v>
      </c>
      <c r="V309" s="50" t="s">
        <v>89</v>
      </c>
      <c r="W309" s="47" t="s">
        <v>47</v>
      </c>
      <c r="X309" s="51" t="s">
        <v>48</v>
      </c>
    </row>
    <row r="310" spans="1:24" x14ac:dyDescent="0.2">
      <c r="A310" s="46">
        <f t="shared" si="11"/>
        <v>309</v>
      </c>
      <c r="B310" s="47" t="s">
        <v>38</v>
      </c>
      <c r="C310" s="47" t="s">
        <v>39</v>
      </c>
      <c r="D310" s="48">
        <v>41712</v>
      </c>
      <c r="E310" s="47">
        <v>2014</v>
      </c>
      <c r="F310" s="49">
        <f>+MONTH(Tabla135[[#This Row],[FECHA_DEF]])</f>
        <v>3</v>
      </c>
      <c r="G310" s="49" t="s">
        <v>40</v>
      </c>
      <c r="H310" s="47" t="str">
        <f>+IF(Tabla135[[#This Row],[SEXO]]="1","Masculino","Femenino")</f>
        <v>Masculino</v>
      </c>
      <c r="I310" s="48">
        <v>30746</v>
      </c>
      <c r="J310" s="49" t="s">
        <v>49</v>
      </c>
      <c r="K31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10" s="47">
        <v>4030</v>
      </c>
      <c r="M310" s="47">
        <v>30</v>
      </c>
      <c r="N310" s="47" t="str">
        <f t="shared" si="12"/>
        <v>30-34</v>
      </c>
      <c r="O310" s="47">
        <v>5</v>
      </c>
      <c r="P310" s="47" t="s">
        <v>42</v>
      </c>
      <c r="Q310" s="47">
        <v>1</v>
      </c>
      <c r="R310" s="47" t="s">
        <v>43</v>
      </c>
      <c r="S310" s="47" t="s">
        <v>44</v>
      </c>
      <c r="T310" s="47" t="s">
        <v>38</v>
      </c>
      <c r="U310" s="47" t="s">
        <v>39</v>
      </c>
      <c r="V310" s="53" t="s">
        <v>45</v>
      </c>
      <c r="W310" s="47" t="s">
        <v>47</v>
      </c>
      <c r="X310" s="51" t="s">
        <v>48</v>
      </c>
    </row>
    <row r="311" spans="1:24" x14ac:dyDescent="0.2">
      <c r="A311" s="46">
        <f t="shared" si="11"/>
        <v>310</v>
      </c>
      <c r="B311" s="47" t="s">
        <v>38</v>
      </c>
      <c r="C311" s="47" t="s">
        <v>39</v>
      </c>
      <c r="D311" s="48">
        <v>41672</v>
      </c>
      <c r="E311" s="47">
        <v>2014</v>
      </c>
      <c r="F311" s="49">
        <f>+MONTH(Tabla135[[#This Row],[FECHA_DEF]])</f>
        <v>2</v>
      </c>
      <c r="G311" s="49" t="s">
        <v>53</v>
      </c>
      <c r="H311" s="47" t="str">
        <f>+IF(Tabla135[[#This Row],[SEXO]]="1","Masculino","Femenino")</f>
        <v>Femenino</v>
      </c>
      <c r="I311" s="48">
        <v>35747</v>
      </c>
      <c r="J311" s="49" t="s">
        <v>49</v>
      </c>
      <c r="K31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11" s="47">
        <v>4016</v>
      </c>
      <c r="M311" s="47">
        <v>16</v>
      </c>
      <c r="N311" s="47" t="str">
        <f t="shared" si="12"/>
        <v>15-19</v>
      </c>
      <c r="O311" s="47">
        <v>5</v>
      </c>
      <c r="P311" s="47" t="s">
        <v>42</v>
      </c>
      <c r="Q311" s="47">
        <v>1</v>
      </c>
      <c r="R311" s="47" t="s">
        <v>43</v>
      </c>
      <c r="S311" s="47" t="s">
        <v>44</v>
      </c>
      <c r="T311" s="47" t="s">
        <v>38</v>
      </c>
      <c r="U311" s="47" t="s">
        <v>39</v>
      </c>
      <c r="V311" s="50" t="s">
        <v>223</v>
      </c>
      <c r="W311" s="47" t="s">
        <v>47</v>
      </c>
      <c r="X311" s="51" t="s">
        <v>48</v>
      </c>
    </row>
    <row r="312" spans="1:24" x14ac:dyDescent="0.2">
      <c r="A312" s="46">
        <f t="shared" si="11"/>
        <v>311</v>
      </c>
      <c r="B312" s="47" t="s">
        <v>38</v>
      </c>
      <c r="C312" s="47" t="s">
        <v>39</v>
      </c>
      <c r="D312" s="48">
        <v>42100</v>
      </c>
      <c r="E312" s="47">
        <v>2015</v>
      </c>
      <c r="F312" s="49">
        <f>+MONTH(Tabla135[[#This Row],[FECHA_DEF]])</f>
        <v>4</v>
      </c>
      <c r="G312" s="49" t="s">
        <v>53</v>
      </c>
      <c r="H312" s="47" t="str">
        <f>+IF(Tabla135[[#This Row],[SEXO]]="1","Masculino","Femenino")</f>
        <v>Femenino</v>
      </c>
      <c r="I312" s="48">
        <v>33537</v>
      </c>
      <c r="J312" s="49" t="s">
        <v>41</v>
      </c>
      <c r="K31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312" s="47">
        <v>4023</v>
      </c>
      <c r="M312" s="47">
        <v>23</v>
      </c>
      <c r="N312" s="47" t="str">
        <f t="shared" si="12"/>
        <v>20-24</v>
      </c>
      <c r="O312" s="47">
        <v>5</v>
      </c>
      <c r="P312" s="47" t="s">
        <v>42</v>
      </c>
      <c r="Q312" s="47">
        <v>88</v>
      </c>
      <c r="R312" s="47" t="s">
        <v>80</v>
      </c>
      <c r="S312" s="47" t="s">
        <v>44</v>
      </c>
      <c r="T312" s="47" t="s">
        <v>38</v>
      </c>
      <c r="U312" s="47" t="s">
        <v>39</v>
      </c>
      <c r="V312" s="50" t="s">
        <v>136</v>
      </c>
      <c r="W312" s="47" t="s">
        <v>47</v>
      </c>
      <c r="X312" s="51" t="s">
        <v>48</v>
      </c>
    </row>
    <row r="313" spans="1:24" x14ac:dyDescent="0.2">
      <c r="A313" s="46">
        <f t="shared" si="11"/>
        <v>312</v>
      </c>
      <c r="B313" s="47" t="s">
        <v>38</v>
      </c>
      <c r="C313" s="47" t="s">
        <v>39</v>
      </c>
      <c r="D313" s="48">
        <v>42363</v>
      </c>
      <c r="E313" s="47">
        <v>2015</v>
      </c>
      <c r="F313" s="49">
        <f>+MONTH(Tabla135[[#This Row],[FECHA_DEF]])</f>
        <v>12</v>
      </c>
      <c r="G313" s="49" t="s">
        <v>53</v>
      </c>
      <c r="H313" s="47" t="str">
        <f>+IF(Tabla135[[#This Row],[SEXO]]="1","Masculino","Femenino")</f>
        <v>Femenino</v>
      </c>
      <c r="I313" s="48">
        <v>27357</v>
      </c>
      <c r="J313" s="49" t="s">
        <v>46</v>
      </c>
      <c r="K31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313" s="47">
        <v>4041</v>
      </c>
      <c r="M313" s="47">
        <v>41</v>
      </c>
      <c r="N313" s="47" t="str">
        <f t="shared" si="12"/>
        <v>40-44</v>
      </c>
      <c r="O313" s="47">
        <v>5</v>
      </c>
      <c r="P313" s="47" t="s">
        <v>42</v>
      </c>
      <c r="Q313" s="47">
        <v>1</v>
      </c>
      <c r="R313" s="47" t="s">
        <v>43</v>
      </c>
      <c r="S313" s="47" t="s">
        <v>44</v>
      </c>
      <c r="T313" s="47" t="s">
        <v>38</v>
      </c>
      <c r="U313" s="47" t="s">
        <v>39</v>
      </c>
      <c r="V313" s="50" t="s">
        <v>150</v>
      </c>
      <c r="W313" s="47" t="s">
        <v>47</v>
      </c>
      <c r="X313" s="51" t="s">
        <v>48</v>
      </c>
    </row>
    <row r="314" spans="1:24" x14ac:dyDescent="0.2">
      <c r="A314" s="46">
        <f t="shared" si="11"/>
        <v>313</v>
      </c>
      <c r="B314" s="47" t="s">
        <v>38</v>
      </c>
      <c r="C314" s="47" t="s">
        <v>39</v>
      </c>
      <c r="D314" s="48">
        <v>42354</v>
      </c>
      <c r="E314" s="47">
        <v>2015</v>
      </c>
      <c r="F314" s="49">
        <f>+MONTH(Tabla135[[#This Row],[FECHA_DEF]])</f>
        <v>12</v>
      </c>
      <c r="G314" s="49" t="s">
        <v>53</v>
      </c>
      <c r="H314" s="47" t="str">
        <f>+IF(Tabla135[[#This Row],[SEXO]]="1","Masculino","Femenino")</f>
        <v>Femenino</v>
      </c>
      <c r="I314" s="48">
        <v>26269</v>
      </c>
      <c r="J314" s="49" t="s">
        <v>41</v>
      </c>
      <c r="K31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314" s="47">
        <v>4044</v>
      </c>
      <c r="M314" s="47">
        <v>44</v>
      </c>
      <c r="N314" s="47" t="str">
        <f t="shared" si="12"/>
        <v>40-44</v>
      </c>
      <c r="O314" s="47">
        <v>5</v>
      </c>
      <c r="P314" s="47" t="s">
        <v>42</v>
      </c>
      <c r="Q314" s="47">
        <v>1</v>
      </c>
      <c r="R314" s="47" t="s">
        <v>43</v>
      </c>
      <c r="S314" s="47" t="s">
        <v>44</v>
      </c>
      <c r="T314" s="47" t="s">
        <v>38</v>
      </c>
      <c r="U314" s="47" t="s">
        <v>39</v>
      </c>
      <c r="V314" s="50" t="s">
        <v>97</v>
      </c>
      <c r="W314" s="47" t="s">
        <v>47</v>
      </c>
      <c r="X314" s="51" t="s">
        <v>48</v>
      </c>
    </row>
    <row r="315" spans="1:24" x14ac:dyDescent="0.2">
      <c r="A315" s="46">
        <f t="shared" si="11"/>
        <v>314</v>
      </c>
      <c r="B315" s="47" t="s">
        <v>38</v>
      </c>
      <c r="C315" s="47" t="s">
        <v>39</v>
      </c>
      <c r="D315" s="48">
        <v>42279</v>
      </c>
      <c r="E315" s="47">
        <v>2015</v>
      </c>
      <c r="F315" s="49">
        <f>+MONTH(Tabla135[[#This Row],[FECHA_DEF]])</f>
        <v>10</v>
      </c>
      <c r="G315" s="49" t="s">
        <v>40</v>
      </c>
      <c r="H315" s="47" t="str">
        <f>+IF(Tabla135[[#This Row],[SEXO]]="1","Masculino","Femenino")</f>
        <v>Masculino</v>
      </c>
      <c r="I315" s="48">
        <v>24131</v>
      </c>
      <c r="J315" s="49" t="s">
        <v>41</v>
      </c>
      <c r="K31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315" s="47">
        <v>4049</v>
      </c>
      <c r="M315" s="47">
        <v>49</v>
      </c>
      <c r="N315" s="47" t="str">
        <f t="shared" si="12"/>
        <v>45-49</v>
      </c>
      <c r="O315" s="47">
        <v>5</v>
      </c>
      <c r="P315" s="47" t="s">
        <v>42</v>
      </c>
      <c r="Q315" s="47">
        <v>1</v>
      </c>
      <c r="R315" s="47" t="s">
        <v>43</v>
      </c>
      <c r="S315" s="47" t="s">
        <v>44</v>
      </c>
      <c r="T315" s="47" t="s">
        <v>38</v>
      </c>
      <c r="U315" s="47" t="s">
        <v>39</v>
      </c>
      <c r="V315" s="50" t="s">
        <v>81</v>
      </c>
      <c r="W315" s="47" t="s">
        <v>47</v>
      </c>
      <c r="X315" s="51" t="s">
        <v>48</v>
      </c>
    </row>
    <row r="316" spans="1:24" x14ac:dyDescent="0.2">
      <c r="A316" s="46">
        <f t="shared" si="11"/>
        <v>315</v>
      </c>
      <c r="B316" s="47" t="s">
        <v>38</v>
      </c>
      <c r="C316" s="47" t="s">
        <v>39</v>
      </c>
      <c r="D316" s="48">
        <v>42332</v>
      </c>
      <c r="E316" s="47">
        <v>2015</v>
      </c>
      <c r="F316" s="49">
        <f>+MONTH(Tabla135[[#This Row],[FECHA_DEF]])</f>
        <v>11</v>
      </c>
      <c r="G316" s="49" t="s">
        <v>53</v>
      </c>
      <c r="H316" s="47" t="str">
        <f>+IF(Tabla135[[#This Row],[SEXO]]="1","Masculino","Femenino")</f>
        <v>Femenino</v>
      </c>
      <c r="I316" s="48">
        <v>30640</v>
      </c>
      <c r="J316" s="49" t="s">
        <v>53</v>
      </c>
      <c r="K31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menos de dos años viviendo con su pareja</v>
      </c>
      <c r="L316" s="47">
        <v>4032</v>
      </c>
      <c r="M316" s="47">
        <v>32</v>
      </c>
      <c r="N316" s="47" t="str">
        <f t="shared" si="12"/>
        <v>30-34</v>
      </c>
      <c r="O316" s="47">
        <v>5</v>
      </c>
      <c r="P316" s="47" t="s">
        <v>42</v>
      </c>
      <c r="Q316" s="47">
        <v>88</v>
      </c>
      <c r="R316" s="47" t="s">
        <v>80</v>
      </c>
      <c r="S316" s="47" t="s">
        <v>44</v>
      </c>
      <c r="T316" s="47" t="s">
        <v>38</v>
      </c>
      <c r="U316" s="47" t="s">
        <v>39</v>
      </c>
      <c r="V316" s="53" t="s">
        <v>45</v>
      </c>
      <c r="W316" s="47" t="s">
        <v>47</v>
      </c>
      <c r="X316" s="51" t="s">
        <v>48</v>
      </c>
    </row>
    <row r="317" spans="1:24" x14ac:dyDescent="0.2">
      <c r="A317" s="46">
        <f t="shared" si="11"/>
        <v>316</v>
      </c>
      <c r="B317" s="47" t="s">
        <v>38</v>
      </c>
      <c r="C317" s="47" t="s">
        <v>39</v>
      </c>
      <c r="D317" s="48">
        <v>42323</v>
      </c>
      <c r="E317" s="47">
        <v>2015</v>
      </c>
      <c r="F317" s="49">
        <f>+MONTH(Tabla135[[#This Row],[FECHA_DEF]])</f>
        <v>11</v>
      </c>
      <c r="G317" s="49" t="s">
        <v>53</v>
      </c>
      <c r="H317" s="47" t="str">
        <f>+IF(Tabla135[[#This Row],[SEXO]]="1","Masculino","Femenino")</f>
        <v>Femenino</v>
      </c>
      <c r="I317" s="48">
        <v>27956</v>
      </c>
      <c r="J317" s="49" t="s">
        <v>46</v>
      </c>
      <c r="K31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317" s="47">
        <v>4039</v>
      </c>
      <c r="M317" s="47">
        <v>39</v>
      </c>
      <c r="N317" s="47" t="str">
        <f t="shared" si="12"/>
        <v>35-39</v>
      </c>
      <c r="O317" s="47">
        <v>5</v>
      </c>
      <c r="P317" s="47" t="s">
        <v>42</v>
      </c>
      <c r="Q317" s="47">
        <v>88</v>
      </c>
      <c r="R317" s="47" t="s">
        <v>80</v>
      </c>
      <c r="S317" s="47" t="s">
        <v>44</v>
      </c>
      <c r="T317" s="47" t="s">
        <v>38</v>
      </c>
      <c r="U317" s="47" t="s">
        <v>39</v>
      </c>
      <c r="V317" s="50" t="s">
        <v>79</v>
      </c>
      <c r="W317" s="47" t="s">
        <v>47</v>
      </c>
      <c r="X317" s="51" t="s">
        <v>48</v>
      </c>
    </row>
    <row r="318" spans="1:24" x14ac:dyDescent="0.2">
      <c r="A318" s="46">
        <f t="shared" si="11"/>
        <v>317</v>
      </c>
      <c r="B318" s="47" t="s">
        <v>38</v>
      </c>
      <c r="C318" s="47" t="s">
        <v>39</v>
      </c>
      <c r="D318" s="48">
        <v>42217</v>
      </c>
      <c r="E318" s="47">
        <v>2015</v>
      </c>
      <c r="F318" s="49">
        <f>+MONTH(Tabla135[[#This Row],[FECHA_DEF]])</f>
        <v>8</v>
      </c>
      <c r="G318" s="49" t="s">
        <v>53</v>
      </c>
      <c r="H318" s="47" t="str">
        <f>+IF(Tabla135[[#This Row],[SEXO]]="1","Masculino","Femenino")</f>
        <v>Femenino</v>
      </c>
      <c r="I318" s="48">
        <v>35050</v>
      </c>
      <c r="J318" s="49" t="s">
        <v>49</v>
      </c>
      <c r="K31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18" s="47">
        <v>4019</v>
      </c>
      <c r="M318" s="47">
        <v>19</v>
      </c>
      <c r="N318" s="47" t="str">
        <f t="shared" si="12"/>
        <v>15-19</v>
      </c>
      <c r="O318" s="47">
        <v>5</v>
      </c>
      <c r="P318" s="47" t="s">
        <v>42</v>
      </c>
      <c r="Q318" s="47">
        <v>1</v>
      </c>
      <c r="R318" s="47" t="s">
        <v>43</v>
      </c>
      <c r="S318" s="47" t="s">
        <v>44</v>
      </c>
      <c r="T318" s="47" t="s">
        <v>38</v>
      </c>
      <c r="U318" s="47" t="s">
        <v>39</v>
      </c>
      <c r="V318" s="50" t="s">
        <v>52</v>
      </c>
      <c r="W318" s="47" t="s">
        <v>47</v>
      </c>
      <c r="X318" s="51" t="s">
        <v>48</v>
      </c>
    </row>
    <row r="319" spans="1:24" x14ac:dyDescent="0.2">
      <c r="A319" s="46">
        <f t="shared" si="11"/>
        <v>318</v>
      </c>
      <c r="B319" s="47" t="s">
        <v>38</v>
      </c>
      <c r="C319" s="47" t="s">
        <v>39</v>
      </c>
      <c r="D319" s="48">
        <v>42218</v>
      </c>
      <c r="E319" s="47">
        <v>2015</v>
      </c>
      <c r="F319" s="49">
        <f>+MONTH(Tabla135[[#This Row],[FECHA_DEF]])</f>
        <v>8</v>
      </c>
      <c r="G319" s="49" t="s">
        <v>40</v>
      </c>
      <c r="H319" s="47" t="str">
        <f>+IF(Tabla135[[#This Row],[SEXO]]="1","Masculino","Femenino")</f>
        <v>Masculino</v>
      </c>
      <c r="I319" s="48">
        <v>25267</v>
      </c>
      <c r="J319" s="49" t="s">
        <v>46</v>
      </c>
      <c r="K31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319" s="47">
        <v>4046</v>
      </c>
      <c r="M319" s="47">
        <v>46</v>
      </c>
      <c r="N319" s="47" t="str">
        <f t="shared" si="12"/>
        <v>45-49</v>
      </c>
      <c r="O319" s="47">
        <v>5</v>
      </c>
      <c r="P319" s="47" t="s">
        <v>42</v>
      </c>
      <c r="Q319" s="47">
        <v>1</v>
      </c>
      <c r="R319" s="47" t="s">
        <v>43</v>
      </c>
      <c r="S319" s="47" t="s">
        <v>44</v>
      </c>
      <c r="T319" s="47" t="s">
        <v>38</v>
      </c>
      <c r="U319" s="47" t="s">
        <v>39</v>
      </c>
      <c r="V319" s="50" t="s">
        <v>264</v>
      </c>
      <c r="W319" s="47" t="s">
        <v>47</v>
      </c>
      <c r="X319" s="51" t="s">
        <v>48</v>
      </c>
    </row>
    <row r="320" spans="1:24" x14ac:dyDescent="0.2">
      <c r="A320" s="46">
        <f t="shared" si="11"/>
        <v>319</v>
      </c>
      <c r="B320" s="47" t="s">
        <v>38</v>
      </c>
      <c r="C320" s="47" t="s">
        <v>39</v>
      </c>
      <c r="D320" s="48">
        <v>42222</v>
      </c>
      <c r="E320" s="47">
        <v>2015</v>
      </c>
      <c r="F320" s="49">
        <f>+MONTH(Tabla135[[#This Row],[FECHA_DEF]])</f>
        <v>8</v>
      </c>
      <c r="G320" s="49" t="s">
        <v>53</v>
      </c>
      <c r="H320" s="47" t="str">
        <f>+IF(Tabla135[[#This Row],[SEXO]]="1","Masculino","Femenino")</f>
        <v>Femenino</v>
      </c>
      <c r="I320" s="48">
        <v>36480</v>
      </c>
      <c r="J320" s="49" t="s">
        <v>49</v>
      </c>
      <c r="K32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20" s="47">
        <v>4015</v>
      </c>
      <c r="M320" s="47">
        <v>15</v>
      </c>
      <c r="N320" s="47" t="str">
        <f t="shared" si="12"/>
        <v>15-19</v>
      </c>
      <c r="O320" s="47">
        <v>5</v>
      </c>
      <c r="P320" s="47" t="s">
        <v>42</v>
      </c>
      <c r="Q320" s="47">
        <v>1</v>
      </c>
      <c r="R320" s="47" t="s">
        <v>43</v>
      </c>
      <c r="S320" s="47" t="s">
        <v>44</v>
      </c>
      <c r="T320" s="47" t="s">
        <v>38</v>
      </c>
      <c r="U320" s="47" t="s">
        <v>39</v>
      </c>
      <c r="V320" s="50" t="s">
        <v>265</v>
      </c>
      <c r="W320" s="47" t="s">
        <v>47</v>
      </c>
      <c r="X320" s="51" t="s">
        <v>48</v>
      </c>
    </row>
    <row r="321" spans="1:24" x14ac:dyDescent="0.2">
      <c r="A321" s="46">
        <f t="shared" si="11"/>
        <v>320</v>
      </c>
      <c r="B321" s="47" t="s">
        <v>38</v>
      </c>
      <c r="C321" s="47" t="s">
        <v>39</v>
      </c>
      <c r="D321" s="48">
        <v>42201</v>
      </c>
      <c r="E321" s="47">
        <v>2015</v>
      </c>
      <c r="F321" s="49">
        <f>+MONTH(Tabla135[[#This Row],[FECHA_DEF]])</f>
        <v>7</v>
      </c>
      <c r="G321" s="49" t="s">
        <v>53</v>
      </c>
      <c r="H321" s="47" t="str">
        <f>+IF(Tabla135[[#This Row],[SEXO]]="1","Masculino","Femenino")</f>
        <v>Femenino</v>
      </c>
      <c r="I321" s="48">
        <v>36325</v>
      </c>
      <c r="J321" s="49" t="s">
        <v>49</v>
      </c>
      <c r="K32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21" s="47">
        <v>4016</v>
      </c>
      <c r="M321" s="47">
        <v>16</v>
      </c>
      <c r="N321" s="47" t="str">
        <f t="shared" si="12"/>
        <v>15-19</v>
      </c>
      <c r="O321" s="47">
        <v>5</v>
      </c>
      <c r="P321" s="47" t="s">
        <v>42</v>
      </c>
      <c r="Q321" s="47">
        <v>1</v>
      </c>
      <c r="R321" s="47" t="s">
        <v>43</v>
      </c>
      <c r="S321" s="47" t="s">
        <v>44</v>
      </c>
      <c r="T321" s="47" t="s">
        <v>38</v>
      </c>
      <c r="U321" s="47" t="s">
        <v>39</v>
      </c>
      <c r="V321" s="50" t="s">
        <v>255</v>
      </c>
      <c r="W321" s="47" t="s">
        <v>47</v>
      </c>
      <c r="X321" s="51" t="s">
        <v>48</v>
      </c>
    </row>
    <row r="322" spans="1:24" x14ac:dyDescent="0.2">
      <c r="A322" s="46">
        <f t="shared" si="11"/>
        <v>321</v>
      </c>
      <c r="B322" s="47" t="s">
        <v>38</v>
      </c>
      <c r="C322" s="47" t="s">
        <v>39</v>
      </c>
      <c r="D322" s="48">
        <v>42196</v>
      </c>
      <c r="E322" s="47">
        <v>2015</v>
      </c>
      <c r="F322" s="49">
        <f>+MONTH(Tabla135[[#This Row],[FECHA_DEF]])</f>
        <v>7</v>
      </c>
      <c r="G322" s="49" t="s">
        <v>53</v>
      </c>
      <c r="H322" s="47" t="str">
        <f>+IF(Tabla135[[#This Row],[SEXO]]="1","Masculino","Femenino")</f>
        <v>Femenino</v>
      </c>
      <c r="I322" s="48">
        <v>29779</v>
      </c>
      <c r="J322" s="49" t="s">
        <v>53</v>
      </c>
      <c r="K32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menos de dos años viviendo con su pareja</v>
      </c>
      <c r="L322" s="47">
        <v>4033</v>
      </c>
      <c r="M322" s="47">
        <v>33</v>
      </c>
      <c r="N322" s="47" t="str">
        <f t="shared" si="12"/>
        <v>30-34</v>
      </c>
      <c r="O322" s="47">
        <v>5</v>
      </c>
      <c r="P322" s="47" t="s">
        <v>42</v>
      </c>
      <c r="Q322" s="47">
        <v>1</v>
      </c>
      <c r="R322" s="47" t="s">
        <v>43</v>
      </c>
      <c r="S322" s="47" t="s">
        <v>44</v>
      </c>
      <c r="T322" s="47" t="s">
        <v>38</v>
      </c>
      <c r="U322" s="47" t="s">
        <v>39</v>
      </c>
      <c r="V322" s="50" t="s">
        <v>104</v>
      </c>
      <c r="W322" s="47" t="s">
        <v>47</v>
      </c>
      <c r="X322" s="51" t="s">
        <v>48</v>
      </c>
    </row>
    <row r="323" spans="1:24" x14ac:dyDescent="0.2">
      <c r="A323" s="46">
        <f t="shared" si="11"/>
        <v>322</v>
      </c>
      <c r="B323" s="47" t="s">
        <v>38</v>
      </c>
      <c r="C323" s="47" t="s">
        <v>39</v>
      </c>
      <c r="D323" s="48">
        <v>42047</v>
      </c>
      <c r="E323" s="47">
        <v>2015</v>
      </c>
      <c r="F323" s="49">
        <f>+MONTH(Tabla135[[#This Row],[FECHA_DEF]])</f>
        <v>2</v>
      </c>
      <c r="G323" s="49" t="s">
        <v>40</v>
      </c>
      <c r="H323" s="47" t="str">
        <f>+IF(Tabla135[[#This Row],[SEXO]]="1","Masculino","Femenino")</f>
        <v>Masculino</v>
      </c>
      <c r="I323" s="48">
        <v>32037</v>
      </c>
      <c r="J323" s="49" t="s">
        <v>49</v>
      </c>
      <c r="K32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23" s="47">
        <v>4027</v>
      </c>
      <c r="M323" s="47">
        <v>27</v>
      </c>
      <c r="N323" s="47" t="str">
        <f t="shared" si="12"/>
        <v>25-29</v>
      </c>
      <c r="O323" s="47">
        <v>5</v>
      </c>
      <c r="P323" s="47" t="s">
        <v>42</v>
      </c>
      <c r="Q323" s="47">
        <v>1</v>
      </c>
      <c r="R323" s="47" t="s">
        <v>43</v>
      </c>
      <c r="S323" s="47" t="s">
        <v>44</v>
      </c>
      <c r="T323" s="47" t="s">
        <v>38</v>
      </c>
      <c r="U323" s="47" t="s">
        <v>39</v>
      </c>
      <c r="V323" s="50" t="s">
        <v>105</v>
      </c>
      <c r="W323" s="47" t="s">
        <v>47</v>
      </c>
      <c r="X323" s="51" t="s">
        <v>48</v>
      </c>
    </row>
    <row r="324" spans="1:24" x14ac:dyDescent="0.2">
      <c r="A324" s="46">
        <f t="shared" si="11"/>
        <v>323</v>
      </c>
      <c r="B324" s="47" t="s">
        <v>38</v>
      </c>
      <c r="C324" s="47" t="s">
        <v>39</v>
      </c>
      <c r="D324" s="48">
        <v>42037</v>
      </c>
      <c r="E324" s="47">
        <v>2015</v>
      </c>
      <c r="F324" s="49">
        <f>+MONTH(Tabla135[[#This Row],[FECHA_DEF]])</f>
        <v>2</v>
      </c>
      <c r="G324" s="49" t="s">
        <v>40</v>
      </c>
      <c r="H324" s="47" t="str">
        <f>+IF(Tabla135[[#This Row],[SEXO]]="1","Masculino","Femenino")</f>
        <v>Masculino</v>
      </c>
      <c r="I324" s="48">
        <v>35632</v>
      </c>
      <c r="J324" s="49" t="s">
        <v>49</v>
      </c>
      <c r="K32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24" s="47">
        <v>4017</v>
      </c>
      <c r="M324" s="47">
        <v>17</v>
      </c>
      <c r="N324" s="47" t="str">
        <f t="shared" si="12"/>
        <v>15-19</v>
      </c>
      <c r="O324" s="47">
        <v>5</v>
      </c>
      <c r="P324" s="47" t="s">
        <v>42</v>
      </c>
      <c r="Q324" s="47">
        <v>1</v>
      </c>
      <c r="R324" s="47" t="s">
        <v>43</v>
      </c>
      <c r="S324" s="47" t="s">
        <v>44</v>
      </c>
      <c r="T324" s="47" t="s">
        <v>38</v>
      </c>
      <c r="U324" s="47" t="s">
        <v>39</v>
      </c>
      <c r="V324" s="50" t="s">
        <v>136</v>
      </c>
      <c r="W324" s="47" t="s">
        <v>47</v>
      </c>
      <c r="X324" s="51" t="s">
        <v>48</v>
      </c>
    </row>
    <row r="325" spans="1:24" x14ac:dyDescent="0.2">
      <c r="A325" s="46">
        <f t="shared" si="11"/>
        <v>324</v>
      </c>
      <c r="B325" s="47" t="s">
        <v>38</v>
      </c>
      <c r="C325" s="47" t="s">
        <v>39</v>
      </c>
      <c r="D325" s="48">
        <v>42137</v>
      </c>
      <c r="E325" s="47">
        <v>2015</v>
      </c>
      <c r="F325" s="49">
        <f>+MONTH(Tabla135[[#This Row],[FECHA_DEF]])</f>
        <v>5</v>
      </c>
      <c r="G325" s="49" t="s">
        <v>40</v>
      </c>
      <c r="H325" s="47" t="str">
        <f>+IF(Tabla135[[#This Row],[SEXO]]="1","Masculino","Femenino")</f>
        <v>Masculino</v>
      </c>
      <c r="I325" s="48">
        <v>35329</v>
      </c>
      <c r="J325" s="49" t="s">
        <v>49</v>
      </c>
      <c r="K32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25" s="47">
        <v>4018</v>
      </c>
      <c r="M325" s="47">
        <v>18</v>
      </c>
      <c r="N325" s="47" t="str">
        <f t="shared" si="12"/>
        <v>15-19</v>
      </c>
      <c r="O325" s="47">
        <v>5</v>
      </c>
      <c r="P325" s="47" t="s">
        <v>42</v>
      </c>
      <c r="Q325" s="47">
        <v>360</v>
      </c>
      <c r="R325" s="47" t="s">
        <v>50</v>
      </c>
      <c r="S325" s="47" t="s">
        <v>44</v>
      </c>
      <c r="T325" s="47" t="s">
        <v>38</v>
      </c>
      <c r="U325" s="47" t="s">
        <v>39</v>
      </c>
      <c r="V325" s="50" t="s">
        <v>52</v>
      </c>
      <c r="W325" s="47" t="s">
        <v>47</v>
      </c>
      <c r="X325" s="51" t="s">
        <v>48</v>
      </c>
    </row>
    <row r="326" spans="1:24" x14ac:dyDescent="0.2">
      <c r="A326" s="46">
        <f t="shared" si="11"/>
        <v>325</v>
      </c>
      <c r="B326" s="47" t="s">
        <v>38</v>
      </c>
      <c r="C326" s="47" t="s">
        <v>39</v>
      </c>
      <c r="D326" s="48">
        <v>42081</v>
      </c>
      <c r="E326" s="47">
        <v>2015</v>
      </c>
      <c r="F326" s="49">
        <f>+MONTH(Tabla135[[#This Row],[FECHA_DEF]])</f>
        <v>3</v>
      </c>
      <c r="G326" s="49" t="s">
        <v>53</v>
      </c>
      <c r="H326" s="47" t="str">
        <f>+IF(Tabla135[[#This Row],[SEXO]]="1","Masculino","Femenino")</f>
        <v>Femenino</v>
      </c>
      <c r="I326" s="48">
        <v>35096</v>
      </c>
      <c r="J326" s="49" t="s">
        <v>49</v>
      </c>
      <c r="K32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26" s="47">
        <v>4019</v>
      </c>
      <c r="M326" s="47">
        <v>19</v>
      </c>
      <c r="N326" s="47" t="str">
        <f t="shared" ref="N326:N372" si="13">+IF(M326&lt;5,"1-4",IF(M326&lt;10,"5-9",IF(M326&lt;15,"10-14",IF(M326&lt;20,"15-19",IF(M326&lt;25,"20-24",IF(M326&lt;30,"25-29",IF(M326&lt;35,"30-34",IF(M326&lt;40,"35-39",IF(M326&lt;45,"40-44",IF(M326&lt;50,"45-49",IF(M326&lt;55,"50-54",IF(M326&lt;60,"55-59",IF(M326&lt;65,"60-64",IF(M326&lt;70,"65-69",IF(M326&lt;75,"70-74",IF(M326&lt;80,"75-79",IF(M326&gt;=80,"80+")))))))))))))))))</f>
        <v>15-19</v>
      </c>
      <c r="O326" s="47">
        <v>5</v>
      </c>
      <c r="P326" s="47" t="s">
        <v>42</v>
      </c>
      <c r="Q326" s="47">
        <v>1</v>
      </c>
      <c r="R326" s="47" t="s">
        <v>43</v>
      </c>
      <c r="S326" s="47" t="s">
        <v>44</v>
      </c>
      <c r="T326" s="47" t="s">
        <v>38</v>
      </c>
      <c r="U326" s="47" t="s">
        <v>39</v>
      </c>
      <c r="V326" s="50" t="s">
        <v>105</v>
      </c>
      <c r="W326" s="47" t="s">
        <v>47</v>
      </c>
      <c r="X326" s="51" t="s">
        <v>48</v>
      </c>
    </row>
    <row r="327" spans="1:24" x14ac:dyDescent="0.2">
      <c r="A327" s="46">
        <f t="shared" si="11"/>
        <v>326</v>
      </c>
      <c r="B327" s="47" t="s">
        <v>38</v>
      </c>
      <c r="C327" s="47" t="s">
        <v>39</v>
      </c>
      <c r="D327" s="48">
        <v>41056</v>
      </c>
      <c r="E327" s="47">
        <v>2012</v>
      </c>
      <c r="F327" s="49">
        <f>+MONTH(Tabla135[[#This Row],[FECHA_DEF]])</f>
        <v>5</v>
      </c>
      <c r="G327" s="49" t="s">
        <v>40</v>
      </c>
      <c r="H327" s="47" t="str">
        <f>+IF(Tabla135[[#This Row],[SEXO]]="1","Masculino","Femenino")</f>
        <v>Masculino</v>
      </c>
      <c r="I327" s="48">
        <v>31680</v>
      </c>
      <c r="J327" s="49" t="s">
        <v>49</v>
      </c>
      <c r="K32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27" s="47">
        <v>4025</v>
      </c>
      <c r="M327" s="47">
        <v>25</v>
      </c>
      <c r="N327" s="47" t="str">
        <f t="shared" si="13"/>
        <v>25-29</v>
      </c>
      <c r="O327" s="47">
        <v>5</v>
      </c>
      <c r="P327" s="47" t="s">
        <v>42</v>
      </c>
      <c r="Q327" s="47">
        <v>1</v>
      </c>
      <c r="R327" s="47" t="s">
        <v>43</v>
      </c>
      <c r="S327" s="47" t="s">
        <v>87</v>
      </c>
      <c r="T327" s="47" t="s">
        <v>38</v>
      </c>
      <c r="U327" s="47" t="s">
        <v>39</v>
      </c>
      <c r="V327" s="50" t="s">
        <v>94</v>
      </c>
      <c r="W327" s="47" t="s">
        <v>148</v>
      </c>
      <c r="X327" s="51" t="s">
        <v>149</v>
      </c>
    </row>
    <row r="328" spans="1:24" x14ac:dyDescent="0.2">
      <c r="A328" s="46">
        <f t="shared" si="11"/>
        <v>327</v>
      </c>
      <c r="B328" s="47" t="s">
        <v>38</v>
      </c>
      <c r="C328" s="47" t="s">
        <v>39</v>
      </c>
      <c r="D328" s="48">
        <v>41099</v>
      </c>
      <c r="E328" s="47">
        <v>2012</v>
      </c>
      <c r="F328" s="49">
        <f>+MONTH(Tabla135[[#This Row],[FECHA_DEF]])</f>
        <v>7</v>
      </c>
      <c r="G328" s="49" t="s">
        <v>40</v>
      </c>
      <c r="H328" s="47" t="str">
        <f>+IF(Tabla135[[#This Row],[SEXO]]="1","Masculino","Femenino")</f>
        <v>Masculino</v>
      </c>
      <c r="I328" s="48">
        <v>26296</v>
      </c>
      <c r="J328" s="49" t="s">
        <v>53</v>
      </c>
      <c r="K32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menos de dos años viviendo con su pareja</v>
      </c>
      <c r="L328" s="47">
        <v>4040</v>
      </c>
      <c r="M328" s="47">
        <v>40</v>
      </c>
      <c r="N328" s="47" t="str">
        <f t="shared" si="13"/>
        <v>40-44</v>
      </c>
      <c r="O328" s="47">
        <v>5</v>
      </c>
      <c r="P328" s="47" t="s">
        <v>42</v>
      </c>
      <c r="Q328" s="47">
        <v>1</v>
      </c>
      <c r="R328" s="47" t="s">
        <v>43</v>
      </c>
      <c r="S328" s="47" t="s">
        <v>51</v>
      </c>
      <c r="T328" s="47" t="s">
        <v>38</v>
      </c>
      <c r="U328" s="47" t="s">
        <v>39</v>
      </c>
      <c r="V328" s="50" t="s">
        <v>142</v>
      </c>
      <c r="W328" s="47" t="s">
        <v>148</v>
      </c>
      <c r="X328" s="51" t="s">
        <v>149</v>
      </c>
    </row>
    <row r="329" spans="1:24" x14ac:dyDescent="0.2">
      <c r="A329" s="46">
        <f t="shared" si="11"/>
        <v>328</v>
      </c>
      <c r="B329" s="47" t="s">
        <v>38</v>
      </c>
      <c r="C329" s="47" t="s">
        <v>39</v>
      </c>
      <c r="D329" s="48">
        <v>41461</v>
      </c>
      <c r="E329" s="47">
        <v>2013</v>
      </c>
      <c r="F329" s="49">
        <f>+MONTH(Tabla135[[#This Row],[FECHA_DEF]])</f>
        <v>7</v>
      </c>
      <c r="G329" s="49" t="s">
        <v>40</v>
      </c>
      <c r="H329" s="47" t="str">
        <f>+IF(Tabla135[[#This Row],[SEXO]]="1","Masculino","Femenino")</f>
        <v>Masculino</v>
      </c>
      <c r="I329" s="48">
        <v>32858</v>
      </c>
      <c r="J329" s="49" t="s">
        <v>49</v>
      </c>
      <c r="K32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29" s="47">
        <v>4023</v>
      </c>
      <c r="M329" s="47">
        <v>23</v>
      </c>
      <c r="N329" s="47" t="str">
        <f t="shared" si="13"/>
        <v>20-24</v>
      </c>
      <c r="O329" s="47">
        <v>5</v>
      </c>
      <c r="P329" s="47" t="s">
        <v>42</v>
      </c>
      <c r="Q329" s="47">
        <v>1</v>
      </c>
      <c r="R329" s="47" t="s">
        <v>43</v>
      </c>
      <c r="S329" s="47" t="s">
        <v>51</v>
      </c>
      <c r="T329" s="47" t="s">
        <v>38</v>
      </c>
      <c r="U329" s="47" t="s">
        <v>39</v>
      </c>
      <c r="V329" s="50" t="s">
        <v>168</v>
      </c>
      <c r="W329" s="47" t="s">
        <v>148</v>
      </c>
      <c r="X329" s="51" t="s">
        <v>149</v>
      </c>
    </row>
    <row r="330" spans="1:24" x14ac:dyDescent="0.2">
      <c r="A330" s="46">
        <f t="shared" si="11"/>
        <v>329</v>
      </c>
      <c r="B330" s="47" t="s">
        <v>38</v>
      </c>
      <c r="C330" s="47" t="s">
        <v>39</v>
      </c>
      <c r="D330" s="48">
        <v>40962</v>
      </c>
      <c r="E330" s="47">
        <v>2012</v>
      </c>
      <c r="F330" s="49">
        <f>+MONTH(Tabla135[[#This Row],[FECHA_DEF]])</f>
        <v>2</v>
      </c>
      <c r="G330" s="49" t="s">
        <v>40</v>
      </c>
      <c r="H330" s="47" t="str">
        <f>+IF(Tabla135[[#This Row],[SEXO]]="1","Masculino","Femenino")</f>
        <v>Masculino</v>
      </c>
      <c r="I330" s="48">
        <v>32896</v>
      </c>
      <c r="J330" s="49" t="s">
        <v>49</v>
      </c>
      <c r="K33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30" s="47">
        <v>4022</v>
      </c>
      <c r="M330" s="47">
        <v>22</v>
      </c>
      <c r="N330" s="47" t="str">
        <f t="shared" si="13"/>
        <v>20-24</v>
      </c>
      <c r="O330" s="47">
        <v>5</v>
      </c>
      <c r="P330" s="47" t="s">
        <v>42</v>
      </c>
      <c r="Q330" s="47">
        <v>1</v>
      </c>
      <c r="R330" s="47" t="s">
        <v>43</v>
      </c>
      <c r="S330" s="47" t="s">
        <v>51</v>
      </c>
      <c r="T330" s="47" t="s">
        <v>38</v>
      </c>
      <c r="U330" s="47" t="s">
        <v>39</v>
      </c>
      <c r="V330" s="50" t="s">
        <v>84</v>
      </c>
      <c r="W330" s="47" t="s">
        <v>54</v>
      </c>
      <c r="X330" s="51" t="s">
        <v>55</v>
      </c>
    </row>
    <row r="331" spans="1:24" x14ac:dyDescent="0.2">
      <c r="A331" s="46">
        <f t="shared" si="11"/>
        <v>330</v>
      </c>
      <c r="B331" s="47" t="s">
        <v>38</v>
      </c>
      <c r="C331" s="47" t="s">
        <v>39</v>
      </c>
      <c r="D331" s="48">
        <v>41051</v>
      </c>
      <c r="E331" s="47">
        <v>2012</v>
      </c>
      <c r="F331" s="49">
        <f>+MONTH(Tabla135[[#This Row],[FECHA_DEF]])</f>
        <v>5</v>
      </c>
      <c r="G331" s="49" t="s">
        <v>40</v>
      </c>
      <c r="H331" s="47" t="str">
        <f>+IF(Tabla135[[#This Row],[SEXO]]="1","Masculino","Femenino")</f>
        <v>Masculino</v>
      </c>
      <c r="I331" s="48">
        <v>27121</v>
      </c>
      <c r="J331" s="49" t="s">
        <v>53</v>
      </c>
      <c r="K33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menos de dos años viviendo con su pareja</v>
      </c>
      <c r="L331" s="47">
        <v>4038</v>
      </c>
      <c r="M331" s="47">
        <v>38</v>
      </c>
      <c r="N331" s="47" t="str">
        <f t="shared" si="13"/>
        <v>35-39</v>
      </c>
      <c r="O331" s="47">
        <v>5</v>
      </c>
      <c r="P331" s="47" t="s">
        <v>42</v>
      </c>
      <c r="Q331" s="47">
        <v>1</v>
      </c>
      <c r="R331" s="47" t="s">
        <v>43</v>
      </c>
      <c r="S331" s="47" t="s">
        <v>51</v>
      </c>
      <c r="T331" s="47" t="s">
        <v>38</v>
      </c>
      <c r="U331" s="47" t="s">
        <v>39</v>
      </c>
      <c r="V331" s="50" t="s">
        <v>163</v>
      </c>
      <c r="W331" s="47" t="s">
        <v>54</v>
      </c>
      <c r="X331" s="51" t="s">
        <v>55</v>
      </c>
    </row>
    <row r="332" spans="1:24" x14ac:dyDescent="0.2">
      <c r="A332" s="46">
        <f t="shared" si="11"/>
        <v>331</v>
      </c>
      <c r="B332" s="47" t="s">
        <v>38</v>
      </c>
      <c r="C332" s="47" t="s">
        <v>39</v>
      </c>
      <c r="D332" s="48">
        <v>41041</v>
      </c>
      <c r="E332" s="47">
        <v>2012</v>
      </c>
      <c r="F332" s="49">
        <f>+MONTH(Tabla135[[#This Row],[FECHA_DEF]])</f>
        <v>5</v>
      </c>
      <c r="G332" s="49" t="s">
        <v>40</v>
      </c>
      <c r="H332" s="47" t="str">
        <f>+IF(Tabla135[[#This Row],[SEXO]]="1","Masculino","Femenino")</f>
        <v>Masculino</v>
      </c>
      <c r="I332" s="48">
        <v>29414</v>
      </c>
      <c r="J332" s="49" t="s">
        <v>46</v>
      </c>
      <c r="K33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332" s="47">
        <v>4031</v>
      </c>
      <c r="M332" s="47">
        <v>31</v>
      </c>
      <c r="N332" s="47" t="str">
        <f t="shared" si="13"/>
        <v>30-34</v>
      </c>
      <c r="O332" s="47">
        <v>5</v>
      </c>
      <c r="P332" s="47" t="s">
        <v>42</v>
      </c>
      <c r="Q332" s="47">
        <v>1</v>
      </c>
      <c r="R332" s="47" t="s">
        <v>43</v>
      </c>
      <c r="S332" s="47" t="s">
        <v>51</v>
      </c>
      <c r="T332" s="47" t="s">
        <v>38</v>
      </c>
      <c r="U332" s="47" t="s">
        <v>39</v>
      </c>
      <c r="V332" s="50" t="s">
        <v>107</v>
      </c>
      <c r="W332" s="47" t="s">
        <v>54</v>
      </c>
      <c r="X332" s="51" t="s">
        <v>55</v>
      </c>
    </row>
    <row r="333" spans="1:24" x14ac:dyDescent="0.2">
      <c r="A333" s="46">
        <f t="shared" ref="A333:A396" si="14">+A332+1</f>
        <v>332</v>
      </c>
      <c r="B333" s="47" t="s">
        <v>38</v>
      </c>
      <c r="C333" s="47" t="s">
        <v>39</v>
      </c>
      <c r="D333" s="48">
        <v>41076</v>
      </c>
      <c r="E333" s="47">
        <v>2012</v>
      </c>
      <c r="F333" s="49">
        <f>+MONTH(Tabla135[[#This Row],[FECHA_DEF]])</f>
        <v>6</v>
      </c>
      <c r="G333" s="49" t="s">
        <v>40</v>
      </c>
      <c r="H333" s="47" t="str">
        <f>+IF(Tabla135[[#This Row],[SEXO]]="1","Masculino","Femenino")</f>
        <v>Masculino</v>
      </c>
      <c r="I333" s="48">
        <v>29146</v>
      </c>
      <c r="J333" s="49" t="s">
        <v>41</v>
      </c>
      <c r="K33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333" s="47">
        <v>4032</v>
      </c>
      <c r="M333" s="47">
        <v>32</v>
      </c>
      <c r="N333" s="47" t="str">
        <f t="shared" si="13"/>
        <v>30-34</v>
      </c>
      <c r="O333" s="47">
        <v>5</v>
      </c>
      <c r="P333" s="47" t="s">
        <v>42</v>
      </c>
      <c r="Q333" s="47">
        <v>1</v>
      </c>
      <c r="R333" s="47" t="s">
        <v>43</v>
      </c>
      <c r="S333" s="47" t="s">
        <v>51</v>
      </c>
      <c r="T333" s="47" t="s">
        <v>38</v>
      </c>
      <c r="U333" s="47" t="s">
        <v>39</v>
      </c>
      <c r="V333" s="50" t="s">
        <v>151</v>
      </c>
      <c r="W333" s="47" t="s">
        <v>54</v>
      </c>
      <c r="X333" s="51" t="s">
        <v>55</v>
      </c>
    </row>
    <row r="334" spans="1:24" x14ac:dyDescent="0.2">
      <c r="A334" s="46">
        <f t="shared" si="14"/>
        <v>333</v>
      </c>
      <c r="B334" s="47" t="s">
        <v>38</v>
      </c>
      <c r="C334" s="47" t="s">
        <v>39</v>
      </c>
      <c r="D334" s="48">
        <v>41218</v>
      </c>
      <c r="E334" s="47">
        <v>2012</v>
      </c>
      <c r="F334" s="49">
        <f>+MONTH(Tabla135[[#This Row],[FECHA_DEF]])</f>
        <v>11</v>
      </c>
      <c r="G334" s="49" t="s">
        <v>40</v>
      </c>
      <c r="H334" s="47" t="str">
        <f>+IF(Tabla135[[#This Row],[SEXO]]="1","Masculino","Femenino")</f>
        <v>Masculino</v>
      </c>
      <c r="I334" s="48">
        <v>33153</v>
      </c>
      <c r="J334" s="49" t="s">
        <v>49</v>
      </c>
      <c r="K33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34" s="47">
        <v>4022</v>
      </c>
      <c r="M334" s="47">
        <v>22</v>
      </c>
      <c r="N334" s="47" t="str">
        <f t="shared" si="13"/>
        <v>20-24</v>
      </c>
      <c r="O334" s="47">
        <v>5</v>
      </c>
      <c r="P334" s="47" t="s">
        <v>42</v>
      </c>
      <c r="Q334" s="47">
        <v>42</v>
      </c>
      <c r="R334" s="47" t="s">
        <v>266</v>
      </c>
      <c r="S334" s="47" t="s">
        <v>51</v>
      </c>
      <c r="T334" s="47" t="s">
        <v>38</v>
      </c>
      <c r="U334" s="47" t="s">
        <v>39</v>
      </c>
      <c r="V334" s="53" t="s">
        <v>45</v>
      </c>
      <c r="W334" s="47" t="s">
        <v>54</v>
      </c>
      <c r="X334" s="51" t="s">
        <v>55</v>
      </c>
    </row>
    <row r="335" spans="1:24" x14ac:dyDescent="0.2">
      <c r="A335" s="46">
        <f t="shared" si="14"/>
        <v>334</v>
      </c>
      <c r="B335" s="47" t="s">
        <v>38</v>
      </c>
      <c r="C335" s="47" t="s">
        <v>39</v>
      </c>
      <c r="D335" s="48">
        <v>41200</v>
      </c>
      <c r="E335" s="47">
        <v>2012</v>
      </c>
      <c r="F335" s="49">
        <f>+MONTH(Tabla135[[#This Row],[FECHA_DEF]])</f>
        <v>10</v>
      </c>
      <c r="G335" s="49" t="s">
        <v>40</v>
      </c>
      <c r="H335" s="47" t="str">
        <f>+IF(Tabla135[[#This Row],[SEXO]]="1","Masculino","Femenino")</f>
        <v>Masculino</v>
      </c>
      <c r="I335" s="48">
        <v>26754</v>
      </c>
      <c r="J335" s="49" t="s">
        <v>49</v>
      </c>
      <c r="K33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35" s="47">
        <v>4039</v>
      </c>
      <c r="M335" s="47">
        <v>39</v>
      </c>
      <c r="N335" s="47" t="str">
        <f t="shared" si="13"/>
        <v>35-39</v>
      </c>
      <c r="O335" s="47">
        <v>5</v>
      </c>
      <c r="P335" s="47" t="s">
        <v>42</v>
      </c>
      <c r="Q335" s="47">
        <v>88</v>
      </c>
      <c r="R335" s="47" t="s">
        <v>80</v>
      </c>
      <c r="S335" s="47" t="s">
        <v>87</v>
      </c>
      <c r="T335" s="47" t="s">
        <v>38</v>
      </c>
      <c r="U335" s="47" t="s">
        <v>39</v>
      </c>
      <c r="V335" s="50" t="s">
        <v>267</v>
      </c>
      <c r="W335" s="47" t="s">
        <v>54</v>
      </c>
      <c r="X335" s="51" t="s">
        <v>55</v>
      </c>
    </row>
    <row r="336" spans="1:24" x14ac:dyDescent="0.2">
      <c r="A336" s="46">
        <f t="shared" si="14"/>
        <v>335</v>
      </c>
      <c r="B336" s="47" t="s">
        <v>38</v>
      </c>
      <c r="C336" s="47" t="s">
        <v>39</v>
      </c>
      <c r="D336" s="48">
        <v>41165</v>
      </c>
      <c r="E336" s="47">
        <v>2012</v>
      </c>
      <c r="F336" s="49">
        <f>+MONTH(Tabla135[[#This Row],[FECHA_DEF]])</f>
        <v>9</v>
      </c>
      <c r="G336" s="49" t="s">
        <v>53</v>
      </c>
      <c r="H336" s="47" t="str">
        <f>+IF(Tabla135[[#This Row],[SEXO]]="1","Masculino","Femenino")</f>
        <v>Femenino</v>
      </c>
      <c r="I336" s="48">
        <v>32533</v>
      </c>
      <c r="J336" s="49" t="s">
        <v>49</v>
      </c>
      <c r="K33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36" s="47">
        <v>4023</v>
      </c>
      <c r="M336" s="47">
        <v>23</v>
      </c>
      <c r="N336" s="47" t="str">
        <f t="shared" si="13"/>
        <v>20-24</v>
      </c>
      <c r="O336" s="47">
        <v>5</v>
      </c>
      <c r="P336" s="47" t="s">
        <v>42</v>
      </c>
      <c r="Q336" s="47">
        <v>88</v>
      </c>
      <c r="R336" s="47" t="s">
        <v>80</v>
      </c>
      <c r="S336" s="47" t="s">
        <v>51</v>
      </c>
      <c r="T336" s="47" t="s">
        <v>38</v>
      </c>
      <c r="U336" s="47" t="s">
        <v>39</v>
      </c>
      <c r="V336" s="50" t="s">
        <v>147</v>
      </c>
      <c r="W336" s="47" t="s">
        <v>54</v>
      </c>
      <c r="X336" s="51" t="s">
        <v>55</v>
      </c>
    </row>
    <row r="337" spans="1:24" x14ac:dyDescent="0.2">
      <c r="A337" s="46">
        <f t="shared" si="14"/>
        <v>336</v>
      </c>
      <c r="B337" s="47" t="s">
        <v>38</v>
      </c>
      <c r="C337" s="47" t="s">
        <v>39</v>
      </c>
      <c r="D337" s="48">
        <v>41152</v>
      </c>
      <c r="E337" s="47">
        <v>2012</v>
      </c>
      <c r="F337" s="49">
        <f>+MONTH(Tabla135[[#This Row],[FECHA_DEF]])</f>
        <v>8</v>
      </c>
      <c r="G337" s="49" t="s">
        <v>40</v>
      </c>
      <c r="H337" s="47" t="str">
        <f>+IF(Tabla135[[#This Row],[SEXO]]="1","Masculino","Femenino")</f>
        <v>Masculino</v>
      </c>
      <c r="I337" s="48">
        <v>30198</v>
      </c>
      <c r="J337" s="49" t="s">
        <v>49</v>
      </c>
      <c r="K33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37" s="47">
        <v>4029</v>
      </c>
      <c r="M337" s="47">
        <v>29</v>
      </c>
      <c r="N337" s="47" t="str">
        <f t="shared" si="13"/>
        <v>25-29</v>
      </c>
      <c r="O337" s="47">
        <v>5</v>
      </c>
      <c r="P337" s="47" t="s">
        <v>42</v>
      </c>
      <c r="Q337" s="47">
        <v>1</v>
      </c>
      <c r="R337" s="47" t="s">
        <v>43</v>
      </c>
      <c r="S337" s="47" t="s">
        <v>51</v>
      </c>
      <c r="T337" s="47" t="s">
        <v>38</v>
      </c>
      <c r="U337" s="47" t="s">
        <v>39</v>
      </c>
      <c r="V337" s="50" t="s">
        <v>146</v>
      </c>
      <c r="W337" s="47" t="s">
        <v>54</v>
      </c>
      <c r="X337" s="51" t="s">
        <v>55</v>
      </c>
    </row>
    <row r="338" spans="1:24" x14ac:dyDescent="0.2">
      <c r="A338" s="46">
        <f t="shared" si="14"/>
        <v>337</v>
      </c>
      <c r="B338" s="47" t="s">
        <v>38</v>
      </c>
      <c r="C338" s="47" t="s">
        <v>39</v>
      </c>
      <c r="D338" s="48">
        <v>41110</v>
      </c>
      <c r="E338" s="47">
        <v>2012</v>
      </c>
      <c r="F338" s="49">
        <f>+MONTH(Tabla135[[#This Row],[FECHA_DEF]])</f>
        <v>7</v>
      </c>
      <c r="G338" s="49" t="s">
        <v>40</v>
      </c>
      <c r="H338" s="47" t="str">
        <f>+IF(Tabla135[[#This Row],[SEXO]]="1","Masculino","Femenino")</f>
        <v>Masculino</v>
      </c>
      <c r="I338" s="48">
        <v>30955</v>
      </c>
      <c r="J338" s="49" t="s">
        <v>49</v>
      </c>
      <c r="K33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38" s="47">
        <v>4027</v>
      </c>
      <c r="M338" s="47">
        <v>27</v>
      </c>
      <c r="N338" s="47" t="str">
        <f t="shared" si="13"/>
        <v>25-29</v>
      </c>
      <c r="O338" s="47">
        <v>5</v>
      </c>
      <c r="P338" s="47" t="s">
        <v>42</v>
      </c>
      <c r="Q338" s="47">
        <v>212</v>
      </c>
      <c r="R338" s="47" t="s">
        <v>229</v>
      </c>
      <c r="S338" s="47" t="s">
        <v>51</v>
      </c>
      <c r="T338" s="47" t="s">
        <v>38</v>
      </c>
      <c r="U338" s="47" t="s">
        <v>39</v>
      </c>
      <c r="V338" s="50" t="s">
        <v>263</v>
      </c>
      <c r="W338" s="47" t="s">
        <v>54</v>
      </c>
      <c r="X338" s="51" t="s">
        <v>55</v>
      </c>
    </row>
    <row r="339" spans="1:24" x14ac:dyDescent="0.2">
      <c r="A339" s="46">
        <f t="shared" si="14"/>
        <v>338</v>
      </c>
      <c r="B339" s="47" t="s">
        <v>38</v>
      </c>
      <c r="C339" s="47" t="s">
        <v>39</v>
      </c>
      <c r="D339" s="48">
        <v>41243</v>
      </c>
      <c r="E339" s="47">
        <v>2012</v>
      </c>
      <c r="F339" s="49">
        <f>+MONTH(Tabla135[[#This Row],[FECHA_DEF]])</f>
        <v>11</v>
      </c>
      <c r="G339" s="49" t="s">
        <v>53</v>
      </c>
      <c r="H339" s="47" t="str">
        <f>+IF(Tabla135[[#This Row],[SEXO]]="1","Masculino","Femenino")</f>
        <v>Femenino</v>
      </c>
      <c r="I339" s="48">
        <v>33638</v>
      </c>
      <c r="J339" s="49" t="s">
        <v>49</v>
      </c>
      <c r="K33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39" s="47">
        <v>4020</v>
      </c>
      <c r="M339" s="47">
        <v>20</v>
      </c>
      <c r="N339" s="47" t="str">
        <f t="shared" si="13"/>
        <v>20-24</v>
      </c>
      <c r="O339" s="47">
        <v>5</v>
      </c>
      <c r="P339" s="47" t="s">
        <v>42</v>
      </c>
      <c r="Q339" s="47">
        <v>1</v>
      </c>
      <c r="R339" s="47" t="s">
        <v>43</v>
      </c>
      <c r="S339" s="47" t="s">
        <v>44</v>
      </c>
      <c r="T339" s="47" t="s">
        <v>38</v>
      </c>
      <c r="U339" s="47" t="s">
        <v>39</v>
      </c>
      <c r="V339" s="50" t="s">
        <v>184</v>
      </c>
      <c r="W339" s="47" t="s">
        <v>54</v>
      </c>
      <c r="X339" s="51" t="s">
        <v>55</v>
      </c>
    </row>
    <row r="340" spans="1:24" x14ac:dyDescent="0.2">
      <c r="A340" s="46">
        <f t="shared" si="14"/>
        <v>339</v>
      </c>
      <c r="B340" s="47" t="s">
        <v>38</v>
      </c>
      <c r="C340" s="47" t="s">
        <v>39</v>
      </c>
      <c r="D340" s="48">
        <v>41238</v>
      </c>
      <c r="E340" s="47">
        <v>2012</v>
      </c>
      <c r="F340" s="49">
        <f>+MONTH(Tabla135[[#This Row],[FECHA_DEF]])</f>
        <v>11</v>
      </c>
      <c r="G340" s="49" t="s">
        <v>40</v>
      </c>
      <c r="H340" s="47" t="str">
        <f>+IF(Tabla135[[#This Row],[SEXO]]="1","Masculino","Femenino")</f>
        <v>Masculino</v>
      </c>
      <c r="I340" s="48">
        <v>28649</v>
      </c>
      <c r="J340" s="49" t="s">
        <v>49</v>
      </c>
      <c r="K34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40" s="47">
        <v>4034</v>
      </c>
      <c r="M340" s="47">
        <v>34</v>
      </c>
      <c r="N340" s="47" t="str">
        <f t="shared" si="13"/>
        <v>30-34</v>
      </c>
      <c r="O340" s="47">
        <v>5</v>
      </c>
      <c r="P340" s="47" t="s">
        <v>42</v>
      </c>
      <c r="Q340" s="47">
        <v>1</v>
      </c>
      <c r="R340" s="47" t="s">
        <v>43</v>
      </c>
      <c r="S340" s="47" t="s">
        <v>51</v>
      </c>
      <c r="T340" s="47" t="s">
        <v>38</v>
      </c>
      <c r="U340" s="47" t="s">
        <v>39</v>
      </c>
      <c r="V340" s="50" t="s">
        <v>175</v>
      </c>
      <c r="W340" s="47" t="s">
        <v>54</v>
      </c>
      <c r="X340" s="51" t="s">
        <v>55</v>
      </c>
    </row>
    <row r="341" spans="1:24" x14ac:dyDescent="0.2">
      <c r="A341" s="46">
        <f t="shared" si="14"/>
        <v>340</v>
      </c>
      <c r="B341" s="47" t="s">
        <v>38</v>
      </c>
      <c r="C341" s="47" t="s">
        <v>39</v>
      </c>
      <c r="D341" s="48">
        <v>41238</v>
      </c>
      <c r="E341" s="47">
        <v>2012</v>
      </c>
      <c r="F341" s="49">
        <f>+MONTH(Tabla135[[#This Row],[FECHA_DEF]])</f>
        <v>11</v>
      </c>
      <c r="G341" s="49" t="s">
        <v>40</v>
      </c>
      <c r="H341" s="47" t="str">
        <f>+IF(Tabla135[[#This Row],[SEXO]]="1","Masculino","Femenino")</f>
        <v>Masculino</v>
      </c>
      <c r="I341" s="48">
        <v>31544</v>
      </c>
      <c r="J341" s="49" t="s">
        <v>49</v>
      </c>
      <c r="K34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41" s="47">
        <v>4026</v>
      </c>
      <c r="M341" s="47">
        <v>26</v>
      </c>
      <c r="N341" s="47" t="str">
        <f t="shared" si="13"/>
        <v>25-29</v>
      </c>
      <c r="O341" s="47">
        <v>5</v>
      </c>
      <c r="P341" s="47" t="s">
        <v>42</v>
      </c>
      <c r="Q341" s="47">
        <v>1</v>
      </c>
      <c r="R341" s="47" t="s">
        <v>43</v>
      </c>
      <c r="S341" s="47" t="s">
        <v>51</v>
      </c>
      <c r="T341" s="47" t="s">
        <v>38</v>
      </c>
      <c r="U341" s="47" t="s">
        <v>39</v>
      </c>
      <c r="V341" s="53" t="s">
        <v>268</v>
      </c>
      <c r="W341" s="47" t="s">
        <v>54</v>
      </c>
      <c r="X341" s="51" t="s">
        <v>55</v>
      </c>
    </row>
    <row r="342" spans="1:24" x14ac:dyDescent="0.2">
      <c r="A342" s="46">
        <f t="shared" si="14"/>
        <v>341</v>
      </c>
      <c r="B342" s="47" t="s">
        <v>38</v>
      </c>
      <c r="C342" s="47" t="s">
        <v>39</v>
      </c>
      <c r="D342" s="48">
        <v>41240</v>
      </c>
      <c r="E342" s="47">
        <v>2012</v>
      </c>
      <c r="F342" s="49">
        <f>+MONTH(Tabla135[[#This Row],[FECHA_DEF]])</f>
        <v>11</v>
      </c>
      <c r="G342" s="49" t="s">
        <v>40</v>
      </c>
      <c r="H342" s="47" t="str">
        <f>+IF(Tabla135[[#This Row],[SEXO]]="1","Masculino","Femenino")</f>
        <v>Masculino</v>
      </c>
      <c r="I342" s="48">
        <v>29173</v>
      </c>
      <c r="J342" s="49" t="s">
        <v>46</v>
      </c>
      <c r="K34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342" s="47">
        <v>4033</v>
      </c>
      <c r="M342" s="47">
        <v>33</v>
      </c>
      <c r="N342" s="47" t="str">
        <f t="shared" si="13"/>
        <v>30-34</v>
      </c>
      <c r="O342" s="47">
        <v>5</v>
      </c>
      <c r="P342" s="47" t="s">
        <v>42</v>
      </c>
      <c r="Q342" s="47">
        <v>1</v>
      </c>
      <c r="R342" s="47" t="s">
        <v>43</v>
      </c>
      <c r="S342" s="47" t="s">
        <v>51</v>
      </c>
      <c r="T342" s="47" t="s">
        <v>38</v>
      </c>
      <c r="U342" s="47" t="s">
        <v>39</v>
      </c>
      <c r="V342" s="50" t="s">
        <v>156</v>
      </c>
      <c r="W342" s="47" t="s">
        <v>54</v>
      </c>
      <c r="X342" s="51" t="s">
        <v>55</v>
      </c>
    </row>
    <row r="343" spans="1:24" x14ac:dyDescent="0.2">
      <c r="A343" s="46">
        <f t="shared" si="14"/>
        <v>342</v>
      </c>
      <c r="B343" s="47" t="s">
        <v>38</v>
      </c>
      <c r="C343" s="47" t="s">
        <v>39</v>
      </c>
      <c r="D343" s="48">
        <v>41249</v>
      </c>
      <c r="E343" s="47">
        <v>2012</v>
      </c>
      <c r="F343" s="49">
        <f>+MONTH(Tabla135[[#This Row],[FECHA_DEF]])</f>
        <v>12</v>
      </c>
      <c r="G343" s="49" t="s">
        <v>40</v>
      </c>
      <c r="H343" s="47" t="str">
        <f>+IF(Tabla135[[#This Row],[SEXO]]="1","Masculino","Femenino")</f>
        <v>Masculino</v>
      </c>
      <c r="I343" s="48">
        <v>30078</v>
      </c>
      <c r="J343" s="49" t="s">
        <v>53</v>
      </c>
      <c r="K34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menos de dos años viviendo con su pareja</v>
      </c>
      <c r="L343" s="47">
        <v>4030</v>
      </c>
      <c r="M343" s="47">
        <v>30</v>
      </c>
      <c r="N343" s="47" t="str">
        <f t="shared" si="13"/>
        <v>30-34</v>
      </c>
      <c r="O343" s="47">
        <v>5</v>
      </c>
      <c r="P343" s="47" t="s">
        <v>42</v>
      </c>
      <c r="Q343" s="47">
        <v>1</v>
      </c>
      <c r="R343" s="47" t="s">
        <v>43</v>
      </c>
      <c r="S343" s="47" t="s">
        <v>51</v>
      </c>
      <c r="T343" s="47" t="s">
        <v>38</v>
      </c>
      <c r="U343" s="47" t="s">
        <v>39</v>
      </c>
      <c r="V343" s="50" t="s">
        <v>153</v>
      </c>
      <c r="W343" s="47" t="s">
        <v>54</v>
      </c>
      <c r="X343" s="51" t="s">
        <v>55</v>
      </c>
    </row>
    <row r="344" spans="1:24" x14ac:dyDescent="0.2">
      <c r="A344" s="46">
        <f t="shared" si="14"/>
        <v>343</v>
      </c>
      <c r="B344" s="47" t="s">
        <v>38</v>
      </c>
      <c r="C344" s="47" t="s">
        <v>39</v>
      </c>
      <c r="D344" s="48">
        <v>41252</v>
      </c>
      <c r="E344" s="47">
        <v>2012</v>
      </c>
      <c r="F344" s="49">
        <f>+MONTH(Tabla135[[#This Row],[FECHA_DEF]])</f>
        <v>12</v>
      </c>
      <c r="G344" s="49" t="s">
        <v>40</v>
      </c>
      <c r="H344" s="47" t="str">
        <f>+IF(Tabla135[[#This Row],[SEXO]]="1","Masculino","Femenino")</f>
        <v>Masculino</v>
      </c>
      <c r="I344" s="48">
        <v>27890</v>
      </c>
      <c r="J344" s="49" t="s">
        <v>46</v>
      </c>
      <c r="K34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344" s="47">
        <v>4036</v>
      </c>
      <c r="M344" s="47">
        <v>36</v>
      </c>
      <c r="N344" s="47" t="str">
        <f t="shared" si="13"/>
        <v>35-39</v>
      </c>
      <c r="O344" s="47">
        <v>5</v>
      </c>
      <c r="P344" s="47" t="s">
        <v>42</v>
      </c>
      <c r="Q344" s="47">
        <v>1</v>
      </c>
      <c r="R344" s="47" t="s">
        <v>43</v>
      </c>
      <c r="S344" s="47" t="s">
        <v>51</v>
      </c>
      <c r="T344" s="47" t="s">
        <v>38</v>
      </c>
      <c r="U344" s="47" t="s">
        <v>39</v>
      </c>
      <c r="V344" s="50" t="s">
        <v>208</v>
      </c>
      <c r="W344" s="47" t="s">
        <v>54</v>
      </c>
      <c r="X344" s="51" t="s">
        <v>55</v>
      </c>
    </row>
    <row r="345" spans="1:24" x14ac:dyDescent="0.2">
      <c r="A345" s="46">
        <f t="shared" si="14"/>
        <v>344</v>
      </c>
      <c r="B345" s="47" t="s">
        <v>38</v>
      </c>
      <c r="C345" s="47" t="s">
        <v>39</v>
      </c>
      <c r="D345" s="48">
        <v>41244</v>
      </c>
      <c r="E345" s="47">
        <v>2012</v>
      </c>
      <c r="F345" s="49">
        <f>+MONTH(Tabla135[[#This Row],[FECHA_DEF]])</f>
        <v>12</v>
      </c>
      <c r="G345" s="49" t="s">
        <v>40</v>
      </c>
      <c r="H345" s="47" t="str">
        <f>+IF(Tabla135[[#This Row],[SEXO]]="1","Masculino","Femenino")</f>
        <v>Masculino</v>
      </c>
      <c r="I345" s="48"/>
      <c r="J345" s="49" t="s">
        <v>49</v>
      </c>
      <c r="K34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45" s="47">
        <v>4022</v>
      </c>
      <c r="M345" s="47">
        <v>22</v>
      </c>
      <c r="N345" s="47" t="str">
        <f t="shared" si="13"/>
        <v>20-24</v>
      </c>
      <c r="O345" s="47">
        <v>5</v>
      </c>
      <c r="P345" s="47" t="s">
        <v>42</v>
      </c>
      <c r="Q345" s="47">
        <v>1</v>
      </c>
      <c r="R345" s="47" t="s">
        <v>43</v>
      </c>
      <c r="S345" s="47" t="s">
        <v>51</v>
      </c>
      <c r="T345" s="47" t="s">
        <v>38</v>
      </c>
      <c r="U345" s="47" t="s">
        <v>39</v>
      </c>
      <c r="V345" s="50" t="s">
        <v>155</v>
      </c>
      <c r="W345" s="47" t="s">
        <v>54</v>
      </c>
      <c r="X345" s="51" t="s">
        <v>55</v>
      </c>
    </row>
    <row r="346" spans="1:24" x14ac:dyDescent="0.2">
      <c r="A346" s="46">
        <f t="shared" si="14"/>
        <v>345</v>
      </c>
      <c r="B346" s="47" t="s">
        <v>38</v>
      </c>
      <c r="C346" s="47" t="s">
        <v>39</v>
      </c>
      <c r="D346" s="48">
        <v>41212</v>
      </c>
      <c r="E346" s="47">
        <v>2012</v>
      </c>
      <c r="F346" s="49">
        <f>+MONTH(Tabla135[[#This Row],[FECHA_DEF]])</f>
        <v>10</v>
      </c>
      <c r="G346" s="49" t="s">
        <v>40</v>
      </c>
      <c r="H346" s="47" t="str">
        <f>+IF(Tabla135[[#This Row],[SEXO]]="1","Masculino","Femenino")</f>
        <v>Masculino</v>
      </c>
      <c r="I346" s="48">
        <v>34758</v>
      </c>
      <c r="J346" s="49" t="s">
        <v>49</v>
      </c>
      <c r="K34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46" s="47">
        <v>4017</v>
      </c>
      <c r="M346" s="47">
        <v>17</v>
      </c>
      <c r="N346" s="47" t="str">
        <f t="shared" si="13"/>
        <v>15-19</v>
      </c>
      <c r="O346" s="47">
        <v>5</v>
      </c>
      <c r="P346" s="47" t="s">
        <v>42</v>
      </c>
      <c r="Q346" s="47">
        <v>1</v>
      </c>
      <c r="R346" s="47" t="s">
        <v>43</v>
      </c>
      <c r="S346" s="47" t="s">
        <v>51</v>
      </c>
      <c r="T346" s="47" t="s">
        <v>38</v>
      </c>
      <c r="U346" s="47" t="s">
        <v>39</v>
      </c>
      <c r="V346" s="50" t="s">
        <v>76</v>
      </c>
      <c r="W346" s="47" t="s">
        <v>54</v>
      </c>
      <c r="X346" s="51" t="s">
        <v>55</v>
      </c>
    </row>
    <row r="347" spans="1:24" x14ac:dyDescent="0.2">
      <c r="A347" s="46">
        <f t="shared" si="14"/>
        <v>346</v>
      </c>
      <c r="B347" s="47" t="s">
        <v>38</v>
      </c>
      <c r="C347" s="47" t="s">
        <v>39</v>
      </c>
      <c r="D347" s="48">
        <v>41194</v>
      </c>
      <c r="E347" s="47">
        <v>2012</v>
      </c>
      <c r="F347" s="49">
        <f>+MONTH(Tabla135[[#This Row],[FECHA_DEF]])</f>
        <v>10</v>
      </c>
      <c r="G347" s="49" t="s">
        <v>40</v>
      </c>
      <c r="H347" s="47" t="str">
        <f>+IF(Tabla135[[#This Row],[SEXO]]="1","Masculino","Femenino")</f>
        <v>Masculino</v>
      </c>
      <c r="I347" s="48">
        <v>35079</v>
      </c>
      <c r="J347" s="49" t="s">
        <v>49</v>
      </c>
      <c r="K34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47" s="47">
        <v>4016</v>
      </c>
      <c r="M347" s="47">
        <v>16</v>
      </c>
      <c r="N347" s="47" t="str">
        <f t="shared" si="13"/>
        <v>15-19</v>
      </c>
      <c r="O347" s="47">
        <v>5</v>
      </c>
      <c r="P347" s="47" t="s">
        <v>42</v>
      </c>
      <c r="Q347" s="47">
        <v>1</v>
      </c>
      <c r="R347" s="47" t="s">
        <v>43</v>
      </c>
      <c r="S347" s="47" t="s">
        <v>87</v>
      </c>
      <c r="T347" s="47" t="s">
        <v>38</v>
      </c>
      <c r="U347" s="47" t="s">
        <v>39</v>
      </c>
      <c r="V347" s="50" t="s">
        <v>120</v>
      </c>
      <c r="W347" s="47" t="s">
        <v>54</v>
      </c>
      <c r="X347" s="51" t="s">
        <v>55</v>
      </c>
    </row>
    <row r="348" spans="1:24" x14ac:dyDescent="0.2">
      <c r="A348" s="46">
        <f t="shared" si="14"/>
        <v>347</v>
      </c>
      <c r="B348" s="47" t="s">
        <v>38</v>
      </c>
      <c r="C348" s="47" t="s">
        <v>39</v>
      </c>
      <c r="D348" s="48">
        <v>41201</v>
      </c>
      <c r="E348" s="47">
        <v>2012</v>
      </c>
      <c r="F348" s="49">
        <f>+MONTH(Tabla135[[#This Row],[FECHA_DEF]])</f>
        <v>10</v>
      </c>
      <c r="G348" s="49" t="s">
        <v>40</v>
      </c>
      <c r="H348" s="47" t="str">
        <f>+IF(Tabla135[[#This Row],[SEXO]]="1","Masculino","Femenino")</f>
        <v>Masculino</v>
      </c>
      <c r="I348" s="48">
        <v>27915</v>
      </c>
      <c r="J348" s="49" t="s">
        <v>40</v>
      </c>
      <c r="K34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348" s="47">
        <v>4036</v>
      </c>
      <c r="M348" s="47">
        <v>36</v>
      </c>
      <c r="N348" s="47" t="str">
        <f t="shared" si="13"/>
        <v>35-39</v>
      </c>
      <c r="O348" s="47">
        <v>5</v>
      </c>
      <c r="P348" s="47" t="s">
        <v>42</v>
      </c>
      <c r="Q348" s="47">
        <v>1</v>
      </c>
      <c r="R348" s="47" t="s">
        <v>43</v>
      </c>
      <c r="S348" s="47" t="s">
        <v>51</v>
      </c>
      <c r="T348" s="47" t="s">
        <v>38</v>
      </c>
      <c r="U348" s="47" t="s">
        <v>39</v>
      </c>
      <c r="V348" s="50" t="s">
        <v>79</v>
      </c>
      <c r="W348" s="47" t="s">
        <v>54</v>
      </c>
      <c r="X348" s="51" t="s">
        <v>55</v>
      </c>
    </row>
    <row r="349" spans="1:24" x14ac:dyDescent="0.2">
      <c r="A349" s="46">
        <f t="shared" si="14"/>
        <v>348</v>
      </c>
      <c r="B349" s="47" t="s">
        <v>38</v>
      </c>
      <c r="C349" s="47" t="s">
        <v>39</v>
      </c>
      <c r="D349" s="48">
        <v>41182</v>
      </c>
      <c r="E349" s="47">
        <v>2012</v>
      </c>
      <c r="F349" s="49">
        <f>+MONTH(Tabla135[[#This Row],[FECHA_DEF]])</f>
        <v>9</v>
      </c>
      <c r="G349" s="49" t="s">
        <v>40</v>
      </c>
      <c r="H349" s="47" t="str">
        <f>+IF(Tabla135[[#This Row],[SEXO]]="1","Masculino","Femenino")</f>
        <v>Masculino</v>
      </c>
      <c r="I349" s="48">
        <v>32872</v>
      </c>
      <c r="J349" s="49" t="s">
        <v>49</v>
      </c>
      <c r="K34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49" s="47">
        <v>4021</v>
      </c>
      <c r="M349" s="47">
        <v>21</v>
      </c>
      <c r="N349" s="47" t="str">
        <f t="shared" si="13"/>
        <v>20-24</v>
      </c>
      <c r="O349" s="47">
        <v>5</v>
      </c>
      <c r="P349" s="47" t="s">
        <v>42</v>
      </c>
      <c r="Q349" s="47">
        <v>1</v>
      </c>
      <c r="R349" s="47" t="s">
        <v>43</v>
      </c>
      <c r="S349" s="47" t="s">
        <v>51</v>
      </c>
      <c r="T349" s="47" t="s">
        <v>38</v>
      </c>
      <c r="U349" s="47" t="s">
        <v>39</v>
      </c>
      <c r="V349" s="50" t="s">
        <v>118</v>
      </c>
      <c r="W349" s="47" t="s">
        <v>54</v>
      </c>
      <c r="X349" s="51" t="s">
        <v>55</v>
      </c>
    </row>
    <row r="350" spans="1:24" x14ac:dyDescent="0.2">
      <c r="A350" s="46">
        <f t="shared" si="14"/>
        <v>349</v>
      </c>
      <c r="B350" s="47" t="s">
        <v>38</v>
      </c>
      <c r="C350" s="47" t="s">
        <v>39</v>
      </c>
      <c r="D350" s="48">
        <v>41143</v>
      </c>
      <c r="E350" s="47">
        <v>2012</v>
      </c>
      <c r="F350" s="49">
        <f>+MONTH(Tabla135[[#This Row],[FECHA_DEF]])</f>
        <v>8</v>
      </c>
      <c r="G350" s="49" t="s">
        <v>40</v>
      </c>
      <c r="H350" s="47" t="str">
        <f>+IF(Tabla135[[#This Row],[SEXO]]="1","Masculino","Femenino")</f>
        <v>Masculino</v>
      </c>
      <c r="I350" s="48">
        <v>25319</v>
      </c>
      <c r="J350" s="49" t="s">
        <v>49</v>
      </c>
      <c r="K35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50" s="47">
        <v>4043</v>
      </c>
      <c r="M350" s="47">
        <v>43</v>
      </c>
      <c r="N350" s="47" t="str">
        <f t="shared" si="13"/>
        <v>40-44</v>
      </c>
      <c r="O350" s="47">
        <v>5</v>
      </c>
      <c r="P350" s="47" t="s">
        <v>42</v>
      </c>
      <c r="Q350" s="47">
        <v>1</v>
      </c>
      <c r="R350" s="47" t="s">
        <v>43</v>
      </c>
      <c r="S350" s="47" t="s">
        <v>51</v>
      </c>
      <c r="T350" s="47" t="s">
        <v>38</v>
      </c>
      <c r="U350" s="47" t="s">
        <v>39</v>
      </c>
      <c r="V350" s="50" t="s">
        <v>155</v>
      </c>
      <c r="W350" s="47" t="s">
        <v>54</v>
      </c>
      <c r="X350" s="51" t="s">
        <v>55</v>
      </c>
    </row>
    <row r="351" spans="1:24" x14ac:dyDescent="0.2">
      <c r="A351" s="46">
        <f t="shared" si="14"/>
        <v>350</v>
      </c>
      <c r="B351" s="47" t="s">
        <v>38</v>
      </c>
      <c r="C351" s="47" t="s">
        <v>39</v>
      </c>
      <c r="D351" s="48">
        <v>41137</v>
      </c>
      <c r="E351" s="47">
        <v>2012</v>
      </c>
      <c r="F351" s="49">
        <f>+MONTH(Tabla135[[#This Row],[FECHA_DEF]])</f>
        <v>8</v>
      </c>
      <c r="G351" s="49" t="s">
        <v>40</v>
      </c>
      <c r="H351" s="47" t="str">
        <f>+IF(Tabla135[[#This Row],[SEXO]]="1","Masculino","Femenino")</f>
        <v>Masculino</v>
      </c>
      <c r="I351" s="48">
        <v>28488</v>
      </c>
      <c r="J351" s="49" t="s">
        <v>40</v>
      </c>
      <c r="K35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351" s="47">
        <v>4034</v>
      </c>
      <c r="M351" s="47">
        <v>34</v>
      </c>
      <c r="N351" s="47" t="str">
        <f t="shared" si="13"/>
        <v>30-34</v>
      </c>
      <c r="O351" s="47">
        <v>5</v>
      </c>
      <c r="P351" s="47" t="s">
        <v>42</v>
      </c>
      <c r="Q351" s="47">
        <v>1</v>
      </c>
      <c r="R351" s="47" t="s">
        <v>43</v>
      </c>
      <c r="S351" s="47" t="s">
        <v>51</v>
      </c>
      <c r="T351" s="47" t="s">
        <v>38</v>
      </c>
      <c r="U351" s="47" t="s">
        <v>39</v>
      </c>
      <c r="V351" s="50" t="s">
        <v>102</v>
      </c>
      <c r="W351" s="47" t="s">
        <v>54</v>
      </c>
      <c r="X351" s="51" t="s">
        <v>55</v>
      </c>
    </row>
    <row r="352" spans="1:24" x14ac:dyDescent="0.2">
      <c r="A352" s="46">
        <f t="shared" si="14"/>
        <v>351</v>
      </c>
      <c r="B352" s="47" t="s">
        <v>38</v>
      </c>
      <c r="C352" s="47" t="s">
        <v>39</v>
      </c>
      <c r="D352" s="48">
        <v>41135</v>
      </c>
      <c r="E352" s="47">
        <v>2012</v>
      </c>
      <c r="F352" s="49">
        <f>+MONTH(Tabla135[[#This Row],[FECHA_DEF]])</f>
        <v>8</v>
      </c>
      <c r="G352" s="49" t="s">
        <v>40</v>
      </c>
      <c r="H352" s="47" t="str">
        <f>+IF(Tabla135[[#This Row],[SEXO]]="1","Masculino","Femenino")</f>
        <v>Masculino</v>
      </c>
      <c r="I352" s="48">
        <v>30043</v>
      </c>
      <c r="J352" s="49" t="s">
        <v>49</v>
      </c>
      <c r="K35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52" s="47">
        <v>4030</v>
      </c>
      <c r="M352" s="47">
        <v>30</v>
      </c>
      <c r="N352" s="47" t="str">
        <f t="shared" si="13"/>
        <v>30-34</v>
      </c>
      <c r="O352" s="47">
        <v>5</v>
      </c>
      <c r="P352" s="47" t="s">
        <v>42</v>
      </c>
      <c r="Q352" s="47">
        <v>1</v>
      </c>
      <c r="R352" s="47" t="s">
        <v>43</v>
      </c>
      <c r="S352" s="47" t="s">
        <v>51</v>
      </c>
      <c r="T352" s="47" t="s">
        <v>38</v>
      </c>
      <c r="U352" s="47" t="s">
        <v>39</v>
      </c>
      <c r="V352" s="50" t="s">
        <v>81</v>
      </c>
      <c r="W352" s="47" t="s">
        <v>54</v>
      </c>
      <c r="X352" s="51" t="s">
        <v>55</v>
      </c>
    </row>
    <row r="353" spans="1:24" x14ac:dyDescent="0.2">
      <c r="A353" s="46">
        <f t="shared" si="14"/>
        <v>352</v>
      </c>
      <c r="B353" s="47" t="s">
        <v>38</v>
      </c>
      <c r="C353" s="47" t="s">
        <v>39</v>
      </c>
      <c r="D353" s="48">
        <v>41127</v>
      </c>
      <c r="E353" s="47">
        <v>2012</v>
      </c>
      <c r="F353" s="49">
        <f>+MONTH(Tabla135[[#This Row],[FECHA_DEF]])</f>
        <v>8</v>
      </c>
      <c r="G353" s="49" t="s">
        <v>40</v>
      </c>
      <c r="H353" s="47" t="str">
        <f>+IF(Tabla135[[#This Row],[SEXO]]="1","Masculino","Femenino")</f>
        <v>Masculino</v>
      </c>
      <c r="I353" s="48">
        <v>28858</v>
      </c>
      <c r="J353" s="49" t="s">
        <v>53</v>
      </c>
      <c r="K35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menos de dos años viviendo con su pareja</v>
      </c>
      <c r="L353" s="47">
        <v>4033</v>
      </c>
      <c r="M353" s="47">
        <v>33</v>
      </c>
      <c r="N353" s="47" t="str">
        <f t="shared" si="13"/>
        <v>30-34</v>
      </c>
      <c r="O353" s="47">
        <v>5</v>
      </c>
      <c r="P353" s="47" t="s">
        <v>42</v>
      </c>
      <c r="Q353" s="47">
        <v>1</v>
      </c>
      <c r="R353" s="47" t="s">
        <v>43</v>
      </c>
      <c r="S353" s="47" t="s">
        <v>51</v>
      </c>
      <c r="T353" s="47" t="s">
        <v>38</v>
      </c>
      <c r="U353" s="47" t="s">
        <v>39</v>
      </c>
      <c r="V353" s="50" t="s">
        <v>165</v>
      </c>
      <c r="W353" s="47" t="s">
        <v>54</v>
      </c>
      <c r="X353" s="51" t="s">
        <v>55</v>
      </c>
    </row>
    <row r="354" spans="1:24" x14ac:dyDescent="0.2">
      <c r="A354" s="46">
        <f t="shared" si="14"/>
        <v>353</v>
      </c>
      <c r="B354" s="47" t="s">
        <v>38</v>
      </c>
      <c r="C354" s="47" t="s">
        <v>39</v>
      </c>
      <c r="D354" s="48">
        <v>40994</v>
      </c>
      <c r="E354" s="47">
        <v>2012</v>
      </c>
      <c r="F354" s="49">
        <f>+MONTH(Tabla135[[#This Row],[FECHA_DEF]])</f>
        <v>3</v>
      </c>
      <c r="G354" s="49" t="s">
        <v>40</v>
      </c>
      <c r="H354" s="47" t="str">
        <f>+IF(Tabla135[[#This Row],[SEXO]]="1","Masculino","Femenino")</f>
        <v>Masculino</v>
      </c>
      <c r="I354" s="48">
        <v>32157</v>
      </c>
      <c r="J354" s="49" t="s">
        <v>49</v>
      </c>
      <c r="K35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54" s="47">
        <v>4024</v>
      </c>
      <c r="M354" s="47">
        <v>24</v>
      </c>
      <c r="N354" s="47" t="str">
        <f t="shared" si="13"/>
        <v>20-24</v>
      </c>
      <c r="O354" s="47">
        <v>5</v>
      </c>
      <c r="P354" s="47" t="s">
        <v>42</v>
      </c>
      <c r="Q354" s="47">
        <v>1</v>
      </c>
      <c r="R354" s="47" t="s">
        <v>43</v>
      </c>
      <c r="S354" s="47" t="s">
        <v>51</v>
      </c>
      <c r="T354" s="47" t="s">
        <v>38</v>
      </c>
      <c r="U354" s="47" t="s">
        <v>39</v>
      </c>
      <c r="V354" s="50" t="s">
        <v>233</v>
      </c>
      <c r="W354" s="47" t="s">
        <v>54</v>
      </c>
      <c r="X354" s="51" t="s">
        <v>55</v>
      </c>
    </row>
    <row r="355" spans="1:24" x14ac:dyDescent="0.2">
      <c r="A355" s="46">
        <f t="shared" si="14"/>
        <v>354</v>
      </c>
      <c r="B355" s="47" t="s">
        <v>38</v>
      </c>
      <c r="C355" s="47" t="s">
        <v>39</v>
      </c>
      <c r="D355" s="48">
        <v>40980</v>
      </c>
      <c r="E355" s="47">
        <v>2012</v>
      </c>
      <c r="F355" s="49">
        <f>+MONTH(Tabla135[[#This Row],[FECHA_DEF]])</f>
        <v>3</v>
      </c>
      <c r="G355" s="49" t="s">
        <v>40</v>
      </c>
      <c r="H355" s="47" t="str">
        <f>+IF(Tabla135[[#This Row],[SEXO]]="1","Masculino","Femenino")</f>
        <v>Masculino</v>
      </c>
      <c r="I355" s="48">
        <v>33593</v>
      </c>
      <c r="J355" s="49" t="s">
        <v>49</v>
      </c>
      <c r="K35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55" s="47">
        <v>4020</v>
      </c>
      <c r="M355" s="47">
        <v>20</v>
      </c>
      <c r="N355" s="47" t="str">
        <f t="shared" si="13"/>
        <v>20-24</v>
      </c>
      <c r="O355" s="47">
        <v>5</v>
      </c>
      <c r="P355" s="47" t="s">
        <v>42</v>
      </c>
      <c r="Q355" s="47">
        <v>1</v>
      </c>
      <c r="R355" s="47" t="s">
        <v>43</v>
      </c>
      <c r="S355" s="47" t="s">
        <v>51</v>
      </c>
      <c r="T355" s="47" t="s">
        <v>38</v>
      </c>
      <c r="U355" s="47" t="s">
        <v>39</v>
      </c>
      <c r="V355" s="50" t="s">
        <v>263</v>
      </c>
      <c r="W355" s="47" t="s">
        <v>54</v>
      </c>
      <c r="X355" s="51" t="s">
        <v>55</v>
      </c>
    </row>
    <row r="356" spans="1:24" x14ac:dyDescent="0.2">
      <c r="A356" s="46">
        <f t="shared" si="14"/>
        <v>355</v>
      </c>
      <c r="B356" s="47" t="s">
        <v>38</v>
      </c>
      <c r="C356" s="47" t="s">
        <v>39</v>
      </c>
      <c r="D356" s="48">
        <v>41421</v>
      </c>
      <c r="E356" s="47">
        <v>2013</v>
      </c>
      <c r="F356" s="49">
        <f>+MONTH(Tabla135[[#This Row],[FECHA_DEF]])</f>
        <v>5</v>
      </c>
      <c r="G356" s="49" t="s">
        <v>40</v>
      </c>
      <c r="H356" s="47" t="str">
        <f>+IF(Tabla135[[#This Row],[SEXO]]="1","Masculino","Femenino")</f>
        <v>Masculino</v>
      </c>
      <c r="I356" s="48">
        <v>31027</v>
      </c>
      <c r="J356" s="49" t="s">
        <v>49</v>
      </c>
      <c r="K35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56" s="47">
        <v>4028</v>
      </c>
      <c r="M356" s="47">
        <v>28</v>
      </c>
      <c r="N356" s="47" t="str">
        <f t="shared" si="13"/>
        <v>25-29</v>
      </c>
      <c r="O356" s="47">
        <v>5</v>
      </c>
      <c r="P356" s="47" t="s">
        <v>42</v>
      </c>
      <c r="Q356" s="47">
        <v>686</v>
      </c>
      <c r="R356" s="47" t="s">
        <v>269</v>
      </c>
      <c r="S356" s="47" t="s">
        <v>51</v>
      </c>
      <c r="T356" s="47" t="s">
        <v>38</v>
      </c>
      <c r="U356" s="47" t="s">
        <v>39</v>
      </c>
      <c r="V356" s="50" t="s">
        <v>136</v>
      </c>
      <c r="W356" s="47" t="s">
        <v>54</v>
      </c>
      <c r="X356" s="51" t="s">
        <v>55</v>
      </c>
    </row>
    <row r="357" spans="1:24" x14ac:dyDescent="0.2">
      <c r="A357" s="46">
        <f t="shared" si="14"/>
        <v>356</v>
      </c>
      <c r="B357" s="47" t="s">
        <v>38</v>
      </c>
      <c r="C357" s="47" t="s">
        <v>39</v>
      </c>
      <c r="D357" s="48">
        <v>41467</v>
      </c>
      <c r="E357" s="47">
        <v>2013</v>
      </c>
      <c r="F357" s="49">
        <f>+MONTH(Tabla135[[#This Row],[FECHA_DEF]])</f>
        <v>7</v>
      </c>
      <c r="G357" s="49" t="s">
        <v>40</v>
      </c>
      <c r="H357" s="47" t="str">
        <f>+IF(Tabla135[[#This Row],[SEXO]]="1","Masculino","Femenino")</f>
        <v>Masculino</v>
      </c>
      <c r="I357" s="48">
        <v>28282</v>
      </c>
      <c r="J357" s="49" t="s">
        <v>40</v>
      </c>
      <c r="K35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357" s="47">
        <v>4036</v>
      </c>
      <c r="M357" s="47">
        <v>36</v>
      </c>
      <c r="N357" s="47" t="str">
        <f t="shared" si="13"/>
        <v>35-39</v>
      </c>
      <c r="O357" s="47">
        <v>5</v>
      </c>
      <c r="P357" s="47" t="s">
        <v>42</v>
      </c>
      <c r="Q357" s="47">
        <v>88</v>
      </c>
      <c r="R357" s="47" t="s">
        <v>80</v>
      </c>
      <c r="S357" s="47" t="s">
        <v>51</v>
      </c>
      <c r="T357" s="47" t="s">
        <v>38</v>
      </c>
      <c r="U357" s="47" t="s">
        <v>39</v>
      </c>
      <c r="V357" s="50" t="s">
        <v>182</v>
      </c>
      <c r="W357" s="47" t="s">
        <v>54</v>
      </c>
      <c r="X357" s="51" t="s">
        <v>55</v>
      </c>
    </row>
    <row r="358" spans="1:24" x14ac:dyDescent="0.2">
      <c r="A358" s="46">
        <f t="shared" si="14"/>
        <v>357</v>
      </c>
      <c r="B358" s="47" t="s">
        <v>38</v>
      </c>
      <c r="C358" s="47" t="s">
        <v>39</v>
      </c>
      <c r="D358" s="48">
        <v>41497</v>
      </c>
      <c r="E358" s="47">
        <v>2013</v>
      </c>
      <c r="F358" s="49">
        <f>+MONTH(Tabla135[[#This Row],[FECHA_DEF]])</f>
        <v>8</v>
      </c>
      <c r="G358" s="49" t="s">
        <v>40</v>
      </c>
      <c r="H358" s="47" t="str">
        <f>+IF(Tabla135[[#This Row],[SEXO]]="1","Masculino","Femenino")</f>
        <v>Masculino</v>
      </c>
      <c r="I358" s="48">
        <v>33100</v>
      </c>
      <c r="J358" s="49" t="s">
        <v>49</v>
      </c>
      <c r="K35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58" s="47">
        <v>4022</v>
      </c>
      <c r="M358" s="47">
        <v>22</v>
      </c>
      <c r="N358" s="47" t="str">
        <f t="shared" si="13"/>
        <v>20-24</v>
      </c>
      <c r="O358" s="47">
        <v>5</v>
      </c>
      <c r="P358" s="47" t="s">
        <v>42</v>
      </c>
      <c r="Q358" s="47">
        <v>88</v>
      </c>
      <c r="R358" s="47" t="s">
        <v>80</v>
      </c>
      <c r="S358" s="47" t="s">
        <v>51</v>
      </c>
      <c r="T358" s="47" t="s">
        <v>38</v>
      </c>
      <c r="U358" s="47" t="s">
        <v>39</v>
      </c>
      <c r="V358" s="50" t="s">
        <v>202</v>
      </c>
      <c r="W358" s="47" t="s">
        <v>54</v>
      </c>
      <c r="X358" s="51" t="s">
        <v>55</v>
      </c>
    </row>
    <row r="359" spans="1:24" x14ac:dyDescent="0.2">
      <c r="A359" s="46">
        <f t="shared" si="14"/>
        <v>358</v>
      </c>
      <c r="B359" s="47" t="s">
        <v>38</v>
      </c>
      <c r="C359" s="47" t="s">
        <v>39</v>
      </c>
      <c r="D359" s="48">
        <v>41567</v>
      </c>
      <c r="E359" s="47">
        <v>2013</v>
      </c>
      <c r="F359" s="49">
        <f>+MONTH(Tabla135[[#This Row],[FECHA_DEF]])</f>
        <v>10</v>
      </c>
      <c r="G359" s="49" t="s">
        <v>40</v>
      </c>
      <c r="H359" s="47" t="str">
        <f>+IF(Tabla135[[#This Row],[SEXO]]="1","Masculino","Femenino")</f>
        <v>Masculino</v>
      </c>
      <c r="I359" s="48"/>
      <c r="J359" s="49" t="s">
        <v>46</v>
      </c>
      <c r="K35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359" s="47">
        <v>4028</v>
      </c>
      <c r="M359" s="47">
        <v>28</v>
      </c>
      <c r="N359" s="47" t="str">
        <f t="shared" si="13"/>
        <v>25-29</v>
      </c>
      <c r="O359" s="47">
        <v>1</v>
      </c>
      <c r="P359" s="47" t="s">
        <v>68</v>
      </c>
      <c r="Q359" s="47">
        <v>999</v>
      </c>
      <c r="R359" s="47" t="s">
        <v>68</v>
      </c>
      <c r="S359" s="47" t="s">
        <v>51</v>
      </c>
      <c r="T359" s="47" t="s">
        <v>38</v>
      </c>
      <c r="U359" s="47" t="s">
        <v>39</v>
      </c>
      <c r="V359" s="50" t="s">
        <v>112</v>
      </c>
      <c r="W359" s="47" t="s">
        <v>54</v>
      </c>
      <c r="X359" s="51" t="s">
        <v>55</v>
      </c>
    </row>
    <row r="360" spans="1:24" x14ac:dyDescent="0.2">
      <c r="A360" s="46">
        <f t="shared" si="14"/>
        <v>359</v>
      </c>
      <c r="B360" s="47" t="s">
        <v>38</v>
      </c>
      <c r="C360" s="47" t="s">
        <v>39</v>
      </c>
      <c r="D360" s="48">
        <v>41637</v>
      </c>
      <c r="E360" s="47">
        <v>2013</v>
      </c>
      <c r="F360" s="49">
        <f>+MONTH(Tabla135[[#This Row],[FECHA_DEF]])</f>
        <v>12</v>
      </c>
      <c r="G360" s="49" t="s">
        <v>40</v>
      </c>
      <c r="H360" s="47" t="str">
        <f>+IF(Tabla135[[#This Row],[SEXO]]="1","Masculino","Femenino")</f>
        <v>Masculino</v>
      </c>
      <c r="I360" s="48">
        <v>34094</v>
      </c>
      <c r="J360" s="49" t="s">
        <v>49</v>
      </c>
      <c r="K36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60" s="47">
        <v>4020</v>
      </c>
      <c r="M360" s="47">
        <v>20</v>
      </c>
      <c r="N360" s="47" t="str">
        <f t="shared" si="13"/>
        <v>20-24</v>
      </c>
      <c r="O360" s="47">
        <v>5</v>
      </c>
      <c r="P360" s="47" t="s">
        <v>42</v>
      </c>
      <c r="Q360" s="47">
        <v>1</v>
      </c>
      <c r="R360" s="47" t="s">
        <v>43</v>
      </c>
      <c r="S360" s="47" t="s">
        <v>87</v>
      </c>
      <c r="T360" s="47" t="s">
        <v>38</v>
      </c>
      <c r="U360" s="47" t="s">
        <v>39</v>
      </c>
      <c r="V360" s="50" t="s">
        <v>270</v>
      </c>
      <c r="W360" s="47" t="s">
        <v>54</v>
      </c>
      <c r="X360" s="51" t="s">
        <v>55</v>
      </c>
    </row>
    <row r="361" spans="1:24" x14ac:dyDescent="0.2">
      <c r="A361" s="46">
        <f t="shared" si="14"/>
        <v>360</v>
      </c>
      <c r="B361" s="47" t="s">
        <v>38</v>
      </c>
      <c r="C361" s="47" t="s">
        <v>39</v>
      </c>
      <c r="D361" s="48">
        <v>41629</v>
      </c>
      <c r="E361" s="47">
        <v>2013</v>
      </c>
      <c r="F361" s="49">
        <f>+MONTH(Tabla135[[#This Row],[FECHA_DEF]])</f>
        <v>12</v>
      </c>
      <c r="G361" s="49" t="s">
        <v>40</v>
      </c>
      <c r="H361" s="47" t="str">
        <f>+IF(Tabla135[[#This Row],[SEXO]]="1","Masculino","Femenino")</f>
        <v>Masculino</v>
      </c>
      <c r="I361" s="48">
        <v>34549</v>
      </c>
      <c r="J361" s="49" t="s">
        <v>49</v>
      </c>
      <c r="K36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61" s="47">
        <v>4019</v>
      </c>
      <c r="M361" s="47">
        <v>19</v>
      </c>
      <c r="N361" s="47" t="str">
        <f t="shared" si="13"/>
        <v>15-19</v>
      </c>
      <c r="O361" s="47">
        <v>5</v>
      </c>
      <c r="P361" s="47" t="s">
        <v>42</v>
      </c>
      <c r="Q361" s="47">
        <v>1</v>
      </c>
      <c r="R361" s="47" t="s">
        <v>43</v>
      </c>
      <c r="S361" s="47" t="s">
        <v>87</v>
      </c>
      <c r="T361" s="47" t="s">
        <v>38</v>
      </c>
      <c r="U361" s="47" t="s">
        <v>39</v>
      </c>
      <c r="V361" s="50" t="s">
        <v>111</v>
      </c>
      <c r="W361" s="47" t="s">
        <v>54</v>
      </c>
      <c r="X361" s="51" t="s">
        <v>55</v>
      </c>
    </row>
    <row r="362" spans="1:24" x14ac:dyDescent="0.2">
      <c r="A362" s="46">
        <f t="shared" si="14"/>
        <v>361</v>
      </c>
      <c r="B362" s="47" t="s">
        <v>38</v>
      </c>
      <c r="C362" s="47" t="s">
        <v>39</v>
      </c>
      <c r="D362" s="48">
        <v>41590</v>
      </c>
      <c r="E362" s="47">
        <v>2013</v>
      </c>
      <c r="F362" s="49">
        <f>+MONTH(Tabla135[[#This Row],[FECHA_DEF]])</f>
        <v>11</v>
      </c>
      <c r="G362" s="49" t="s">
        <v>40</v>
      </c>
      <c r="H362" s="47" t="str">
        <f>+IF(Tabla135[[#This Row],[SEXO]]="1","Masculino","Femenino")</f>
        <v>Masculino</v>
      </c>
      <c r="I362" s="48">
        <v>27795</v>
      </c>
      <c r="J362" s="49" t="s">
        <v>49</v>
      </c>
      <c r="K36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62" s="47">
        <v>4037</v>
      </c>
      <c r="M362" s="47">
        <v>37</v>
      </c>
      <c r="N362" s="47" t="str">
        <f t="shared" si="13"/>
        <v>35-39</v>
      </c>
      <c r="O362" s="47">
        <v>5</v>
      </c>
      <c r="P362" s="47" t="s">
        <v>42</v>
      </c>
      <c r="Q362" s="47">
        <v>1</v>
      </c>
      <c r="R362" s="47" t="s">
        <v>43</v>
      </c>
      <c r="S362" s="47" t="s">
        <v>51</v>
      </c>
      <c r="T362" s="47" t="s">
        <v>38</v>
      </c>
      <c r="U362" s="47" t="s">
        <v>39</v>
      </c>
      <c r="V362" s="50" t="s">
        <v>81</v>
      </c>
      <c r="W362" s="47" t="s">
        <v>54</v>
      </c>
      <c r="X362" s="51" t="s">
        <v>55</v>
      </c>
    </row>
    <row r="363" spans="1:24" x14ac:dyDescent="0.2">
      <c r="A363" s="46">
        <f t="shared" si="14"/>
        <v>362</v>
      </c>
      <c r="B363" s="47" t="s">
        <v>38</v>
      </c>
      <c r="C363" s="47" t="s">
        <v>39</v>
      </c>
      <c r="D363" s="48">
        <v>41438</v>
      </c>
      <c r="E363" s="47">
        <v>2013</v>
      </c>
      <c r="F363" s="49">
        <f>+MONTH(Tabla135[[#This Row],[FECHA_DEF]])</f>
        <v>6</v>
      </c>
      <c r="G363" s="49" t="s">
        <v>40</v>
      </c>
      <c r="H363" s="47" t="str">
        <f>+IF(Tabla135[[#This Row],[SEXO]]="1","Masculino","Femenino")</f>
        <v>Masculino</v>
      </c>
      <c r="I363" s="48">
        <v>17173</v>
      </c>
      <c r="J363" s="49" t="s">
        <v>53</v>
      </c>
      <c r="K36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menos de dos años viviendo con su pareja</v>
      </c>
      <c r="L363" s="47">
        <v>4066</v>
      </c>
      <c r="M363" s="47">
        <v>66</v>
      </c>
      <c r="N363" s="47" t="str">
        <f t="shared" si="13"/>
        <v>65-69</v>
      </c>
      <c r="O363" s="47">
        <v>5</v>
      </c>
      <c r="P363" s="47" t="s">
        <v>42</v>
      </c>
      <c r="Q363" s="47">
        <v>1</v>
      </c>
      <c r="R363" s="47" t="s">
        <v>43</v>
      </c>
      <c r="S363" s="47" t="s">
        <v>51</v>
      </c>
      <c r="T363" s="47" t="s">
        <v>38</v>
      </c>
      <c r="U363" s="47" t="s">
        <v>39</v>
      </c>
      <c r="V363" s="50" t="s">
        <v>106</v>
      </c>
      <c r="W363" s="47" t="s">
        <v>54</v>
      </c>
      <c r="X363" s="51" t="s">
        <v>55</v>
      </c>
    </row>
    <row r="364" spans="1:24" x14ac:dyDescent="0.2">
      <c r="A364" s="46">
        <f t="shared" si="14"/>
        <v>363</v>
      </c>
      <c r="B364" s="47" t="s">
        <v>38</v>
      </c>
      <c r="C364" s="47" t="s">
        <v>39</v>
      </c>
      <c r="D364" s="48">
        <v>41400</v>
      </c>
      <c r="E364" s="47">
        <v>2013</v>
      </c>
      <c r="F364" s="49">
        <f>+MONTH(Tabla135[[#This Row],[FECHA_DEF]])</f>
        <v>5</v>
      </c>
      <c r="G364" s="49" t="s">
        <v>40</v>
      </c>
      <c r="H364" s="47" t="str">
        <f>+IF(Tabla135[[#This Row],[SEXO]]="1","Masculino","Femenino")</f>
        <v>Masculino</v>
      </c>
      <c r="I364" s="48">
        <v>31848</v>
      </c>
      <c r="J364" s="49" t="s">
        <v>49</v>
      </c>
      <c r="K36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64" s="47">
        <v>4026</v>
      </c>
      <c r="M364" s="47">
        <v>26</v>
      </c>
      <c r="N364" s="47" t="str">
        <f t="shared" si="13"/>
        <v>25-29</v>
      </c>
      <c r="O364" s="47">
        <v>5</v>
      </c>
      <c r="P364" s="47" t="s">
        <v>42</v>
      </c>
      <c r="Q364" s="47">
        <v>1</v>
      </c>
      <c r="R364" s="47" t="s">
        <v>43</v>
      </c>
      <c r="S364" s="47" t="s">
        <v>51</v>
      </c>
      <c r="T364" s="47" t="s">
        <v>38</v>
      </c>
      <c r="U364" s="47" t="s">
        <v>39</v>
      </c>
      <c r="V364" s="50" t="s">
        <v>90</v>
      </c>
      <c r="W364" s="47" t="s">
        <v>54</v>
      </c>
      <c r="X364" s="51" t="s">
        <v>55</v>
      </c>
    </row>
    <row r="365" spans="1:24" x14ac:dyDescent="0.2">
      <c r="A365" s="46">
        <f t="shared" si="14"/>
        <v>364</v>
      </c>
      <c r="B365" s="47" t="s">
        <v>38</v>
      </c>
      <c r="C365" s="47" t="s">
        <v>39</v>
      </c>
      <c r="D365" s="48">
        <v>41401</v>
      </c>
      <c r="E365" s="47">
        <v>2013</v>
      </c>
      <c r="F365" s="49">
        <f>+MONTH(Tabla135[[#This Row],[FECHA_DEF]])</f>
        <v>5</v>
      </c>
      <c r="G365" s="49" t="s">
        <v>40</v>
      </c>
      <c r="H365" s="47" t="str">
        <f>+IF(Tabla135[[#This Row],[SEXO]]="1","Masculino","Femenino")</f>
        <v>Masculino</v>
      </c>
      <c r="I365" s="48">
        <v>33202</v>
      </c>
      <c r="J365" s="49" t="s">
        <v>49</v>
      </c>
      <c r="K36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65" s="47">
        <v>4022</v>
      </c>
      <c r="M365" s="47">
        <v>22</v>
      </c>
      <c r="N365" s="47" t="str">
        <f t="shared" si="13"/>
        <v>20-24</v>
      </c>
      <c r="O365" s="47">
        <v>5</v>
      </c>
      <c r="P365" s="47" t="s">
        <v>42</v>
      </c>
      <c r="Q365" s="47">
        <v>1</v>
      </c>
      <c r="R365" s="47" t="s">
        <v>43</v>
      </c>
      <c r="S365" s="47" t="s">
        <v>51</v>
      </c>
      <c r="T365" s="47" t="s">
        <v>38</v>
      </c>
      <c r="U365" s="47" t="s">
        <v>39</v>
      </c>
      <c r="V365" s="50" t="s">
        <v>139</v>
      </c>
      <c r="W365" s="47" t="s">
        <v>54</v>
      </c>
      <c r="X365" s="51" t="s">
        <v>55</v>
      </c>
    </row>
    <row r="366" spans="1:24" x14ac:dyDescent="0.2">
      <c r="A366" s="46">
        <f t="shared" si="14"/>
        <v>365</v>
      </c>
      <c r="B366" s="47" t="s">
        <v>38</v>
      </c>
      <c r="C366" s="47" t="s">
        <v>39</v>
      </c>
      <c r="D366" s="48">
        <v>41349</v>
      </c>
      <c r="E366" s="47">
        <v>2013</v>
      </c>
      <c r="F366" s="49">
        <f>+MONTH(Tabla135[[#This Row],[FECHA_DEF]])</f>
        <v>3</v>
      </c>
      <c r="G366" s="49" t="s">
        <v>40</v>
      </c>
      <c r="H366" s="47" t="str">
        <f>+IF(Tabla135[[#This Row],[SEXO]]="1","Masculino","Femenino")</f>
        <v>Masculino</v>
      </c>
      <c r="I366" s="48">
        <v>35116</v>
      </c>
      <c r="J366" s="49" t="s">
        <v>49</v>
      </c>
      <c r="K36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66" s="47">
        <v>4017</v>
      </c>
      <c r="M366" s="47">
        <v>17</v>
      </c>
      <c r="N366" s="47" t="str">
        <f t="shared" si="13"/>
        <v>15-19</v>
      </c>
      <c r="O366" s="47">
        <v>5</v>
      </c>
      <c r="P366" s="47" t="s">
        <v>42</v>
      </c>
      <c r="Q366" s="47">
        <v>1</v>
      </c>
      <c r="R366" s="47" t="s">
        <v>43</v>
      </c>
      <c r="S366" s="47" t="s">
        <v>51</v>
      </c>
      <c r="T366" s="47" t="s">
        <v>38</v>
      </c>
      <c r="U366" s="47" t="s">
        <v>39</v>
      </c>
      <c r="V366" s="50" t="s">
        <v>140</v>
      </c>
      <c r="W366" s="47" t="s">
        <v>54</v>
      </c>
      <c r="X366" s="51" t="s">
        <v>55</v>
      </c>
    </row>
    <row r="367" spans="1:24" x14ac:dyDescent="0.2">
      <c r="A367" s="46">
        <f t="shared" si="14"/>
        <v>366</v>
      </c>
      <c r="B367" s="47" t="s">
        <v>38</v>
      </c>
      <c r="C367" s="47" t="s">
        <v>39</v>
      </c>
      <c r="D367" s="48">
        <v>41349</v>
      </c>
      <c r="E367" s="47">
        <v>2013</v>
      </c>
      <c r="F367" s="49">
        <f>+MONTH(Tabla135[[#This Row],[FECHA_DEF]])</f>
        <v>3</v>
      </c>
      <c r="G367" s="49" t="s">
        <v>40</v>
      </c>
      <c r="H367" s="47" t="str">
        <f>+IF(Tabla135[[#This Row],[SEXO]]="1","Masculino","Femenino")</f>
        <v>Masculino</v>
      </c>
      <c r="I367" s="48">
        <v>34667</v>
      </c>
      <c r="J367" s="49" t="s">
        <v>49</v>
      </c>
      <c r="K36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67" s="47">
        <v>4018</v>
      </c>
      <c r="M367" s="47">
        <v>18</v>
      </c>
      <c r="N367" s="47" t="str">
        <f t="shared" si="13"/>
        <v>15-19</v>
      </c>
      <c r="O367" s="47">
        <v>5</v>
      </c>
      <c r="P367" s="47" t="s">
        <v>42</v>
      </c>
      <c r="Q367" s="47">
        <v>1</v>
      </c>
      <c r="R367" s="47" t="s">
        <v>43</v>
      </c>
      <c r="S367" s="47" t="s">
        <v>87</v>
      </c>
      <c r="T367" s="47" t="s">
        <v>38</v>
      </c>
      <c r="U367" s="47" t="s">
        <v>39</v>
      </c>
      <c r="V367" s="50" t="s">
        <v>154</v>
      </c>
      <c r="W367" s="47" t="s">
        <v>54</v>
      </c>
      <c r="X367" s="51" t="s">
        <v>55</v>
      </c>
    </row>
    <row r="368" spans="1:24" x14ac:dyDescent="0.2">
      <c r="A368" s="46">
        <f t="shared" si="14"/>
        <v>367</v>
      </c>
      <c r="B368" s="47" t="s">
        <v>38</v>
      </c>
      <c r="C368" s="47" t="s">
        <v>39</v>
      </c>
      <c r="D368" s="48">
        <v>41610</v>
      </c>
      <c r="E368" s="47">
        <v>2013</v>
      </c>
      <c r="F368" s="49">
        <f>+MONTH(Tabla135[[#This Row],[FECHA_DEF]])</f>
        <v>12</v>
      </c>
      <c r="G368" s="49" t="s">
        <v>53</v>
      </c>
      <c r="H368" s="47" t="str">
        <f>+IF(Tabla135[[#This Row],[SEXO]]="1","Masculino","Femenino")</f>
        <v>Femenino</v>
      </c>
      <c r="I368" s="48">
        <v>29207</v>
      </c>
      <c r="J368" s="49" t="s">
        <v>41</v>
      </c>
      <c r="K36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368" s="47">
        <v>4033</v>
      </c>
      <c r="M368" s="47">
        <v>33</v>
      </c>
      <c r="N368" s="47" t="str">
        <f t="shared" si="13"/>
        <v>30-34</v>
      </c>
      <c r="O368" s="47">
        <v>5</v>
      </c>
      <c r="P368" s="47" t="s">
        <v>42</v>
      </c>
      <c r="Q368" s="47">
        <v>1</v>
      </c>
      <c r="R368" s="47" t="s">
        <v>43</v>
      </c>
      <c r="S368" s="47" t="s">
        <v>51</v>
      </c>
      <c r="T368" s="47" t="s">
        <v>38</v>
      </c>
      <c r="U368" s="47" t="s">
        <v>39</v>
      </c>
      <c r="V368" s="50" t="s">
        <v>120</v>
      </c>
      <c r="W368" s="47" t="s">
        <v>54</v>
      </c>
      <c r="X368" s="51" t="s">
        <v>55</v>
      </c>
    </row>
    <row r="369" spans="1:24" x14ac:dyDescent="0.2">
      <c r="A369" s="46">
        <f t="shared" si="14"/>
        <v>368</v>
      </c>
      <c r="B369" s="47" t="s">
        <v>38</v>
      </c>
      <c r="C369" s="47" t="s">
        <v>39</v>
      </c>
      <c r="D369" s="48">
        <v>41541</v>
      </c>
      <c r="E369" s="47">
        <v>2013</v>
      </c>
      <c r="F369" s="49">
        <f>+MONTH(Tabla135[[#This Row],[FECHA_DEF]])</f>
        <v>9</v>
      </c>
      <c r="G369" s="49" t="s">
        <v>40</v>
      </c>
      <c r="H369" s="47" t="str">
        <f>+IF(Tabla135[[#This Row],[SEXO]]="1","Masculino","Femenino")</f>
        <v>Masculino</v>
      </c>
      <c r="I369" s="48">
        <v>31332</v>
      </c>
      <c r="J369" s="49" t="s">
        <v>40</v>
      </c>
      <c r="K36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369" s="47">
        <v>4027</v>
      </c>
      <c r="M369" s="47">
        <v>27</v>
      </c>
      <c r="N369" s="47" t="str">
        <f t="shared" si="13"/>
        <v>25-29</v>
      </c>
      <c r="O369" s="47">
        <v>5</v>
      </c>
      <c r="P369" s="47" t="s">
        <v>42</v>
      </c>
      <c r="Q369" s="47">
        <v>1</v>
      </c>
      <c r="R369" s="47" t="s">
        <v>43</v>
      </c>
      <c r="S369" s="47" t="s">
        <v>51</v>
      </c>
      <c r="T369" s="47" t="s">
        <v>38</v>
      </c>
      <c r="U369" s="47" t="s">
        <v>39</v>
      </c>
      <c r="V369" s="50" t="s">
        <v>100</v>
      </c>
      <c r="W369" s="47" t="s">
        <v>54</v>
      </c>
      <c r="X369" s="51" t="s">
        <v>55</v>
      </c>
    </row>
    <row r="370" spans="1:24" x14ac:dyDescent="0.2">
      <c r="A370" s="46">
        <f t="shared" si="14"/>
        <v>369</v>
      </c>
      <c r="B370" s="47" t="s">
        <v>38</v>
      </c>
      <c r="C370" s="47" t="s">
        <v>39</v>
      </c>
      <c r="D370" s="48">
        <v>41545</v>
      </c>
      <c r="E370" s="47">
        <v>2013</v>
      </c>
      <c r="F370" s="49">
        <f>+MONTH(Tabla135[[#This Row],[FECHA_DEF]])</f>
        <v>9</v>
      </c>
      <c r="G370" s="49" t="s">
        <v>40</v>
      </c>
      <c r="H370" s="47" t="str">
        <f>+IF(Tabla135[[#This Row],[SEXO]]="1","Masculino","Femenino")</f>
        <v>Masculino</v>
      </c>
      <c r="I370" s="48">
        <v>29173</v>
      </c>
      <c r="J370" s="49" t="s">
        <v>49</v>
      </c>
      <c r="K37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70" s="47">
        <v>4033</v>
      </c>
      <c r="M370" s="47">
        <v>33</v>
      </c>
      <c r="N370" s="47" t="str">
        <f t="shared" si="13"/>
        <v>30-34</v>
      </c>
      <c r="O370" s="47">
        <v>5</v>
      </c>
      <c r="P370" s="47" t="s">
        <v>42</v>
      </c>
      <c r="Q370" s="47">
        <v>1</v>
      </c>
      <c r="R370" s="47" t="s">
        <v>43</v>
      </c>
      <c r="S370" s="47" t="s">
        <v>51</v>
      </c>
      <c r="T370" s="47" t="s">
        <v>38</v>
      </c>
      <c r="U370" s="47" t="s">
        <v>39</v>
      </c>
      <c r="V370" s="50" t="s">
        <v>126</v>
      </c>
      <c r="W370" s="47" t="s">
        <v>54</v>
      </c>
      <c r="X370" s="51" t="s">
        <v>55</v>
      </c>
    </row>
    <row r="371" spans="1:24" x14ac:dyDescent="0.2">
      <c r="A371" s="46">
        <f t="shared" si="14"/>
        <v>370</v>
      </c>
      <c r="B371" s="47" t="s">
        <v>38</v>
      </c>
      <c r="C371" s="47" t="s">
        <v>39</v>
      </c>
      <c r="D371" s="48">
        <v>41542</v>
      </c>
      <c r="E371" s="47">
        <v>2013</v>
      </c>
      <c r="F371" s="49">
        <f>+MONTH(Tabla135[[#This Row],[FECHA_DEF]])</f>
        <v>9</v>
      </c>
      <c r="G371" s="49" t="s">
        <v>40</v>
      </c>
      <c r="H371" s="47" t="str">
        <f>+IF(Tabla135[[#This Row],[SEXO]]="1","Masculino","Femenino")</f>
        <v>Masculino</v>
      </c>
      <c r="I371" s="48">
        <v>27722</v>
      </c>
      <c r="J371" s="49" t="s">
        <v>49</v>
      </c>
      <c r="K37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71" s="47">
        <v>4037</v>
      </c>
      <c r="M371" s="47">
        <v>37</v>
      </c>
      <c r="N371" s="47" t="str">
        <f t="shared" si="13"/>
        <v>35-39</v>
      </c>
      <c r="O371" s="47">
        <v>5</v>
      </c>
      <c r="P371" s="47" t="s">
        <v>42</v>
      </c>
      <c r="Q371" s="47">
        <v>1</v>
      </c>
      <c r="R371" s="47" t="s">
        <v>43</v>
      </c>
      <c r="S371" s="47" t="s">
        <v>51</v>
      </c>
      <c r="T371" s="47" t="s">
        <v>38</v>
      </c>
      <c r="U371" s="47" t="s">
        <v>39</v>
      </c>
      <c r="V371" s="50" t="s">
        <v>65</v>
      </c>
      <c r="W371" s="47" t="s">
        <v>54</v>
      </c>
      <c r="X371" s="51" t="s">
        <v>55</v>
      </c>
    </row>
    <row r="372" spans="1:24" x14ac:dyDescent="0.2">
      <c r="A372" s="46">
        <f t="shared" si="14"/>
        <v>371</v>
      </c>
      <c r="B372" s="47" t="s">
        <v>38</v>
      </c>
      <c r="C372" s="47" t="s">
        <v>39</v>
      </c>
      <c r="D372" s="48">
        <v>41482</v>
      </c>
      <c r="E372" s="47">
        <v>2013</v>
      </c>
      <c r="F372" s="49">
        <f>+MONTH(Tabla135[[#This Row],[FECHA_DEF]])</f>
        <v>7</v>
      </c>
      <c r="G372" s="49" t="s">
        <v>40</v>
      </c>
      <c r="H372" s="47" t="str">
        <f>+IF(Tabla135[[#This Row],[SEXO]]="1","Masculino","Femenino")</f>
        <v>Masculino</v>
      </c>
      <c r="I372" s="48">
        <v>27564</v>
      </c>
      <c r="J372" s="49" t="s">
        <v>49</v>
      </c>
      <c r="K37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72" s="47">
        <v>4038</v>
      </c>
      <c r="M372" s="47">
        <v>38</v>
      </c>
      <c r="N372" s="47" t="str">
        <f t="shared" si="13"/>
        <v>35-39</v>
      </c>
      <c r="O372" s="47">
        <v>5</v>
      </c>
      <c r="P372" s="47" t="s">
        <v>42</v>
      </c>
      <c r="Q372" s="47">
        <v>1</v>
      </c>
      <c r="R372" s="47" t="s">
        <v>43</v>
      </c>
      <c r="S372" s="47" t="s">
        <v>51</v>
      </c>
      <c r="T372" s="47" t="s">
        <v>38</v>
      </c>
      <c r="U372" s="47" t="s">
        <v>39</v>
      </c>
      <c r="V372" s="50" t="s">
        <v>85</v>
      </c>
      <c r="W372" s="47" t="s">
        <v>54</v>
      </c>
      <c r="X372" s="51" t="s">
        <v>55</v>
      </c>
    </row>
    <row r="373" spans="1:24" x14ac:dyDescent="0.2">
      <c r="A373" s="46">
        <f t="shared" si="14"/>
        <v>372</v>
      </c>
      <c r="B373" s="47" t="s">
        <v>38</v>
      </c>
      <c r="C373" s="47" t="s">
        <v>39</v>
      </c>
      <c r="D373" s="48">
        <v>41472</v>
      </c>
      <c r="E373" s="47">
        <v>2013</v>
      </c>
      <c r="F373" s="49">
        <f>+MONTH(Tabla135[[#This Row],[FECHA_DEF]])</f>
        <v>7</v>
      </c>
      <c r="G373" s="49" t="s">
        <v>40</v>
      </c>
      <c r="H373" s="47" t="str">
        <f>+IF(Tabla135[[#This Row],[SEXO]]="1","Masculino","Femenino")</f>
        <v>Masculino</v>
      </c>
      <c r="I373" s="48">
        <v>31074</v>
      </c>
      <c r="J373" s="49" t="s">
        <v>46</v>
      </c>
      <c r="K37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373" s="47">
        <v>4028</v>
      </c>
      <c r="M373" s="47">
        <v>28</v>
      </c>
      <c r="N373" s="47" t="str">
        <f t="shared" ref="N373:N423" si="15">+IF(M373&lt;5,"1-4",IF(M373&lt;10,"5-9",IF(M373&lt;15,"10-14",IF(M373&lt;20,"15-19",IF(M373&lt;25,"20-24",IF(M373&lt;30,"25-29",IF(M373&lt;35,"30-34",IF(M373&lt;40,"35-39",IF(M373&lt;45,"40-44",IF(M373&lt;50,"45-49",IF(M373&lt;55,"50-54",IF(M373&lt;60,"55-59",IF(M373&lt;65,"60-64",IF(M373&lt;70,"65-69",IF(M373&lt;75,"70-74",IF(M373&lt;80,"75-79",IF(M373&gt;=80,"80+")))))))))))))))))</f>
        <v>25-29</v>
      </c>
      <c r="O373" s="47">
        <v>5</v>
      </c>
      <c r="P373" s="47" t="s">
        <v>42</v>
      </c>
      <c r="Q373" s="47">
        <v>1</v>
      </c>
      <c r="R373" s="47" t="s">
        <v>43</v>
      </c>
      <c r="S373" s="47" t="s">
        <v>51</v>
      </c>
      <c r="T373" s="47" t="s">
        <v>38</v>
      </c>
      <c r="U373" s="47" t="s">
        <v>39</v>
      </c>
      <c r="V373" s="50" t="s">
        <v>114</v>
      </c>
      <c r="W373" s="47" t="s">
        <v>54</v>
      </c>
      <c r="X373" s="51" t="s">
        <v>55</v>
      </c>
    </row>
    <row r="374" spans="1:24" x14ac:dyDescent="0.2">
      <c r="A374" s="46">
        <f t="shared" si="14"/>
        <v>373</v>
      </c>
      <c r="B374" s="47" t="s">
        <v>38</v>
      </c>
      <c r="C374" s="47" t="s">
        <v>39</v>
      </c>
      <c r="D374" s="48">
        <v>41302</v>
      </c>
      <c r="E374" s="47">
        <v>2013</v>
      </c>
      <c r="F374" s="49">
        <f>+MONTH(Tabla135[[#This Row],[FECHA_DEF]])</f>
        <v>1</v>
      </c>
      <c r="G374" s="49" t="s">
        <v>40</v>
      </c>
      <c r="H374" s="47" t="str">
        <f>+IF(Tabla135[[#This Row],[SEXO]]="1","Masculino","Femenino")</f>
        <v>Masculino</v>
      </c>
      <c r="I374" s="48">
        <v>29307</v>
      </c>
      <c r="J374" s="49" t="s">
        <v>41</v>
      </c>
      <c r="K37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374" s="47">
        <v>4032</v>
      </c>
      <c r="M374" s="47">
        <v>32</v>
      </c>
      <c r="N374" s="47" t="str">
        <f t="shared" si="15"/>
        <v>30-34</v>
      </c>
      <c r="O374" s="47">
        <v>5</v>
      </c>
      <c r="P374" s="47" t="s">
        <v>42</v>
      </c>
      <c r="Q374" s="47">
        <v>1</v>
      </c>
      <c r="R374" s="47" t="s">
        <v>43</v>
      </c>
      <c r="S374" s="47" t="s">
        <v>51</v>
      </c>
      <c r="T374" s="47" t="s">
        <v>38</v>
      </c>
      <c r="U374" s="47" t="s">
        <v>39</v>
      </c>
      <c r="V374" s="50" t="s">
        <v>138</v>
      </c>
      <c r="W374" s="47" t="s">
        <v>54</v>
      </c>
      <c r="X374" s="51" t="s">
        <v>55</v>
      </c>
    </row>
    <row r="375" spans="1:24" x14ac:dyDescent="0.2">
      <c r="A375" s="46">
        <f t="shared" si="14"/>
        <v>374</v>
      </c>
      <c r="B375" s="47" t="s">
        <v>38</v>
      </c>
      <c r="C375" s="47" t="s">
        <v>39</v>
      </c>
      <c r="D375" s="48">
        <v>41287</v>
      </c>
      <c r="E375" s="47">
        <v>2013</v>
      </c>
      <c r="F375" s="49">
        <f>+MONTH(Tabla135[[#This Row],[FECHA_DEF]])</f>
        <v>1</v>
      </c>
      <c r="G375" s="49" t="s">
        <v>40</v>
      </c>
      <c r="H375" s="47" t="str">
        <f>+IF(Tabla135[[#This Row],[SEXO]]="1","Masculino","Femenino")</f>
        <v>Masculino</v>
      </c>
      <c r="I375" s="48">
        <v>25369</v>
      </c>
      <c r="J375" s="49" t="s">
        <v>46</v>
      </c>
      <c r="K37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375" s="47">
        <v>4044</v>
      </c>
      <c r="M375" s="47">
        <v>44</v>
      </c>
      <c r="N375" s="47" t="str">
        <f t="shared" si="15"/>
        <v>40-44</v>
      </c>
      <c r="O375" s="47">
        <v>5</v>
      </c>
      <c r="P375" s="47" t="s">
        <v>42</v>
      </c>
      <c r="Q375" s="47">
        <v>1</v>
      </c>
      <c r="R375" s="47" t="s">
        <v>43</v>
      </c>
      <c r="S375" s="47" t="s">
        <v>51</v>
      </c>
      <c r="T375" s="47" t="s">
        <v>38</v>
      </c>
      <c r="U375" s="47" t="s">
        <v>39</v>
      </c>
      <c r="V375" s="50" t="s">
        <v>103</v>
      </c>
      <c r="W375" s="47" t="s">
        <v>54</v>
      </c>
      <c r="X375" s="51" t="s">
        <v>55</v>
      </c>
    </row>
    <row r="376" spans="1:24" x14ac:dyDescent="0.2">
      <c r="A376" s="46">
        <f t="shared" si="14"/>
        <v>375</v>
      </c>
      <c r="B376" s="47" t="s">
        <v>38</v>
      </c>
      <c r="C376" s="47" t="s">
        <v>39</v>
      </c>
      <c r="D376" s="48">
        <v>41305</v>
      </c>
      <c r="E376" s="47">
        <v>2013</v>
      </c>
      <c r="F376" s="49">
        <f>+MONTH(Tabla135[[#This Row],[FECHA_DEF]])</f>
        <v>1</v>
      </c>
      <c r="G376" s="49" t="s">
        <v>40</v>
      </c>
      <c r="H376" s="47" t="str">
        <f>+IF(Tabla135[[#This Row],[SEXO]]="1","Masculino","Femenino")</f>
        <v>Masculino</v>
      </c>
      <c r="I376" s="48">
        <v>24125</v>
      </c>
      <c r="J376" s="49" t="s">
        <v>49</v>
      </c>
      <c r="K37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76" s="47">
        <v>4047</v>
      </c>
      <c r="M376" s="47">
        <v>47</v>
      </c>
      <c r="N376" s="47" t="str">
        <f t="shared" si="15"/>
        <v>45-49</v>
      </c>
      <c r="O376" s="47">
        <v>5</v>
      </c>
      <c r="P376" s="47" t="s">
        <v>42</v>
      </c>
      <c r="Q376" s="47">
        <v>1</v>
      </c>
      <c r="R376" s="47" t="s">
        <v>43</v>
      </c>
      <c r="S376" s="47" t="s">
        <v>51</v>
      </c>
      <c r="T376" s="47" t="s">
        <v>38</v>
      </c>
      <c r="U376" s="47" t="s">
        <v>39</v>
      </c>
      <c r="V376" s="50" t="s">
        <v>99</v>
      </c>
      <c r="W376" s="47" t="s">
        <v>54</v>
      </c>
      <c r="X376" s="51" t="s">
        <v>55</v>
      </c>
    </row>
    <row r="377" spans="1:24" x14ac:dyDescent="0.2">
      <c r="A377" s="46">
        <f t="shared" si="14"/>
        <v>376</v>
      </c>
      <c r="B377" s="47" t="s">
        <v>38</v>
      </c>
      <c r="C377" s="47" t="s">
        <v>39</v>
      </c>
      <c r="D377" s="48">
        <v>41503</v>
      </c>
      <c r="E377" s="47">
        <v>2013</v>
      </c>
      <c r="F377" s="49">
        <f>+MONTH(Tabla135[[#This Row],[FECHA_DEF]])</f>
        <v>8</v>
      </c>
      <c r="G377" s="49" t="s">
        <v>40</v>
      </c>
      <c r="H377" s="47" t="str">
        <f>+IF(Tabla135[[#This Row],[SEXO]]="1","Masculino","Femenino")</f>
        <v>Masculino</v>
      </c>
      <c r="I377" s="48">
        <v>25977</v>
      </c>
      <c r="J377" s="49" t="s">
        <v>41</v>
      </c>
      <c r="K37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377" s="47">
        <v>4042</v>
      </c>
      <c r="M377" s="47">
        <v>42</v>
      </c>
      <c r="N377" s="47" t="str">
        <f t="shared" si="15"/>
        <v>40-44</v>
      </c>
      <c r="O377" s="47">
        <v>5</v>
      </c>
      <c r="P377" s="47" t="s">
        <v>42</v>
      </c>
      <c r="Q377" s="47">
        <v>1</v>
      </c>
      <c r="R377" s="47" t="s">
        <v>43</v>
      </c>
      <c r="S377" s="47" t="s">
        <v>51</v>
      </c>
      <c r="T377" s="47" t="s">
        <v>38</v>
      </c>
      <c r="U377" s="47" t="s">
        <v>39</v>
      </c>
      <c r="V377" s="50" t="s">
        <v>81</v>
      </c>
      <c r="W377" s="47" t="s">
        <v>54</v>
      </c>
      <c r="X377" s="51" t="s">
        <v>55</v>
      </c>
    </row>
    <row r="378" spans="1:24" x14ac:dyDescent="0.2">
      <c r="A378" s="46">
        <f t="shared" si="14"/>
        <v>377</v>
      </c>
      <c r="B378" s="47" t="s">
        <v>38</v>
      </c>
      <c r="C378" s="47" t="s">
        <v>39</v>
      </c>
      <c r="D378" s="48">
        <v>41510</v>
      </c>
      <c r="E378" s="47">
        <v>2013</v>
      </c>
      <c r="F378" s="49">
        <f>+MONTH(Tabla135[[#This Row],[FECHA_DEF]])</f>
        <v>8</v>
      </c>
      <c r="G378" s="49" t="s">
        <v>40</v>
      </c>
      <c r="H378" s="47" t="str">
        <f>+IF(Tabla135[[#This Row],[SEXO]]="1","Masculino","Femenino")</f>
        <v>Masculino</v>
      </c>
      <c r="I378" s="48">
        <v>26456</v>
      </c>
      <c r="J378" s="49" t="s">
        <v>46</v>
      </c>
      <c r="K37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378" s="47">
        <v>4041</v>
      </c>
      <c r="M378" s="47">
        <v>41</v>
      </c>
      <c r="N378" s="47" t="str">
        <f t="shared" si="15"/>
        <v>40-44</v>
      </c>
      <c r="O378" s="47">
        <v>5</v>
      </c>
      <c r="P378" s="47" t="s">
        <v>42</v>
      </c>
      <c r="Q378" s="47">
        <v>1</v>
      </c>
      <c r="R378" s="47" t="s">
        <v>43</v>
      </c>
      <c r="S378" s="47" t="s">
        <v>51</v>
      </c>
      <c r="T378" s="47" t="s">
        <v>38</v>
      </c>
      <c r="U378" s="47" t="s">
        <v>39</v>
      </c>
      <c r="V378" s="50" t="s">
        <v>111</v>
      </c>
      <c r="W378" s="47" t="s">
        <v>54</v>
      </c>
      <c r="X378" s="51" t="s">
        <v>55</v>
      </c>
    </row>
    <row r="379" spans="1:24" x14ac:dyDescent="0.2">
      <c r="A379" s="46">
        <f t="shared" si="14"/>
        <v>378</v>
      </c>
      <c r="B379" s="47" t="s">
        <v>38</v>
      </c>
      <c r="C379" s="47" t="s">
        <v>39</v>
      </c>
      <c r="D379" s="48">
        <v>41575</v>
      </c>
      <c r="E379" s="47">
        <v>2013</v>
      </c>
      <c r="F379" s="49">
        <f>+MONTH(Tabla135[[#This Row],[FECHA_DEF]])</f>
        <v>10</v>
      </c>
      <c r="G379" s="49" t="s">
        <v>40</v>
      </c>
      <c r="H379" s="47" t="str">
        <f>+IF(Tabla135[[#This Row],[SEXO]]="1","Masculino","Femenino")</f>
        <v>Masculino</v>
      </c>
      <c r="I379" s="48">
        <v>30795</v>
      </c>
      <c r="J379" s="49" t="s">
        <v>49</v>
      </c>
      <c r="K37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79" s="47">
        <v>4029</v>
      </c>
      <c r="M379" s="47">
        <v>29</v>
      </c>
      <c r="N379" s="47" t="str">
        <f t="shared" si="15"/>
        <v>25-29</v>
      </c>
      <c r="O379" s="47">
        <v>5</v>
      </c>
      <c r="P379" s="47" t="s">
        <v>42</v>
      </c>
      <c r="Q379" s="47">
        <v>1</v>
      </c>
      <c r="R379" s="47" t="s">
        <v>43</v>
      </c>
      <c r="S379" s="47" t="s">
        <v>51</v>
      </c>
      <c r="T379" s="47" t="s">
        <v>38</v>
      </c>
      <c r="U379" s="47" t="s">
        <v>39</v>
      </c>
      <c r="V379" s="50" t="s">
        <v>161</v>
      </c>
      <c r="W379" s="47" t="s">
        <v>54</v>
      </c>
      <c r="X379" s="51" t="s">
        <v>55</v>
      </c>
    </row>
    <row r="380" spans="1:24" x14ac:dyDescent="0.2">
      <c r="A380" s="46">
        <f t="shared" si="14"/>
        <v>379</v>
      </c>
      <c r="B380" s="47" t="s">
        <v>38</v>
      </c>
      <c r="C380" s="47" t="s">
        <v>39</v>
      </c>
      <c r="D380" s="48">
        <v>41574</v>
      </c>
      <c r="E380" s="47">
        <v>2013</v>
      </c>
      <c r="F380" s="49">
        <f>+MONTH(Tabla135[[#This Row],[FECHA_DEF]])</f>
        <v>10</v>
      </c>
      <c r="G380" s="49" t="s">
        <v>40</v>
      </c>
      <c r="H380" s="47" t="str">
        <f>+IF(Tabla135[[#This Row],[SEXO]]="1","Masculino","Femenino")</f>
        <v>Masculino</v>
      </c>
      <c r="I380" s="48">
        <v>33848</v>
      </c>
      <c r="J380" s="49" t="s">
        <v>49</v>
      </c>
      <c r="K38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80" s="47">
        <v>4021</v>
      </c>
      <c r="M380" s="47">
        <v>21</v>
      </c>
      <c r="N380" s="47" t="str">
        <f t="shared" si="15"/>
        <v>20-24</v>
      </c>
      <c r="O380" s="47">
        <v>5</v>
      </c>
      <c r="P380" s="47" t="s">
        <v>42</v>
      </c>
      <c r="Q380" s="47">
        <v>1</v>
      </c>
      <c r="R380" s="47" t="s">
        <v>43</v>
      </c>
      <c r="S380" s="47" t="s">
        <v>87</v>
      </c>
      <c r="T380" s="47" t="s">
        <v>38</v>
      </c>
      <c r="U380" s="47" t="s">
        <v>39</v>
      </c>
      <c r="V380" s="50" t="s">
        <v>81</v>
      </c>
      <c r="W380" s="47" t="s">
        <v>54</v>
      </c>
      <c r="X380" s="51" t="s">
        <v>55</v>
      </c>
    </row>
    <row r="381" spans="1:24" x14ac:dyDescent="0.2">
      <c r="A381" s="46">
        <f t="shared" si="14"/>
        <v>380</v>
      </c>
      <c r="B381" s="47" t="s">
        <v>38</v>
      </c>
      <c r="C381" s="47" t="s">
        <v>39</v>
      </c>
      <c r="D381" s="48">
        <v>41567</v>
      </c>
      <c r="E381" s="47">
        <v>2013</v>
      </c>
      <c r="F381" s="49">
        <f>+MONTH(Tabla135[[#This Row],[FECHA_DEF]])</f>
        <v>10</v>
      </c>
      <c r="G381" s="49" t="s">
        <v>40</v>
      </c>
      <c r="H381" s="47" t="str">
        <f>+IF(Tabla135[[#This Row],[SEXO]]="1","Masculino","Femenino")</f>
        <v>Masculino</v>
      </c>
      <c r="I381" s="48">
        <v>35185</v>
      </c>
      <c r="J381" s="49" t="s">
        <v>49</v>
      </c>
      <c r="K38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81" s="47">
        <v>4017</v>
      </c>
      <c r="M381" s="47">
        <v>17</v>
      </c>
      <c r="N381" s="47" t="str">
        <f t="shared" si="15"/>
        <v>15-19</v>
      </c>
      <c r="O381" s="47">
        <v>5</v>
      </c>
      <c r="P381" s="47" t="s">
        <v>42</v>
      </c>
      <c r="Q381" s="47">
        <v>1</v>
      </c>
      <c r="R381" s="47" t="s">
        <v>43</v>
      </c>
      <c r="S381" s="47" t="s">
        <v>51</v>
      </c>
      <c r="T381" s="47" t="s">
        <v>38</v>
      </c>
      <c r="U381" s="47" t="s">
        <v>39</v>
      </c>
      <c r="V381" s="50" t="s">
        <v>73</v>
      </c>
      <c r="W381" s="47" t="s">
        <v>54</v>
      </c>
      <c r="X381" s="51" t="s">
        <v>55</v>
      </c>
    </row>
    <row r="382" spans="1:24" x14ac:dyDescent="0.2">
      <c r="A382" s="46">
        <f t="shared" si="14"/>
        <v>381</v>
      </c>
      <c r="B382" s="47" t="s">
        <v>38</v>
      </c>
      <c r="C382" s="47" t="s">
        <v>39</v>
      </c>
      <c r="D382" s="48">
        <v>41553</v>
      </c>
      <c r="E382" s="47">
        <v>2013</v>
      </c>
      <c r="F382" s="49">
        <f>+MONTH(Tabla135[[#This Row],[FECHA_DEF]])</f>
        <v>10</v>
      </c>
      <c r="G382" s="49" t="s">
        <v>40</v>
      </c>
      <c r="H382" s="47" t="str">
        <f>+IF(Tabla135[[#This Row],[SEXO]]="1","Masculino","Femenino")</f>
        <v>Masculino</v>
      </c>
      <c r="I382" s="48">
        <v>33598</v>
      </c>
      <c r="J382" s="49" t="s">
        <v>49</v>
      </c>
      <c r="K38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82" s="47">
        <v>4021</v>
      </c>
      <c r="M382" s="47">
        <v>21</v>
      </c>
      <c r="N382" s="47" t="str">
        <f t="shared" si="15"/>
        <v>20-24</v>
      </c>
      <c r="O382" s="47">
        <v>5</v>
      </c>
      <c r="P382" s="47" t="s">
        <v>42</v>
      </c>
      <c r="Q382" s="47">
        <v>1</v>
      </c>
      <c r="R382" s="47" t="s">
        <v>43</v>
      </c>
      <c r="S382" s="47" t="s">
        <v>51</v>
      </c>
      <c r="T382" s="47" t="s">
        <v>38</v>
      </c>
      <c r="U382" s="47" t="s">
        <v>39</v>
      </c>
      <c r="V382" s="50" t="s">
        <v>157</v>
      </c>
      <c r="W382" s="47" t="s">
        <v>54</v>
      </c>
      <c r="X382" s="51" t="s">
        <v>55</v>
      </c>
    </row>
    <row r="383" spans="1:24" x14ac:dyDescent="0.2">
      <c r="A383" s="46">
        <f t="shared" si="14"/>
        <v>382</v>
      </c>
      <c r="B383" s="47" t="s">
        <v>38</v>
      </c>
      <c r="C383" s="47" t="s">
        <v>39</v>
      </c>
      <c r="D383" s="48">
        <v>41549</v>
      </c>
      <c r="E383" s="47">
        <v>2013</v>
      </c>
      <c r="F383" s="49">
        <f>+MONTH(Tabla135[[#This Row],[FECHA_DEF]])</f>
        <v>10</v>
      </c>
      <c r="G383" s="49" t="s">
        <v>40</v>
      </c>
      <c r="H383" s="47" t="str">
        <f>+IF(Tabla135[[#This Row],[SEXO]]="1","Masculino","Femenino")</f>
        <v>Masculino</v>
      </c>
      <c r="I383" s="48">
        <v>31859</v>
      </c>
      <c r="J383" s="49" t="s">
        <v>49</v>
      </c>
      <c r="K38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83" s="47">
        <v>4026</v>
      </c>
      <c r="M383" s="47">
        <v>26</v>
      </c>
      <c r="N383" s="47" t="str">
        <f t="shared" si="15"/>
        <v>25-29</v>
      </c>
      <c r="O383" s="47">
        <v>5</v>
      </c>
      <c r="P383" s="47" t="s">
        <v>42</v>
      </c>
      <c r="Q383" s="47">
        <v>1</v>
      </c>
      <c r="R383" s="47" t="s">
        <v>43</v>
      </c>
      <c r="S383" s="47" t="s">
        <v>51</v>
      </c>
      <c r="T383" s="47" t="s">
        <v>38</v>
      </c>
      <c r="U383" s="47" t="s">
        <v>39</v>
      </c>
      <c r="V383" s="50" t="s">
        <v>188</v>
      </c>
      <c r="W383" s="47" t="s">
        <v>54</v>
      </c>
      <c r="X383" s="51" t="s">
        <v>55</v>
      </c>
    </row>
    <row r="384" spans="1:24" x14ac:dyDescent="0.2">
      <c r="A384" s="46">
        <f t="shared" si="14"/>
        <v>383</v>
      </c>
      <c r="B384" s="47" t="s">
        <v>38</v>
      </c>
      <c r="C384" s="47" t="s">
        <v>39</v>
      </c>
      <c r="D384" s="48">
        <v>41560</v>
      </c>
      <c r="E384" s="47">
        <v>2013</v>
      </c>
      <c r="F384" s="49">
        <f>+MONTH(Tabla135[[#This Row],[FECHA_DEF]])</f>
        <v>10</v>
      </c>
      <c r="G384" s="49" t="s">
        <v>40</v>
      </c>
      <c r="H384" s="47" t="str">
        <f>+IF(Tabla135[[#This Row],[SEXO]]="1","Masculino","Femenino")</f>
        <v>Masculino</v>
      </c>
      <c r="I384" s="48">
        <v>33903</v>
      </c>
      <c r="J384" s="49" t="s">
        <v>49</v>
      </c>
      <c r="K38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84" s="47">
        <v>4020</v>
      </c>
      <c r="M384" s="47">
        <v>20</v>
      </c>
      <c r="N384" s="47" t="str">
        <f t="shared" si="15"/>
        <v>20-24</v>
      </c>
      <c r="O384" s="47">
        <v>5</v>
      </c>
      <c r="P384" s="47" t="s">
        <v>42</v>
      </c>
      <c r="Q384" s="47">
        <v>1</v>
      </c>
      <c r="R384" s="47" t="s">
        <v>43</v>
      </c>
      <c r="S384" s="47" t="s">
        <v>51</v>
      </c>
      <c r="T384" s="47" t="s">
        <v>38</v>
      </c>
      <c r="U384" s="47" t="s">
        <v>39</v>
      </c>
      <c r="V384" s="50" t="s">
        <v>211</v>
      </c>
      <c r="W384" s="47" t="s">
        <v>54</v>
      </c>
      <c r="X384" s="51" t="s">
        <v>55</v>
      </c>
    </row>
    <row r="385" spans="1:24" x14ac:dyDescent="0.2">
      <c r="A385" s="46">
        <f t="shared" si="14"/>
        <v>384</v>
      </c>
      <c r="B385" s="47" t="s">
        <v>38</v>
      </c>
      <c r="C385" s="47" t="s">
        <v>39</v>
      </c>
      <c r="D385" s="48">
        <v>41560</v>
      </c>
      <c r="E385" s="47">
        <v>2013</v>
      </c>
      <c r="F385" s="49">
        <f>+MONTH(Tabla135[[#This Row],[FECHA_DEF]])</f>
        <v>10</v>
      </c>
      <c r="G385" s="49" t="s">
        <v>40</v>
      </c>
      <c r="H385" s="47" t="str">
        <f>+IF(Tabla135[[#This Row],[SEXO]]="1","Masculino","Femenino")</f>
        <v>Masculino</v>
      </c>
      <c r="I385" s="48">
        <v>34594</v>
      </c>
      <c r="J385" s="49" t="s">
        <v>49</v>
      </c>
      <c r="K38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85" s="47">
        <v>4019</v>
      </c>
      <c r="M385" s="47">
        <v>19</v>
      </c>
      <c r="N385" s="47" t="str">
        <f t="shared" si="15"/>
        <v>15-19</v>
      </c>
      <c r="O385" s="47">
        <v>5</v>
      </c>
      <c r="P385" s="47" t="s">
        <v>42</v>
      </c>
      <c r="Q385" s="47">
        <v>1</v>
      </c>
      <c r="R385" s="47" t="s">
        <v>43</v>
      </c>
      <c r="S385" s="47" t="s">
        <v>51</v>
      </c>
      <c r="T385" s="47" t="s">
        <v>38</v>
      </c>
      <c r="U385" s="47" t="s">
        <v>39</v>
      </c>
      <c r="V385" s="50" t="s">
        <v>271</v>
      </c>
      <c r="W385" s="47" t="s">
        <v>54</v>
      </c>
      <c r="X385" s="51" t="s">
        <v>55</v>
      </c>
    </row>
    <row r="386" spans="1:24" x14ac:dyDescent="0.2">
      <c r="A386" s="46">
        <f t="shared" si="14"/>
        <v>385</v>
      </c>
      <c r="B386" s="47" t="s">
        <v>38</v>
      </c>
      <c r="C386" s="47" t="s">
        <v>39</v>
      </c>
      <c r="D386" s="48">
        <v>41530</v>
      </c>
      <c r="E386" s="47">
        <v>2013</v>
      </c>
      <c r="F386" s="49">
        <f>+MONTH(Tabla135[[#This Row],[FECHA_DEF]])</f>
        <v>9</v>
      </c>
      <c r="G386" s="49" t="s">
        <v>40</v>
      </c>
      <c r="H386" s="47" t="str">
        <f>+IF(Tabla135[[#This Row],[SEXO]]="1","Masculino","Femenino")</f>
        <v>Masculino</v>
      </c>
      <c r="I386" s="48">
        <v>35589</v>
      </c>
      <c r="J386" s="49" t="s">
        <v>49</v>
      </c>
      <c r="K38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86" s="47">
        <v>4016</v>
      </c>
      <c r="M386" s="47">
        <v>16</v>
      </c>
      <c r="N386" s="47" t="str">
        <f t="shared" si="15"/>
        <v>15-19</v>
      </c>
      <c r="O386" s="47">
        <v>5</v>
      </c>
      <c r="P386" s="47" t="s">
        <v>42</v>
      </c>
      <c r="Q386" s="47">
        <v>1</v>
      </c>
      <c r="R386" s="47" t="s">
        <v>43</v>
      </c>
      <c r="S386" s="47" t="s">
        <v>51</v>
      </c>
      <c r="T386" s="47" t="s">
        <v>38</v>
      </c>
      <c r="U386" s="47" t="s">
        <v>39</v>
      </c>
      <c r="V386" s="50" t="s">
        <v>272</v>
      </c>
      <c r="W386" s="47" t="s">
        <v>54</v>
      </c>
      <c r="X386" s="51" t="s">
        <v>55</v>
      </c>
    </row>
    <row r="387" spans="1:24" x14ac:dyDescent="0.2">
      <c r="A387" s="46">
        <f t="shared" si="14"/>
        <v>386</v>
      </c>
      <c r="B387" s="47" t="s">
        <v>38</v>
      </c>
      <c r="C387" s="47" t="s">
        <v>39</v>
      </c>
      <c r="D387" s="48">
        <v>41530</v>
      </c>
      <c r="E387" s="47">
        <v>2013</v>
      </c>
      <c r="F387" s="49">
        <f>+MONTH(Tabla135[[#This Row],[FECHA_DEF]])</f>
        <v>9</v>
      </c>
      <c r="G387" s="49" t="s">
        <v>40</v>
      </c>
      <c r="H387" s="47" t="str">
        <f>+IF(Tabla135[[#This Row],[SEXO]]="1","Masculino","Femenino")</f>
        <v>Masculino</v>
      </c>
      <c r="I387" s="48">
        <v>33035</v>
      </c>
      <c r="J387" s="49" t="s">
        <v>49</v>
      </c>
      <c r="K38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87" s="47">
        <v>4023</v>
      </c>
      <c r="M387" s="47">
        <v>23</v>
      </c>
      <c r="N387" s="47" t="str">
        <f t="shared" si="15"/>
        <v>20-24</v>
      </c>
      <c r="O387" s="47">
        <v>5</v>
      </c>
      <c r="P387" s="47" t="s">
        <v>42</v>
      </c>
      <c r="Q387" s="47">
        <v>1</v>
      </c>
      <c r="R387" s="47" t="s">
        <v>43</v>
      </c>
      <c r="S387" s="47" t="s">
        <v>51</v>
      </c>
      <c r="T387" s="47" t="s">
        <v>38</v>
      </c>
      <c r="U387" s="47" t="s">
        <v>39</v>
      </c>
      <c r="V387" s="50" t="s">
        <v>223</v>
      </c>
      <c r="W387" s="47" t="s">
        <v>54</v>
      </c>
      <c r="X387" s="51" t="s">
        <v>55</v>
      </c>
    </row>
    <row r="388" spans="1:24" x14ac:dyDescent="0.2">
      <c r="A388" s="46">
        <f t="shared" si="14"/>
        <v>387</v>
      </c>
      <c r="B388" s="47" t="s">
        <v>38</v>
      </c>
      <c r="C388" s="47" t="s">
        <v>39</v>
      </c>
      <c r="D388" s="48">
        <v>41525</v>
      </c>
      <c r="E388" s="47">
        <v>2013</v>
      </c>
      <c r="F388" s="49">
        <f>+MONTH(Tabla135[[#This Row],[FECHA_DEF]])</f>
        <v>9</v>
      </c>
      <c r="G388" s="49" t="s">
        <v>40</v>
      </c>
      <c r="H388" s="47" t="str">
        <f>+IF(Tabla135[[#This Row],[SEXO]]="1","Masculino","Femenino")</f>
        <v>Masculino</v>
      </c>
      <c r="I388" s="48">
        <v>32976</v>
      </c>
      <c r="J388" s="49" t="s">
        <v>40</v>
      </c>
      <c r="K38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388" s="47">
        <v>4023</v>
      </c>
      <c r="M388" s="47">
        <v>23</v>
      </c>
      <c r="N388" s="47" t="str">
        <f t="shared" si="15"/>
        <v>20-24</v>
      </c>
      <c r="O388" s="47">
        <v>5</v>
      </c>
      <c r="P388" s="47" t="s">
        <v>42</v>
      </c>
      <c r="Q388" s="47">
        <v>1</v>
      </c>
      <c r="R388" s="47" t="s">
        <v>43</v>
      </c>
      <c r="S388" s="47" t="s">
        <v>51</v>
      </c>
      <c r="T388" s="47" t="s">
        <v>38</v>
      </c>
      <c r="U388" s="47" t="s">
        <v>39</v>
      </c>
      <c r="V388" s="50" t="s">
        <v>181</v>
      </c>
      <c r="W388" s="47" t="s">
        <v>54</v>
      </c>
      <c r="X388" s="51" t="s">
        <v>55</v>
      </c>
    </row>
    <row r="389" spans="1:24" x14ac:dyDescent="0.2">
      <c r="A389" s="46">
        <f t="shared" si="14"/>
        <v>388</v>
      </c>
      <c r="B389" s="47" t="s">
        <v>38</v>
      </c>
      <c r="C389" s="47" t="s">
        <v>39</v>
      </c>
      <c r="D389" s="48">
        <v>41491</v>
      </c>
      <c r="E389" s="47">
        <v>2013</v>
      </c>
      <c r="F389" s="49">
        <f>+MONTH(Tabla135[[#This Row],[FECHA_DEF]])</f>
        <v>8</v>
      </c>
      <c r="G389" s="49" t="s">
        <v>40</v>
      </c>
      <c r="H389" s="47" t="str">
        <f>+IF(Tabla135[[#This Row],[SEXO]]="1","Masculino","Femenino")</f>
        <v>Masculino</v>
      </c>
      <c r="I389" s="48">
        <v>24682</v>
      </c>
      <c r="J389" s="49" t="s">
        <v>41</v>
      </c>
      <c r="K38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389" s="47">
        <v>4046</v>
      </c>
      <c r="M389" s="47">
        <v>46</v>
      </c>
      <c r="N389" s="47" t="str">
        <f t="shared" si="15"/>
        <v>45-49</v>
      </c>
      <c r="O389" s="47">
        <v>5</v>
      </c>
      <c r="P389" s="47" t="s">
        <v>42</v>
      </c>
      <c r="Q389" s="47">
        <v>1</v>
      </c>
      <c r="R389" s="47" t="s">
        <v>43</v>
      </c>
      <c r="S389" s="47" t="s">
        <v>51</v>
      </c>
      <c r="T389" s="47" t="s">
        <v>38</v>
      </c>
      <c r="U389" s="47" t="s">
        <v>39</v>
      </c>
      <c r="V389" s="50" t="s">
        <v>103</v>
      </c>
      <c r="W389" s="47" t="s">
        <v>54</v>
      </c>
      <c r="X389" s="51" t="s">
        <v>55</v>
      </c>
    </row>
    <row r="390" spans="1:24" x14ac:dyDescent="0.2">
      <c r="A390" s="46">
        <f t="shared" si="14"/>
        <v>389</v>
      </c>
      <c r="B390" s="47" t="s">
        <v>38</v>
      </c>
      <c r="C390" s="47" t="s">
        <v>39</v>
      </c>
      <c r="D390" s="48">
        <v>41345</v>
      </c>
      <c r="E390" s="47">
        <v>2013</v>
      </c>
      <c r="F390" s="49">
        <f>+MONTH(Tabla135[[#This Row],[FECHA_DEF]])</f>
        <v>3</v>
      </c>
      <c r="G390" s="49" t="s">
        <v>53</v>
      </c>
      <c r="H390" s="47" t="str">
        <f>+IF(Tabla135[[#This Row],[SEXO]]="1","Masculino","Femenino")</f>
        <v>Femenino</v>
      </c>
      <c r="I390" s="48">
        <v>25031</v>
      </c>
      <c r="J390" s="49" t="s">
        <v>49</v>
      </c>
      <c r="K39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90" s="47">
        <v>4044</v>
      </c>
      <c r="M390" s="47">
        <v>44</v>
      </c>
      <c r="N390" s="47" t="str">
        <f t="shared" si="15"/>
        <v>40-44</v>
      </c>
      <c r="O390" s="47">
        <v>5</v>
      </c>
      <c r="P390" s="47" t="s">
        <v>42</v>
      </c>
      <c r="Q390" s="47">
        <v>1</v>
      </c>
      <c r="R390" s="47" t="s">
        <v>43</v>
      </c>
      <c r="S390" s="47" t="s">
        <v>51</v>
      </c>
      <c r="T390" s="47" t="s">
        <v>38</v>
      </c>
      <c r="U390" s="47" t="s">
        <v>39</v>
      </c>
      <c r="V390" s="50" t="s">
        <v>147</v>
      </c>
      <c r="W390" s="47" t="s">
        <v>54</v>
      </c>
      <c r="X390" s="51" t="s">
        <v>55</v>
      </c>
    </row>
    <row r="391" spans="1:24" x14ac:dyDescent="0.2">
      <c r="A391" s="46">
        <f t="shared" si="14"/>
        <v>390</v>
      </c>
      <c r="B391" s="47" t="s">
        <v>38</v>
      </c>
      <c r="C391" s="47" t="s">
        <v>39</v>
      </c>
      <c r="D391" s="48">
        <v>41329</v>
      </c>
      <c r="E391" s="47">
        <v>2013</v>
      </c>
      <c r="F391" s="49">
        <f>+MONTH(Tabla135[[#This Row],[FECHA_DEF]])</f>
        <v>2</v>
      </c>
      <c r="G391" s="49" t="s">
        <v>40</v>
      </c>
      <c r="H391" s="47" t="str">
        <f>+IF(Tabla135[[#This Row],[SEXO]]="1","Masculino","Femenino")</f>
        <v>Masculino</v>
      </c>
      <c r="I391" s="48">
        <v>29046</v>
      </c>
      <c r="J391" s="49" t="s">
        <v>53</v>
      </c>
      <c r="K39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menos de dos años viviendo con su pareja</v>
      </c>
      <c r="L391" s="47">
        <v>4032</v>
      </c>
      <c r="M391" s="47">
        <v>32</v>
      </c>
      <c r="N391" s="47" t="str">
        <f t="shared" si="15"/>
        <v>30-34</v>
      </c>
      <c r="O391" s="47">
        <v>5</v>
      </c>
      <c r="P391" s="47" t="s">
        <v>42</v>
      </c>
      <c r="Q391" s="47">
        <v>1</v>
      </c>
      <c r="R391" s="47" t="s">
        <v>43</v>
      </c>
      <c r="S391" s="47" t="s">
        <v>51</v>
      </c>
      <c r="T391" s="47" t="s">
        <v>38</v>
      </c>
      <c r="U391" s="47" t="s">
        <v>39</v>
      </c>
      <c r="V391" s="50" t="s">
        <v>74</v>
      </c>
      <c r="W391" s="47" t="s">
        <v>54</v>
      </c>
      <c r="X391" s="51" t="s">
        <v>55</v>
      </c>
    </row>
    <row r="392" spans="1:24" x14ac:dyDescent="0.2">
      <c r="A392" s="46">
        <f t="shared" si="14"/>
        <v>391</v>
      </c>
      <c r="B392" s="47" t="s">
        <v>38</v>
      </c>
      <c r="C392" s="47" t="s">
        <v>174</v>
      </c>
      <c r="D392" s="48">
        <v>41382</v>
      </c>
      <c r="E392" s="47">
        <v>2013</v>
      </c>
      <c r="F392" s="49">
        <f>+MONTH(Tabla135[[#This Row],[FECHA_DEF]])</f>
        <v>4</v>
      </c>
      <c r="G392" s="49" t="s">
        <v>40</v>
      </c>
      <c r="H392" s="47" t="str">
        <f>+IF(Tabla135[[#This Row],[SEXO]]="1","Masculino","Femenino")</f>
        <v>Masculino</v>
      </c>
      <c r="I392" s="48">
        <v>31728</v>
      </c>
      <c r="J392" s="49" t="s">
        <v>49</v>
      </c>
      <c r="K39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92" s="47">
        <v>4026</v>
      </c>
      <c r="M392" s="47">
        <v>26</v>
      </c>
      <c r="N392" s="47" t="str">
        <f t="shared" si="15"/>
        <v>25-29</v>
      </c>
      <c r="O392" s="47">
        <v>5</v>
      </c>
      <c r="P392" s="47" t="s">
        <v>42</v>
      </c>
      <c r="Q392" s="47">
        <v>1</v>
      </c>
      <c r="R392" s="47" t="s">
        <v>43</v>
      </c>
      <c r="S392" s="47" t="s">
        <v>51</v>
      </c>
      <c r="T392" s="47" t="s">
        <v>38</v>
      </c>
      <c r="U392" s="47" t="s">
        <v>39</v>
      </c>
      <c r="V392" s="50" t="s">
        <v>225</v>
      </c>
      <c r="W392" s="47" t="s">
        <v>54</v>
      </c>
      <c r="X392" s="51" t="s">
        <v>55</v>
      </c>
    </row>
    <row r="393" spans="1:24" x14ac:dyDescent="0.2">
      <c r="A393" s="46">
        <f t="shared" si="14"/>
        <v>392</v>
      </c>
      <c r="B393" s="47" t="s">
        <v>38</v>
      </c>
      <c r="C393" s="47" t="s">
        <v>39</v>
      </c>
      <c r="D393" s="48">
        <v>41959</v>
      </c>
      <c r="E393" s="47">
        <v>2014</v>
      </c>
      <c r="F393" s="49">
        <f>+MONTH(Tabla135[[#This Row],[FECHA_DEF]])</f>
        <v>11</v>
      </c>
      <c r="G393" s="49" t="s">
        <v>40</v>
      </c>
      <c r="H393" s="47" t="str">
        <f>+IF(Tabla135[[#This Row],[SEXO]]="1","Masculino","Femenino")</f>
        <v>Masculino</v>
      </c>
      <c r="I393" s="48">
        <v>27021</v>
      </c>
      <c r="J393" s="49" t="s">
        <v>53</v>
      </c>
      <c r="K39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menos de dos años viviendo con su pareja</v>
      </c>
      <c r="L393" s="47">
        <v>4041</v>
      </c>
      <c r="M393" s="47">
        <v>41</v>
      </c>
      <c r="N393" s="47" t="str">
        <f t="shared" si="15"/>
        <v>40-44</v>
      </c>
      <c r="O393" s="47">
        <v>5</v>
      </c>
      <c r="P393" s="47" t="s">
        <v>42</v>
      </c>
      <c r="Q393" s="47">
        <v>1</v>
      </c>
      <c r="R393" s="47" t="s">
        <v>43</v>
      </c>
      <c r="S393" s="47" t="s">
        <v>51</v>
      </c>
      <c r="T393" s="47" t="s">
        <v>38</v>
      </c>
      <c r="U393" s="47" t="s">
        <v>39</v>
      </c>
      <c r="V393" s="50" t="s">
        <v>273</v>
      </c>
      <c r="W393" s="47" t="s">
        <v>54</v>
      </c>
      <c r="X393" s="51" t="s">
        <v>55</v>
      </c>
    </row>
    <row r="394" spans="1:24" x14ac:dyDescent="0.2">
      <c r="A394" s="46">
        <f t="shared" si="14"/>
        <v>393</v>
      </c>
      <c r="B394" s="47" t="s">
        <v>38</v>
      </c>
      <c r="C394" s="47" t="s">
        <v>39</v>
      </c>
      <c r="D394" s="48">
        <v>41930</v>
      </c>
      <c r="E394" s="47">
        <v>2014</v>
      </c>
      <c r="F394" s="49">
        <f>+MONTH(Tabla135[[#This Row],[FECHA_DEF]])</f>
        <v>10</v>
      </c>
      <c r="G394" s="49" t="s">
        <v>40</v>
      </c>
      <c r="H394" s="47" t="str">
        <f>+IF(Tabla135[[#This Row],[SEXO]]="1","Masculino","Femenino")</f>
        <v>Masculino</v>
      </c>
      <c r="I394" s="48">
        <v>35656</v>
      </c>
      <c r="J394" s="49" t="s">
        <v>49</v>
      </c>
      <c r="K39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94" s="47">
        <v>4017</v>
      </c>
      <c r="M394" s="47">
        <v>17</v>
      </c>
      <c r="N394" s="47" t="str">
        <f t="shared" si="15"/>
        <v>15-19</v>
      </c>
      <c r="O394" s="47">
        <v>5</v>
      </c>
      <c r="P394" s="47" t="s">
        <v>42</v>
      </c>
      <c r="Q394" s="47">
        <v>1</v>
      </c>
      <c r="R394" s="47" t="s">
        <v>43</v>
      </c>
      <c r="S394" s="47" t="s">
        <v>51</v>
      </c>
      <c r="T394" s="47" t="s">
        <v>38</v>
      </c>
      <c r="U394" s="47" t="s">
        <v>39</v>
      </c>
      <c r="V394" s="50" t="s">
        <v>99</v>
      </c>
      <c r="W394" s="47" t="s">
        <v>54</v>
      </c>
      <c r="X394" s="51" t="s">
        <v>55</v>
      </c>
    </row>
    <row r="395" spans="1:24" x14ac:dyDescent="0.2">
      <c r="A395" s="46">
        <f t="shared" si="14"/>
        <v>394</v>
      </c>
      <c r="B395" s="47" t="s">
        <v>38</v>
      </c>
      <c r="C395" s="47" t="s">
        <v>39</v>
      </c>
      <c r="D395" s="48">
        <v>41927</v>
      </c>
      <c r="E395" s="47">
        <v>2014</v>
      </c>
      <c r="F395" s="49">
        <f>+MONTH(Tabla135[[#This Row],[FECHA_DEF]])</f>
        <v>10</v>
      </c>
      <c r="G395" s="49" t="s">
        <v>40</v>
      </c>
      <c r="H395" s="47" t="str">
        <f>+IF(Tabla135[[#This Row],[SEXO]]="1","Masculino","Femenino")</f>
        <v>Masculino</v>
      </c>
      <c r="I395" s="48">
        <v>34460</v>
      </c>
      <c r="J395" s="49" t="s">
        <v>49</v>
      </c>
      <c r="K39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95" s="47">
        <v>4020</v>
      </c>
      <c r="M395" s="47">
        <v>20</v>
      </c>
      <c r="N395" s="47" t="str">
        <f t="shared" si="15"/>
        <v>20-24</v>
      </c>
      <c r="O395" s="47">
        <v>5</v>
      </c>
      <c r="P395" s="47" t="s">
        <v>42</v>
      </c>
      <c r="Q395" s="47">
        <v>1</v>
      </c>
      <c r="R395" s="47" t="s">
        <v>43</v>
      </c>
      <c r="S395" s="47" t="s">
        <v>51</v>
      </c>
      <c r="T395" s="47" t="s">
        <v>38</v>
      </c>
      <c r="U395" s="47" t="s">
        <v>39</v>
      </c>
      <c r="V395" s="50" t="s">
        <v>52</v>
      </c>
      <c r="W395" s="47" t="s">
        <v>54</v>
      </c>
      <c r="X395" s="51" t="s">
        <v>55</v>
      </c>
    </row>
    <row r="396" spans="1:24" x14ac:dyDescent="0.2">
      <c r="A396" s="46">
        <f t="shared" si="14"/>
        <v>395</v>
      </c>
      <c r="B396" s="47" t="s">
        <v>38</v>
      </c>
      <c r="C396" s="47" t="s">
        <v>39</v>
      </c>
      <c r="D396" s="48">
        <v>41872</v>
      </c>
      <c r="E396" s="47">
        <v>2014</v>
      </c>
      <c r="F396" s="49">
        <f>+MONTH(Tabla135[[#This Row],[FECHA_DEF]])</f>
        <v>8</v>
      </c>
      <c r="G396" s="49" t="s">
        <v>40</v>
      </c>
      <c r="H396" s="47" t="str">
        <f>+IF(Tabla135[[#This Row],[SEXO]]="1","Masculino","Femenino")</f>
        <v>Masculino</v>
      </c>
      <c r="I396" s="48">
        <v>31232</v>
      </c>
      <c r="J396" s="49" t="s">
        <v>49</v>
      </c>
      <c r="K39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96" s="47">
        <v>4029</v>
      </c>
      <c r="M396" s="47">
        <v>29</v>
      </c>
      <c r="N396" s="47" t="str">
        <f t="shared" si="15"/>
        <v>25-29</v>
      </c>
      <c r="O396" s="47">
        <v>5</v>
      </c>
      <c r="P396" s="47" t="s">
        <v>42</v>
      </c>
      <c r="Q396" s="47">
        <v>1</v>
      </c>
      <c r="R396" s="47" t="s">
        <v>43</v>
      </c>
      <c r="S396" s="47" t="s">
        <v>51</v>
      </c>
      <c r="T396" s="47" t="s">
        <v>38</v>
      </c>
      <c r="U396" s="47" t="s">
        <v>39</v>
      </c>
      <c r="V396" s="50" t="s">
        <v>100</v>
      </c>
      <c r="W396" s="47" t="s">
        <v>54</v>
      </c>
      <c r="X396" s="51" t="s">
        <v>55</v>
      </c>
    </row>
    <row r="397" spans="1:24" x14ac:dyDescent="0.2">
      <c r="A397" s="46">
        <f t="shared" ref="A397:A423" si="16">+A396+1</f>
        <v>396</v>
      </c>
      <c r="B397" s="47" t="s">
        <v>38</v>
      </c>
      <c r="C397" s="47" t="s">
        <v>39</v>
      </c>
      <c r="D397" s="48">
        <v>41867</v>
      </c>
      <c r="E397" s="47">
        <v>2014</v>
      </c>
      <c r="F397" s="49">
        <f>+MONTH(Tabla135[[#This Row],[FECHA_DEF]])</f>
        <v>8</v>
      </c>
      <c r="G397" s="49" t="s">
        <v>40</v>
      </c>
      <c r="H397" s="47" t="str">
        <f>+IF(Tabla135[[#This Row],[SEXO]]="1","Masculino","Femenino")</f>
        <v>Masculino</v>
      </c>
      <c r="I397" s="48">
        <v>36717</v>
      </c>
      <c r="J397" s="49" t="s">
        <v>49</v>
      </c>
      <c r="K39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97" s="47">
        <v>4014</v>
      </c>
      <c r="M397" s="47">
        <v>14</v>
      </c>
      <c r="N397" s="47" t="str">
        <f t="shared" si="15"/>
        <v>10-14</v>
      </c>
      <c r="O397" s="47">
        <v>5</v>
      </c>
      <c r="P397" s="47" t="s">
        <v>42</v>
      </c>
      <c r="Q397" s="47">
        <v>1</v>
      </c>
      <c r="R397" s="47" t="s">
        <v>43</v>
      </c>
      <c r="S397" s="47" t="s">
        <v>87</v>
      </c>
      <c r="T397" s="47" t="s">
        <v>38</v>
      </c>
      <c r="U397" s="47" t="s">
        <v>39</v>
      </c>
      <c r="V397" s="50" t="s">
        <v>274</v>
      </c>
      <c r="W397" s="47" t="s">
        <v>54</v>
      </c>
      <c r="X397" s="51" t="s">
        <v>55</v>
      </c>
    </row>
    <row r="398" spans="1:24" x14ac:dyDescent="0.2">
      <c r="A398" s="46">
        <f t="shared" si="16"/>
        <v>397</v>
      </c>
      <c r="B398" s="47" t="s">
        <v>38</v>
      </c>
      <c r="C398" s="47" t="s">
        <v>39</v>
      </c>
      <c r="D398" s="48">
        <v>41846</v>
      </c>
      <c r="E398" s="47">
        <v>2014</v>
      </c>
      <c r="F398" s="49">
        <f>+MONTH(Tabla135[[#This Row],[FECHA_DEF]])</f>
        <v>7</v>
      </c>
      <c r="G398" s="49" t="s">
        <v>40</v>
      </c>
      <c r="H398" s="47" t="str">
        <f>+IF(Tabla135[[#This Row],[SEXO]]="1","Masculino","Femenino")</f>
        <v>Masculino</v>
      </c>
      <c r="I398" s="48">
        <v>26618</v>
      </c>
      <c r="J398" s="49" t="s">
        <v>41</v>
      </c>
      <c r="K39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398" s="47">
        <v>4041</v>
      </c>
      <c r="M398" s="47">
        <v>41</v>
      </c>
      <c r="N398" s="47" t="str">
        <f t="shared" si="15"/>
        <v>40-44</v>
      </c>
      <c r="O398" s="47">
        <v>5</v>
      </c>
      <c r="P398" s="47" t="s">
        <v>42</v>
      </c>
      <c r="Q398" s="47">
        <v>1</v>
      </c>
      <c r="R398" s="47" t="s">
        <v>43</v>
      </c>
      <c r="S398" s="47" t="s">
        <v>51</v>
      </c>
      <c r="T398" s="47" t="s">
        <v>38</v>
      </c>
      <c r="U398" s="47" t="s">
        <v>39</v>
      </c>
      <c r="V398" s="50" t="s">
        <v>141</v>
      </c>
      <c r="W398" s="47" t="s">
        <v>54</v>
      </c>
      <c r="X398" s="51" t="s">
        <v>55</v>
      </c>
    </row>
    <row r="399" spans="1:24" x14ac:dyDescent="0.2">
      <c r="A399" s="46">
        <f t="shared" si="16"/>
        <v>398</v>
      </c>
      <c r="B399" s="47" t="s">
        <v>38</v>
      </c>
      <c r="C399" s="47" t="s">
        <v>39</v>
      </c>
      <c r="D399" s="48">
        <v>41831</v>
      </c>
      <c r="E399" s="47">
        <v>2014</v>
      </c>
      <c r="F399" s="49">
        <f>+MONTH(Tabla135[[#This Row],[FECHA_DEF]])</f>
        <v>7</v>
      </c>
      <c r="G399" s="49" t="s">
        <v>40</v>
      </c>
      <c r="H399" s="47" t="str">
        <f>+IF(Tabla135[[#This Row],[SEXO]]="1","Masculino","Femenino")</f>
        <v>Masculino</v>
      </c>
      <c r="I399" s="48">
        <v>34401</v>
      </c>
      <c r="J399" s="49" t="s">
        <v>49</v>
      </c>
      <c r="K39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399" s="47">
        <v>4020</v>
      </c>
      <c r="M399" s="47">
        <v>20</v>
      </c>
      <c r="N399" s="47" t="str">
        <f t="shared" si="15"/>
        <v>20-24</v>
      </c>
      <c r="O399" s="47">
        <v>5</v>
      </c>
      <c r="P399" s="47" t="s">
        <v>42</v>
      </c>
      <c r="Q399" s="47">
        <v>88</v>
      </c>
      <c r="R399" s="47" t="s">
        <v>80</v>
      </c>
      <c r="S399" s="47" t="s">
        <v>51</v>
      </c>
      <c r="T399" s="47" t="s">
        <v>38</v>
      </c>
      <c r="U399" s="47" t="s">
        <v>39</v>
      </c>
      <c r="V399" s="50" t="s">
        <v>81</v>
      </c>
      <c r="W399" s="47" t="s">
        <v>54</v>
      </c>
      <c r="X399" s="51" t="s">
        <v>55</v>
      </c>
    </row>
    <row r="400" spans="1:24" x14ac:dyDescent="0.2">
      <c r="A400" s="46">
        <f t="shared" si="16"/>
        <v>399</v>
      </c>
      <c r="B400" s="47" t="s">
        <v>38</v>
      </c>
      <c r="C400" s="47" t="s">
        <v>39</v>
      </c>
      <c r="D400" s="48">
        <v>41826</v>
      </c>
      <c r="E400" s="47">
        <v>2014</v>
      </c>
      <c r="F400" s="49">
        <f>+MONTH(Tabla135[[#This Row],[FECHA_DEF]])</f>
        <v>7</v>
      </c>
      <c r="G400" s="49" t="s">
        <v>40</v>
      </c>
      <c r="H400" s="47" t="str">
        <f>+IF(Tabla135[[#This Row],[SEXO]]="1","Masculino","Femenino")</f>
        <v>Masculino</v>
      </c>
      <c r="I400" s="48">
        <v>33183</v>
      </c>
      <c r="J400" s="49" t="s">
        <v>49</v>
      </c>
      <c r="K40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00" s="47">
        <v>4023</v>
      </c>
      <c r="M400" s="47">
        <v>23</v>
      </c>
      <c r="N400" s="47" t="str">
        <f t="shared" si="15"/>
        <v>20-24</v>
      </c>
      <c r="O400" s="47">
        <v>5</v>
      </c>
      <c r="P400" s="47" t="s">
        <v>42</v>
      </c>
      <c r="Q400" s="47">
        <v>1</v>
      </c>
      <c r="R400" s="47" t="s">
        <v>43</v>
      </c>
      <c r="S400" s="47" t="s">
        <v>87</v>
      </c>
      <c r="T400" s="47" t="s">
        <v>38</v>
      </c>
      <c r="U400" s="47" t="s">
        <v>39</v>
      </c>
      <c r="V400" s="50" t="s">
        <v>208</v>
      </c>
      <c r="W400" s="47" t="s">
        <v>54</v>
      </c>
      <c r="X400" s="51" t="s">
        <v>55</v>
      </c>
    </row>
    <row r="401" spans="1:24" x14ac:dyDescent="0.2">
      <c r="A401" s="46">
        <f t="shared" si="16"/>
        <v>400</v>
      </c>
      <c r="B401" s="47" t="s">
        <v>38</v>
      </c>
      <c r="C401" s="47" t="s">
        <v>39</v>
      </c>
      <c r="D401" s="48">
        <v>41656</v>
      </c>
      <c r="E401" s="47">
        <v>2014</v>
      </c>
      <c r="F401" s="49">
        <f>+MONTH(Tabla135[[#This Row],[FECHA_DEF]])</f>
        <v>1</v>
      </c>
      <c r="G401" s="49" t="s">
        <v>53</v>
      </c>
      <c r="H401" s="47" t="str">
        <f>+IF(Tabla135[[#This Row],[SEXO]]="1","Masculino","Femenino")</f>
        <v>Femenino</v>
      </c>
      <c r="I401" s="48">
        <v>22995</v>
      </c>
      <c r="J401" s="49" t="s">
        <v>49</v>
      </c>
      <c r="K40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01" s="47">
        <v>4051</v>
      </c>
      <c r="M401" s="47">
        <v>51</v>
      </c>
      <c r="N401" s="47" t="str">
        <f t="shared" si="15"/>
        <v>50-54</v>
      </c>
      <c r="O401" s="47">
        <v>5</v>
      </c>
      <c r="P401" s="47" t="s">
        <v>42</v>
      </c>
      <c r="Q401" s="47">
        <v>1</v>
      </c>
      <c r="R401" s="47" t="s">
        <v>43</v>
      </c>
      <c r="S401" s="47" t="s">
        <v>51</v>
      </c>
      <c r="T401" s="47" t="s">
        <v>38</v>
      </c>
      <c r="U401" s="47" t="s">
        <v>39</v>
      </c>
      <c r="V401" s="50" t="s">
        <v>210</v>
      </c>
      <c r="W401" s="47" t="s">
        <v>54</v>
      </c>
      <c r="X401" s="51" t="s">
        <v>55</v>
      </c>
    </row>
    <row r="402" spans="1:24" x14ac:dyDescent="0.2">
      <c r="A402" s="46">
        <f t="shared" si="16"/>
        <v>401</v>
      </c>
      <c r="B402" s="47" t="s">
        <v>38</v>
      </c>
      <c r="C402" s="47" t="s">
        <v>39</v>
      </c>
      <c r="D402" s="48">
        <v>41810</v>
      </c>
      <c r="E402" s="47">
        <v>2014</v>
      </c>
      <c r="F402" s="49">
        <f>+MONTH(Tabla135[[#This Row],[FECHA_DEF]])</f>
        <v>6</v>
      </c>
      <c r="G402" s="49" t="s">
        <v>40</v>
      </c>
      <c r="H402" s="47" t="str">
        <f>+IF(Tabla135[[#This Row],[SEXO]]="1","Masculino","Femenino")</f>
        <v>Masculino</v>
      </c>
      <c r="I402" s="48">
        <v>30713</v>
      </c>
      <c r="J402" s="49" t="s">
        <v>49</v>
      </c>
      <c r="K40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02" s="47">
        <v>4030</v>
      </c>
      <c r="M402" s="47">
        <v>30</v>
      </c>
      <c r="N402" s="47" t="str">
        <f t="shared" si="15"/>
        <v>30-34</v>
      </c>
      <c r="O402" s="47">
        <v>5</v>
      </c>
      <c r="P402" s="47" t="s">
        <v>42</v>
      </c>
      <c r="Q402" s="47">
        <v>88</v>
      </c>
      <c r="R402" s="47" t="s">
        <v>80</v>
      </c>
      <c r="S402" s="47" t="s">
        <v>51</v>
      </c>
      <c r="T402" s="47" t="s">
        <v>38</v>
      </c>
      <c r="U402" s="47" t="s">
        <v>39</v>
      </c>
      <c r="V402" s="50" t="s">
        <v>86</v>
      </c>
      <c r="W402" s="47" t="s">
        <v>54</v>
      </c>
      <c r="X402" s="51" t="s">
        <v>55</v>
      </c>
    </row>
    <row r="403" spans="1:24" x14ac:dyDescent="0.2">
      <c r="A403" s="46">
        <f t="shared" si="16"/>
        <v>402</v>
      </c>
      <c r="B403" s="47" t="s">
        <v>38</v>
      </c>
      <c r="C403" s="47" t="s">
        <v>39</v>
      </c>
      <c r="D403" s="48">
        <v>41771</v>
      </c>
      <c r="E403" s="47">
        <v>2014</v>
      </c>
      <c r="F403" s="49">
        <f>+MONTH(Tabla135[[#This Row],[FECHA_DEF]])</f>
        <v>5</v>
      </c>
      <c r="G403" s="49" t="s">
        <v>40</v>
      </c>
      <c r="H403" s="47" t="str">
        <f>+IF(Tabla135[[#This Row],[SEXO]]="1","Masculino","Femenino")</f>
        <v>Masculino</v>
      </c>
      <c r="I403" s="48">
        <v>33959</v>
      </c>
      <c r="J403" s="49" t="s">
        <v>49</v>
      </c>
      <c r="K40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03" s="47">
        <v>4021</v>
      </c>
      <c r="M403" s="47">
        <v>21</v>
      </c>
      <c r="N403" s="47" t="str">
        <f t="shared" si="15"/>
        <v>20-24</v>
      </c>
      <c r="O403" s="47">
        <v>5</v>
      </c>
      <c r="P403" s="47" t="s">
        <v>42</v>
      </c>
      <c r="Q403" s="47">
        <v>1</v>
      </c>
      <c r="R403" s="47" t="s">
        <v>43</v>
      </c>
      <c r="S403" s="47" t="s">
        <v>51</v>
      </c>
      <c r="T403" s="47" t="s">
        <v>38</v>
      </c>
      <c r="U403" s="47" t="s">
        <v>39</v>
      </c>
      <c r="V403" s="50" t="s">
        <v>207</v>
      </c>
      <c r="W403" s="47" t="s">
        <v>54</v>
      </c>
      <c r="X403" s="51" t="s">
        <v>55</v>
      </c>
    </row>
    <row r="404" spans="1:24" x14ac:dyDescent="0.2">
      <c r="A404" s="46">
        <f t="shared" si="16"/>
        <v>403</v>
      </c>
      <c r="B404" s="47" t="s">
        <v>38</v>
      </c>
      <c r="C404" s="47" t="s">
        <v>39</v>
      </c>
      <c r="D404" s="48">
        <v>41757</v>
      </c>
      <c r="E404" s="47">
        <v>2014</v>
      </c>
      <c r="F404" s="49">
        <f>+MONTH(Tabla135[[#This Row],[FECHA_DEF]])</f>
        <v>4</v>
      </c>
      <c r="G404" s="49" t="s">
        <v>53</v>
      </c>
      <c r="H404" s="47" t="str">
        <f>+IF(Tabla135[[#This Row],[SEXO]]="1","Masculino","Femenino")</f>
        <v>Femenino</v>
      </c>
      <c r="I404" s="48">
        <v>25205</v>
      </c>
      <c r="J404" s="49" t="s">
        <v>41</v>
      </c>
      <c r="K40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404" s="47">
        <v>4045</v>
      </c>
      <c r="M404" s="47">
        <v>45</v>
      </c>
      <c r="N404" s="47" t="str">
        <f t="shared" si="15"/>
        <v>45-49</v>
      </c>
      <c r="O404" s="47">
        <v>5</v>
      </c>
      <c r="P404" s="47" t="s">
        <v>42</v>
      </c>
      <c r="Q404" s="47">
        <v>1</v>
      </c>
      <c r="R404" s="47" t="s">
        <v>43</v>
      </c>
      <c r="S404" s="47" t="s">
        <v>87</v>
      </c>
      <c r="T404" s="47" t="s">
        <v>38</v>
      </c>
      <c r="U404" s="47" t="s">
        <v>39</v>
      </c>
      <c r="V404" s="50" t="s">
        <v>157</v>
      </c>
      <c r="W404" s="47" t="s">
        <v>54</v>
      </c>
      <c r="X404" s="51" t="s">
        <v>55</v>
      </c>
    </row>
    <row r="405" spans="1:24" x14ac:dyDescent="0.2">
      <c r="A405" s="46">
        <f t="shared" si="16"/>
        <v>404</v>
      </c>
      <c r="B405" s="47" t="s">
        <v>38</v>
      </c>
      <c r="C405" s="47" t="s">
        <v>39</v>
      </c>
      <c r="D405" s="48">
        <v>41735</v>
      </c>
      <c r="E405" s="47">
        <v>2014</v>
      </c>
      <c r="F405" s="49">
        <f>+MONTH(Tabla135[[#This Row],[FECHA_DEF]])</f>
        <v>4</v>
      </c>
      <c r="G405" s="49" t="s">
        <v>40</v>
      </c>
      <c r="H405" s="47" t="str">
        <f>+IF(Tabla135[[#This Row],[SEXO]]="1","Masculino","Femenino")</f>
        <v>Masculino</v>
      </c>
      <c r="I405" s="48">
        <v>28574</v>
      </c>
      <c r="J405" s="49" t="s">
        <v>40</v>
      </c>
      <c r="K40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405" s="47">
        <v>4036</v>
      </c>
      <c r="M405" s="47">
        <v>36</v>
      </c>
      <c r="N405" s="47" t="str">
        <f t="shared" si="15"/>
        <v>35-39</v>
      </c>
      <c r="O405" s="47">
        <v>5</v>
      </c>
      <c r="P405" s="47" t="s">
        <v>42</v>
      </c>
      <c r="Q405" s="47">
        <v>1</v>
      </c>
      <c r="R405" s="47" t="s">
        <v>43</v>
      </c>
      <c r="S405" s="47" t="s">
        <v>51</v>
      </c>
      <c r="T405" s="47" t="s">
        <v>38</v>
      </c>
      <c r="U405" s="47" t="s">
        <v>39</v>
      </c>
      <c r="V405" s="50" t="s">
        <v>209</v>
      </c>
      <c r="W405" s="47" t="s">
        <v>54</v>
      </c>
      <c r="X405" s="51" t="s">
        <v>55</v>
      </c>
    </row>
    <row r="406" spans="1:24" x14ac:dyDescent="0.2">
      <c r="A406" s="46">
        <f t="shared" si="16"/>
        <v>405</v>
      </c>
      <c r="B406" s="47" t="s">
        <v>38</v>
      </c>
      <c r="C406" s="47" t="s">
        <v>39</v>
      </c>
      <c r="D406" s="48">
        <v>41705</v>
      </c>
      <c r="E406" s="47">
        <v>2014</v>
      </c>
      <c r="F406" s="49">
        <f>+MONTH(Tabla135[[#This Row],[FECHA_DEF]])</f>
        <v>3</v>
      </c>
      <c r="G406" s="49" t="s">
        <v>40</v>
      </c>
      <c r="H406" s="47" t="str">
        <f>+IF(Tabla135[[#This Row],[SEXO]]="1","Masculino","Femenino")</f>
        <v>Masculino</v>
      </c>
      <c r="I406" s="48">
        <v>34208</v>
      </c>
      <c r="J406" s="49" t="s">
        <v>49</v>
      </c>
      <c r="K40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06" s="47">
        <v>4020</v>
      </c>
      <c r="M406" s="47">
        <v>20</v>
      </c>
      <c r="N406" s="47" t="str">
        <f t="shared" si="15"/>
        <v>20-24</v>
      </c>
      <c r="O406" s="47">
        <v>5</v>
      </c>
      <c r="P406" s="47" t="s">
        <v>42</v>
      </c>
      <c r="Q406" s="47">
        <v>1</v>
      </c>
      <c r="R406" s="47" t="s">
        <v>43</v>
      </c>
      <c r="S406" s="47" t="s">
        <v>51</v>
      </c>
      <c r="T406" s="47" t="s">
        <v>38</v>
      </c>
      <c r="U406" s="47" t="s">
        <v>39</v>
      </c>
      <c r="V406" s="50" t="s">
        <v>211</v>
      </c>
      <c r="W406" s="47" t="s">
        <v>54</v>
      </c>
      <c r="X406" s="51" t="s">
        <v>55</v>
      </c>
    </row>
    <row r="407" spans="1:24" x14ac:dyDescent="0.2">
      <c r="A407" s="46">
        <f t="shared" si="16"/>
        <v>406</v>
      </c>
      <c r="B407" s="47" t="s">
        <v>38</v>
      </c>
      <c r="C407" s="47" t="s">
        <v>39</v>
      </c>
      <c r="D407" s="48">
        <v>41671</v>
      </c>
      <c r="E407" s="47">
        <v>2014</v>
      </c>
      <c r="F407" s="49">
        <f>+MONTH(Tabla135[[#This Row],[FECHA_DEF]])</f>
        <v>2</v>
      </c>
      <c r="G407" s="49" t="s">
        <v>40</v>
      </c>
      <c r="H407" s="47" t="str">
        <f>+IF(Tabla135[[#This Row],[SEXO]]="1","Masculino","Femenino")</f>
        <v>Masculino</v>
      </c>
      <c r="I407" s="48">
        <v>35453</v>
      </c>
      <c r="J407" s="49" t="s">
        <v>49</v>
      </c>
      <c r="K40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07" s="47">
        <v>4017</v>
      </c>
      <c r="M407" s="47">
        <v>17</v>
      </c>
      <c r="N407" s="47" t="str">
        <f t="shared" si="15"/>
        <v>15-19</v>
      </c>
      <c r="O407" s="47">
        <v>5</v>
      </c>
      <c r="P407" s="47" t="s">
        <v>42</v>
      </c>
      <c r="Q407" s="47">
        <v>1</v>
      </c>
      <c r="R407" s="47" t="s">
        <v>43</v>
      </c>
      <c r="S407" s="47" t="s">
        <v>51</v>
      </c>
      <c r="T407" s="47" t="s">
        <v>38</v>
      </c>
      <c r="U407" s="47" t="s">
        <v>39</v>
      </c>
      <c r="V407" s="50" t="s">
        <v>130</v>
      </c>
      <c r="W407" s="47" t="s">
        <v>54</v>
      </c>
      <c r="X407" s="51" t="s">
        <v>55</v>
      </c>
    </row>
    <row r="408" spans="1:24" x14ac:dyDescent="0.2">
      <c r="A408" s="46">
        <f t="shared" si="16"/>
        <v>407</v>
      </c>
      <c r="B408" s="47" t="s">
        <v>38</v>
      </c>
      <c r="C408" s="47" t="s">
        <v>39</v>
      </c>
      <c r="D408" s="48">
        <v>42114</v>
      </c>
      <c r="E408" s="47">
        <v>2015</v>
      </c>
      <c r="F408" s="49">
        <f>+MONTH(Tabla135[[#This Row],[FECHA_DEF]])</f>
        <v>4</v>
      </c>
      <c r="G408" s="49" t="s">
        <v>40</v>
      </c>
      <c r="H408" s="47" t="str">
        <f>+IF(Tabla135[[#This Row],[SEXO]]="1","Masculino","Femenino")</f>
        <v>Masculino</v>
      </c>
      <c r="I408" s="48">
        <v>32481</v>
      </c>
      <c r="J408" s="49" t="s">
        <v>46</v>
      </c>
      <c r="K40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408" s="47">
        <v>4026</v>
      </c>
      <c r="M408" s="47">
        <v>26</v>
      </c>
      <c r="N408" s="47" t="str">
        <f t="shared" si="15"/>
        <v>25-29</v>
      </c>
      <c r="O408" s="47">
        <v>75</v>
      </c>
      <c r="P408" s="47" t="s">
        <v>68</v>
      </c>
      <c r="Q408" s="47">
        <v>999</v>
      </c>
      <c r="R408" s="47" t="s">
        <v>68</v>
      </c>
      <c r="S408" s="47" t="s">
        <v>51</v>
      </c>
      <c r="T408" s="47" t="s">
        <v>38</v>
      </c>
      <c r="U408" s="47" t="s">
        <v>39</v>
      </c>
      <c r="V408" s="50" t="s">
        <v>103</v>
      </c>
      <c r="W408" s="47" t="s">
        <v>54</v>
      </c>
      <c r="X408" s="51" t="s">
        <v>55</v>
      </c>
    </row>
    <row r="409" spans="1:24" x14ac:dyDescent="0.2">
      <c r="A409" s="46">
        <f t="shared" si="16"/>
        <v>408</v>
      </c>
      <c r="B409" s="47" t="s">
        <v>38</v>
      </c>
      <c r="C409" s="47" t="s">
        <v>39</v>
      </c>
      <c r="D409" s="48">
        <v>42120</v>
      </c>
      <c r="E409" s="47">
        <v>2015</v>
      </c>
      <c r="F409" s="49">
        <f>+MONTH(Tabla135[[#This Row],[FECHA_DEF]])</f>
        <v>4</v>
      </c>
      <c r="G409" s="49" t="s">
        <v>40</v>
      </c>
      <c r="H409" s="47" t="str">
        <f>+IF(Tabla135[[#This Row],[SEXO]]="1","Masculino","Femenino")</f>
        <v>Masculino</v>
      </c>
      <c r="I409" s="48">
        <v>34760</v>
      </c>
      <c r="J409" s="49" t="s">
        <v>49</v>
      </c>
      <c r="K40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09" s="47">
        <v>4020</v>
      </c>
      <c r="M409" s="47">
        <v>20</v>
      </c>
      <c r="N409" s="47" t="str">
        <f t="shared" si="15"/>
        <v>20-24</v>
      </c>
      <c r="O409" s="47">
        <v>5</v>
      </c>
      <c r="P409" s="47" t="s">
        <v>42</v>
      </c>
      <c r="Q409" s="47">
        <v>1</v>
      </c>
      <c r="R409" s="47" t="s">
        <v>43</v>
      </c>
      <c r="S409" s="47" t="s">
        <v>51</v>
      </c>
      <c r="T409" s="47" t="s">
        <v>38</v>
      </c>
      <c r="U409" s="47" t="s">
        <v>39</v>
      </c>
      <c r="V409" s="50" t="s">
        <v>256</v>
      </c>
      <c r="W409" s="47" t="s">
        <v>54</v>
      </c>
      <c r="X409" s="51" t="s">
        <v>55</v>
      </c>
    </row>
    <row r="410" spans="1:24" x14ac:dyDescent="0.2">
      <c r="A410" s="46">
        <f t="shared" si="16"/>
        <v>409</v>
      </c>
      <c r="B410" s="47" t="s">
        <v>38</v>
      </c>
      <c r="C410" s="47" t="s">
        <v>39</v>
      </c>
      <c r="D410" s="48">
        <v>42368</v>
      </c>
      <c r="E410" s="47">
        <v>2015</v>
      </c>
      <c r="F410" s="49">
        <f>+MONTH(Tabla135[[#This Row],[FECHA_DEF]])</f>
        <v>12</v>
      </c>
      <c r="G410" s="49" t="s">
        <v>40</v>
      </c>
      <c r="H410" s="47" t="str">
        <f>+IF(Tabla135[[#This Row],[SEXO]]="1","Masculino","Femenino")</f>
        <v>Masculino</v>
      </c>
      <c r="I410" s="48">
        <v>34940</v>
      </c>
      <c r="J410" s="49" t="s">
        <v>49</v>
      </c>
      <c r="K41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10" s="47">
        <v>4020</v>
      </c>
      <c r="M410" s="47">
        <v>20</v>
      </c>
      <c r="N410" s="47" t="str">
        <f t="shared" si="15"/>
        <v>20-24</v>
      </c>
      <c r="O410" s="47">
        <v>5</v>
      </c>
      <c r="P410" s="47" t="s">
        <v>42</v>
      </c>
      <c r="Q410" s="47">
        <v>1</v>
      </c>
      <c r="R410" s="47" t="s">
        <v>43</v>
      </c>
      <c r="S410" s="47" t="s">
        <v>51</v>
      </c>
      <c r="T410" s="47" t="s">
        <v>38</v>
      </c>
      <c r="U410" s="47" t="s">
        <v>39</v>
      </c>
      <c r="V410" s="50" t="s">
        <v>117</v>
      </c>
      <c r="W410" s="47" t="s">
        <v>54</v>
      </c>
      <c r="X410" s="51" t="s">
        <v>55</v>
      </c>
    </row>
    <row r="411" spans="1:24" x14ac:dyDescent="0.2">
      <c r="A411" s="46">
        <f t="shared" si="16"/>
        <v>410</v>
      </c>
      <c r="B411" s="47" t="s">
        <v>38</v>
      </c>
      <c r="C411" s="47" t="s">
        <v>39</v>
      </c>
      <c r="D411" s="48">
        <v>42293</v>
      </c>
      <c r="E411" s="47">
        <v>2015</v>
      </c>
      <c r="F411" s="49">
        <f>+MONTH(Tabla135[[#This Row],[FECHA_DEF]])</f>
        <v>10</v>
      </c>
      <c r="G411" s="49" t="s">
        <v>40</v>
      </c>
      <c r="H411" s="47" t="str">
        <f>+IF(Tabla135[[#This Row],[SEXO]]="1","Masculino","Femenino")</f>
        <v>Masculino</v>
      </c>
      <c r="I411" s="48">
        <v>30622</v>
      </c>
      <c r="J411" s="49" t="s">
        <v>40</v>
      </c>
      <c r="K41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411" s="47">
        <v>4031</v>
      </c>
      <c r="M411" s="47">
        <v>31</v>
      </c>
      <c r="N411" s="47" t="str">
        <f t="shared" si="15"/>
        <v>30-34</v>
      </c>
      <c r="O411" s="47">
        <v>5</v>
      </c>
      <c r="P411" s="47" t="s">
        <v>42</v>
      </c>
      <c r="Q411" s="47">
        <v>1</v>
      </c>
      <c r="R411" s="47" t="s">
        <v>43</v>
      </c>
      <c r="S411" s="47" t="s">
        <v>51</v>
      </c>
      <c r="T411" s="47" t="s">
        <v>38</v>
      </c>
      <c r="U411" s="47" t="s">
        <v>39</v>
      </c>
      <c r="V411" s="50" t="s">
        <v>117</v>
      </c>
      <c r="W411" s="47" t="s">
        <v>54</v>
      </c>
      <c r="X411" s="51" t="s">
        <v>55</v>
      </c>
    </row>
    <row r="412" spans="1:24" x14ac:dyDescent="0.2">
      <c r="A412" s="46">
        <f t="shared" si="16"/>
        <v>411</v>
      </c>
      <c r="B412" s="47" t="s">
        <v>38</v>
      </c>
      <c r="C412" s="47" t="s">
        <v>39</v>
      </c>
      <c r="D412" s="48">
        <v>42309</v>
      </c>
      <c r="E412" s="47">
        <v>2015</v>
      </c>
      <c r="F412" s="49">
        <f>+MONTH(Tabla135[[#This Row],[FECHA_DEF]])</f>
        <v>11</v>
      </c>
      <c r="G412" s="49" t="s">
        <v>40</v>
      </c>
      <c r="H412" s="47" t="str">
        <f>+IF(Tabla135[[#This Row],[SEXO]]="1","Masculino","Femenino")</f>
        <v>Masculino</v>
      </c>
      <c r="I412" s="48">
        <v>31263</v>
      </c>
      <c r="J412" s="49" t="s">
        <v>49</v>
      </c>
      <c r="K41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12" s="47">
        <v>4030</v>
      </c>
      <c r="M412" s="47">
        <v>30</v>
      </c>
      <c r="N412" s="47" t="str">
        <f t="shared" si="15"/>
        <v>30-34</v>
      </c>
      <c r="O412" s="47">
        <v>5</v>
      </c>
      <c r="P412" s="47" t="s">
        <v>42</v>
      </c>
      <c r="Q412" s="47">
        <v>129</v>
      </c>
      <c r="R412" s="47" t="s">
        <v>152</v>
      </c>
      <c r="S412" s="47" t="s">
        <v>51</v>
      </c>
      <c r="T412" s="47" t="s">
        <v>38</v>
      </c>
      <c r="U412" s="47" t="s">
        <v>39</v>
      </c>
      <c r="V412" s="50" t="s">
        <v>103</v>
      </c>
      <c r="W412" s="47" t="s">
        <v>54</v>
      </c>
      <c r="X412" s="51" t="s">
        <v>55</v>
      </c>
    </row>
    <row r="413" spans="1:24" x14ac:dyDescent="0.2">
      <c r="A413" s="46">
        <f t="shared" si="16"/>
        <v>412</v>
      </c>
      <c r="B413" s="47" t="s">
        <v>38</v>
      </c>
      <c r="C413" s="47" t="s">
        <v>39</v>
      </c>
      <c r="D413" s="48">
        <v>42257</v>
      </c>
      <c r="E413" s="47">
        <v>2015</v>
      </c>
      <c r="F413" s="49">
        <f>+MONTH(Tabla135[[#This Row],[FECHA_DEF]])</f>
        <v>9</v>
      </c>
      <c r="G413" s="49" t="s">
        <v>40</v>
      </c>
      <c r="H413" s="47" t="str">
        <f>+IF(Tabla135[[#This Row],[SEXO]]="1","Masculino","Femenino")</f>
        <v>Masculino</v>
      </c>
      <c r="I413" s="48">
        <v>29771</v>
      </c>
      <c r="J413" s="49" t="s">
        <v>46</v>
      </c>
      <c r="K41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413" s="47">
        <v>4034</v>
      </c>
      <c r="M413" s="47">
        <v>34</v>
      </c>
      <c r="N413" s="47" t="str">
        <f t="shared" si="15"/>
        <v>30-34</v>
      </c>
      <c r="O413" s="47">
        <v>5</v>
      </c>
      <c r="P413" s="47" t="s">
        <v>42</v>
      </c>
      <c r="Q413" s="47">
        <v>1</v>
      </c>
      <c r="R413" s="47" t="s">
        <v>43</v>
      </c>
      <c r="S413" s="47" t="s">
        <v>51</v>
      </c>
      <c r="T413" s="47" t="s">
        <v>38</v>
      </c>
      <c r="U413" s="47" t="s">
        <v>39</v>
      </c>
      <c r="V413" s="50" t="s">
        <v>141</v>
      </c>
      <c r="W413" s="47" t="s">
        <v>54</v>
      </c>
      <c r="X413" s="51" t="s">
        <v>55</v>
      </c>
    </row>
    <row r="414" spans="1:24" x14ac:dyDescent="0.2">
      <c r="A414" s="46">
        <f t="shared" si="16"/>
        <v>413</v>
      </c>
      <c r="B414" s="47" t="s">
        <v>38</v>
      </c>
      <c r="C414" s="47" t="s">
        <v>39</v>
      </c>
      <c r="D414" s="48">
        <v>42252</v>
      </c>
      <c r="E414" s="47">
        <v>2015</v>
      </c>
      <c r="F414" s="49">
        <f>+MONTH(Tabla135[[#This Row],[FECHA_DEF]])</f>
        <v>9</v>
      </c>
      <c r="G414" s="49" t="s">
        <v>40</v>
      </c>
      <c r="H414" s="47" t="str">
        <f>+IF(Tabla135[[#This Row],[SEXO]]="1","Masculino","Femenino")</f>
        <v>Masculino</v>
      </c>
      <c r="I414" s="48">
        <v>23143</v>
      </c>
      <c r="J414" s="49" t="s">
        <v>41</v>
      </c>
      <c r="K41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414" s="47">
        <v>4052</v>
      </c>
      <c r="M414" s="47">
        <v>52</v>
      </c>
      <c r="N414" s="47" t="str">
        <f t="shared" si="15"/>
        <v>50-54</v>
      </c>
      <c r="O414" s="47">
        <v>5</v>
      </c>
      <c r="P414" s="47" t="s">
        <v>42</v>
      </c>
      <c r="Q414" s="47">
        <v>1</v>
      </c>
      <c r="R414" s="47" t="s">
        <v>43</v>
      </c>
      <c r="S414" s="47" t="s">
        <v>87</v>
      </c>
      <c r="T414" s="47" t="s">
        <v>38</v>
      </c>
      <c r="U414" s="47" t="s">
        <v>39</v>
      </c>
      <c r="V414" s="50" t="s">
        <v>120</v>
      </c>
      <c r="W414" s="47" t="s">
        <v>54</v>
      </c>
      <c r="X414" s="51" t="s">
        <v>55</v>
      </c>
    </row>
    <row r="415" spans="1:24" x14ac:dyDescent="0.2">
      <c r="A415" s="46">
        <f t="shared" si="16"/>
        <v>414</v>
      </c>
      <c r="B415" s="47" t="s">
        <v>38</v>
      </c>
      <c r="C415" s="47" t="s">
        <v>39</v>
      </c>
      <c r="D415" s="48">
        <v>42237</v>
      </c>
      <c r="E415" s="47">
        <v>2015</v>
      </c>
      <c r="F415" s="49">
        <f>+MONTH(Tabla135[[#This Row],[FECHA_DEF]])</f>
        <v>8</v>
      </c>
      <c r="G415" s="49" t="s">
        <v>40</v>
      </c>
      <c r="H415" s="47" t="str">
        <f>+IF(Tabla135[[#This Row],[SEXO]]="1","Masculino","Femenino")</f>
        <v>Masculino</v>
      </c>
      <c r="I415" s="48">
        <v>32767</v>
      </c>
      <c r="J415" s="49" t="s">
        <v>49</v>
      </c>
      <c r="K415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15" s="47">
        <v>4025</v>
      </c>
      <c r="M415" s="47">
        <v>25</v>
      </c>
      <c r="N415" s="47" t="str">
        <f t="shared" si="15"/>
        <v>25-29</v>
      </c>
      <c r="O415" s="47">
        <v>5</v>
      </c>
      <c r="P415" s="47" t="s">
        <v>42</v>
      </c>
      <c r="Q415" s="47">
        <v>1</v>
      </c>
      <c r="R415" s="47" t="s">
        <v>43</v>
      </c>
      <c r="S415" s="47" t="s">
        <v>51</v>
      </c>
      <c r="T415" s="47" t="s">
        <v>38</v>
      </c>
      <c r="U415" s="47" t="s">
        <v>39</v>
      </c>
      <c r="V415" s="50" t="s">
        <v>108</v>
      </c>
      <c r="W415" s="47" t="s">
        <v>54</v>
      </c>
      <c r="X415" s="51" t="s">
        <v>55</v>
      </c>
    </row>
    <row r="416" spans="1:24" x14ac:dyDescent="0.2">
      <c r="A416" s="46">
        <f t="shared" si="16"/>
        <v>415</v>
      </c>
      <c r="B416" s="47" t="s">
        <v>38</v>
      </c>
      <c r="C416" s="47" t="s">
        <v>39</v>
      </c>
      <c r="D416" s="48">
        <v>42221</v>
      </c>
      <c r="E416" s="47">
        <v>2015</v>
      </c>
      <c r="F416" s="49">
        <f>+MONTH(Tabla135[[#This Row],[FECHA_DEF]])</f>
        <v>8</v>
      </c>
      <c r="G416" s="49" t="s">
        <v>40</v>
      </c>
      <c r="H416" s="47" t="str">
        <f>+IF(Tabla135[[#This Row],[SEXO]]="1","Masculino","Femenino")</f>
        <v>Masculino</v>
      </c>
      <c r="I416" s="48">
        <v>28788</v>
      </c>
      <c r="J416" s="49" t="s">
        <v>40</v>
      </c>
      <c r="K416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416" s="47">
        <v>4036</v>
      </c>
      <c r="M416" s="47">
        <v>36</v>
      </c>
      <c r="N416" s="47" t="str">
        <f t="shared" si="15"/>
        <v>35-39</v>
      </c>
      <c r="O416" s="47">
        <v>5</v>
      </c>
      <c r="P416" s="47" t="s">
        <v>42</v>
      </c>
      <c r="Q416" s="47">
        <v>1</v>
      </c>
      <c r="R416" s="47" t="s">
        <v>43</v>
      </c>
      <c r="S416" s="47" t="s">
        <v>51</v>
      </c>
      <c r="T416" s="47" t="s">
        <v>38</v>
      </c>
      <c r="U416" s="47" t="s">
        <v>39</v>
      </c>
      <c r="V416" s="50" t="s">
        <v>126</v>
      </c>
      <c r="W416" s="47" t="s">
        <v>54</v>
      </c>
      <c r="X416" s="51" t="s">
        <v>55</v>
      </c>
    </row>
    <row r="417" spans="1:24" x14ac:dyDescent="0.2">
      <c r="A417" s="46">
        <f t="shared" si="16"/>
        <v>416</v>
      </c>
      <c r="B417" s="47" t="s">
        <v>38</v>
      </c>
      <c r="C417" s="47" t="s">
        <v>39</v>
      </c>
      <c r="D417" s="48">
        <v>42224</v>
      </c>
      <c r="E417" s="47">
        <v>2015</v>
      </c>
      <c r="F417" s="49">
        <f>+MONTH(Tabla135[[#This Row],[FECHA_DEF]])</f>
        <v>8</v>
      </c>
      <c r="G417" s="49" t="s">
        <v>40</v>
      </c>
      <c r="H417" s="47" t="str">
        <f>+IF(Tabla135[[#This Row],[SEXO]]="1","Masculino","Femenino")</f>
        <v>Masculino</v>
      </c>
      <c r="I417" s="48">
        <v>33541</v>
      </c>
      <c r="J417" s="49" t="s">
        <v>40</v>
      </c>
      <c r="K417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417" s="47">
        <v>4023</v>
      </c>
      <c r="M417" s="47">
        <v>23</v>
      </c>
      <c r="N417" s="47" t="str">
        <f t="shared" si="15"/>
        <v>20-24</v>
      </c>
      <c r="O417" s="47">
        <v>5</v>
      </c>
      <c r="P417" s="47" t="s">
        <v>42</v>
      </c>
      <c r="Q417" s="47">
        <v>266</v>
      </c>
      <c r="R417" s="47" t="s">
        <v>186</v>
      </c>
      <c r="S417" s="47" t="s">
        <v>51</v>
      </c>
      <c r="T417" s="47" t="s">
        <v>38</v>
      </c>
      <c r="U417" s="47" t="s">
        <v>39</v>
      </c>
      <c r="V417" s="50" t="s">
        <v>112</v>
      </c>
      <c r="W417" s="47" t="s">
        <v>54</v>
      </c>
      <c r="X417" s="51" t="s">
        <v>55</v>
      </c>
    </row>
    <row r="418" spans="1:24" x14ac:dyDescent="0.2">
      <c r="A418" s="46">
        <f t="shared" si="16"/>
        <v>417</v>
      </c>
      <c r="B418" s="47" t="s">
        <v>38</v>
      </c>
      <c r="C418" s="47" t="s">
        <v>39</v>
      </c>
      <c r="D418" s="48">
        <v>42183</v>
      </c>
      <c r="E418" s="47">
        <v>2015</v>
      </c>
      <c r="F418" s="49">
        <f>+MONTH(Tabla135[[#This Row],[FECHA_DEF]])</f>
        <v>6</v>
      </c>
      <c r="G418" s="49" t="s">
        <v>40</v>
      </c>
      <c r="H418" s="47" t="str">
        <f>+IF(Tabla135[[#This Row],[SEXO]]="1","Masculino","Femenino")</f>
        <v>Masculino</v>
      </c>
      <c r="I418" s="48">
        <v>33280</v>
      </c>
      <c r="J418" s="49" t="s">
        <v>46</v>
      </c>
      <c r="K418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418" s="47">
        <v>4024</v>
      </c>
      <c r="M418" s="47">
        <v>24</v>
      </c>
      <c r="N418" s="47" t="str">
        <f t="shared" si="15"/>
        <v>20-24</v>
      </c>
      <c r="O418" s="47">
        <v>5</v>
      </c>
      <c r="P418" s="47" t="s">
        <v>42</v>
      </c>
      <c r="Q418" s="47">
        <v>1</v>
      </c>
      <c r="R418" s="47" t="s">
        <v>43</v>
      </c>
      <c r="S418" s="47" t="s">
        <v>51</v>
      </c>
      <c r="T418" s="47" t="s">
        <v>38</v>
      </c>
      <c r="U418" s="47" t="s">
        <v>39</v>
      </c>
      <c r="V418" s="50" t="s">
        <v>193</v>
      </c>
      <c r="W418" s="47" t="s">
        <v>54</v>
      </c>
      <c r="X418" s="51" t="s">
        <v>55</v>
      </c>
    </row>
    <row r="419" spans="1:24" x14ac:dyDescent="0.2">
      <c r="A419" s="46">
        <f t="shared" si="16"/>
        <v>418</v>
      </c>
      <c r="B419" s="47" t="s">
        <v>38</v>
      </c>
      <c r="C419" s="47" t="s">
        <v>39</v>
      </c>
      <c r="D419" s="48">
        <v>42154</v>
      </c>
      <c r="E419" s="47">
        <v>2015</v>
      </c>
      <c r="F419" s="49">
        <f>+MONTH(Tabla135[[#This Row],[FECHA_DEF]])</f>
        <v>5</v>
      </c>
      <c r="G419" s="49" t="s">
        <v>40</v>
      </c>
      <c r="H419" s="47" t="str">
        <f>+IF(Tabla135[[#This Row],[SEXO]]="1","Masculino","Femenino")</f>
        <v>Masculino</v>
      </c>
      <c r="I419" s="48">
        <v>30877</v>
      </c>
      <c r="J419" s="49" t="s">
        <v>49</v>
      </c>
      <c r="K419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19" s="47">
        <v>4030</v>
      </c>
      <c r="M419" s="47">
        <v>30</v>
      </c>
      <c r="N419" s="47" t="str">
        <f t="shared" si="15"/>
        <v>30-34</v>
      </c>
      <c r="O419" s="47">
        <v>5</v>
      </c>
      <c r="P419" s="47" t="s">
        <v>42</v>
      </c>
      <c r="Q419" s="47">
        <v>1</v>
      </c>
      <c r="R419" s="47" t="s">
        <v>43</v>
      </c>
      <c r="S419" s="47" t="s">
        <v>51</v>
      </c>
      <c r="T419" s="47" t="s">
        <v>38</v>
      </c>
      <c r="U419" s="47" t="s">
        <v>39</v>
      </c>
      <c r="V419" s="50" t="s">
        <v>118</v>
      </c>
      <c r="W419" s="47" t="s">
        <v>54</v>
      </c>
      <c r="X419" s="51" t="s">
        <v>55</v>
      </c>
    </row>
    <row r="420" spans="1:24" x14ac:dyDescent="0.2">
      <c r="A420" s="46">
        <f t="shared" si="16"/>
        <v>419</v>
      </c>
      <c r="B420" s="47" t="s">
        <v>38</v>
      </c>
      <c r="C420" s="47" t="s">
        <v>39</v>
      </c>
      <c r="D420" s="48">
        <v>42150</v>
      </c>
      <c r="E420" s="47">
        <v>2015</v>
      </c>
      <c r="F420" s="49">
        <f>+MONTH(Tabla135[[#This Row],[FECHA_DEF]])</f>
        <v>5</v>
      </c>
      <c r="G420" s="49" t="s">
        <v>40</v>
      </c>
      <c r="H420" s="47" t="str">
        <f>+IF(Tabla135[[#This Row],[SEXO]]="1","Masculino","Femenino")</f>
        <v>Masculino</v>
      </c>
      <c r="I420" s="48">
        <v>22782</v>
      </c>
      <c r="J420" s="49" t="s">
        <v>41</v>
      </c>
      <c r="K420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420" s="47">
        <v>4053</v>
      </c>
      <c r="M420" s="47">
        <v>53</v>
      </c>
      <c r="N420" s="47" t="str">
        <f t="shared" si="15"/>
        <v>50-54</v>
      </c>
      <c r="O420" s="47">
        <v>5</v>
      </c>
      <c r="P420" s="47" t="s">
        <v>42</v>
      </c>
      <c r="Q420" s="47">
        <v>1</v>
      </c>
      <c r="R420" s="47" t="s">
        <v>43</v>
      </c>
      <c r="S420" s="47" t="s">
        <v>51</v>
      </c>
      <c r="T420" s="47" t="s">
        <v>38</v>
      </c>
      <c r="U420" s="47" t="s">
        <v>39</v>
      </c>
      <c r="V420" s="50" t="s">
        <v>143</v>
      </c>
      <c r="W420" s="47" t="s">
        <v>54</v>
      </c>
      <c r="X420" s="51" t="s">
        <v>55</v>
      </c>
    </row>
    <row r="421" spans="1:24" x14ac:dyDescent="0.2">
      <c r="A421" s="46">
        <f t="shared" si="16"/>
        <v>420</v>
      </c>
      <c r="B421" s="47" t="s">
        <v>38</v>
      </c>
      <c r="C421" s="47" t="s">
        <v>39</v>
      </c>
      <c r="D421" s="48">
        <v>42143</v>
      </c>
      <c r="E421" s="47">
        <v>2015</v>
      </c>
      <c r="F421" s="49">
        <f>+MONTH(Tabla135[[#This Row],[FECHA_DEF]])</f>
        <v>5</v>
      </c>
      <c r="G421" s="49" t="s">
        <v>40</v>
      </c>
      <c r="H421" s="47" t="str">
        <f>+IF(Tabla135[[#This Row],[SEXO]]="1","Masculino","Femenino")</f>
        <v>Masculino</v>
      </c>
      <c r="I421" s="48">
        <v>27583</v>
      </c>
      <c r="J421" s="49" t="s">
        <v>41</v>
      </c>
      <c r="K421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casado(a)</v>
      </c>
      <c r="L421" s="47">
        <v>4039</v>
      </c>
      <c r="M421" s="47">
        <v>39</v>
      </c>
      <c r="N421" s="47" t="str">
        <f t="shared" si="15"/>
        <v>35-39</v>
      </c>
      <c r="O421" s="47">
        <v>5</v>
      </c>
      <c r="P421" s="47" t="s">
        <v>42</v>
      </c>
      <c r="Q421" s="47">
        <v>1</v>
      </c>
      <c r="R421" s="47" t="s">
        <v>43</v>
      </c>
      <c r="S421" s="47" t="s">
        <v>51</v>
      </c>
      <c r="T421" s="47" t="s">
        <v>38</v>
      </c>
      <c r="U421" s="47" t="s">
        <v>39</v>
      </c>
      <c r="V421" s="53" t="s">
        <v>45</v>
      </c>
      <c r="W421" s="47" t="s">
        <v>54</v>
      </c>
      <c r="X421" s="51" t="s">
        <v>55</v>
      </c>
    </row>
    <row r="422" spans="1:24" x14ac:dyDescent="0.2">
      <c r="A422" s="46">
        <f t="shared" si="16"/>
        <v>421</v>
      </c>
      <c r="B422" s="47" t="s">
        <v>38</v>
      </c>
      <c r="C422" s="47" t="s">
        <v>39</v>
      </c>
      <c r="D422" s="48">
        <v>42068</v>
      </c>
      <c r="E422" s="47">
        <v>2015</v>
      </c>
      <c r="F422" s="49">
        <f>+MONTH(Tabla135[[#This Row],[FECHA_DEF]])</f>
        <v>3</v>
      </c>
      <c r="G422" s="49" t="s">
        <v>40</v>
      </c>
      <c r="H422" s="47" t="str">
        <f>+IF(Tabla135[[#This Row],[SEXO]]="1","Masculino","Femenino")</f>
        <v>Masculino</v>
      </c>
      <c r="I422" s="48">
        <v>31860</v>
      </c>
      <c r="J422" s="49" t="s">
        <v>46</v>
      </c>
      <c r="K422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Sin dato</v>
      </c>
      <c r="L422" s="47">
        <v>4027</v>
      </c>
      <c r="M422" s="47">
        <v>27</v>
      </c>
      <c r="N422" s="47" t="str">
        <f t="shared" si="15"/>
        <v>25-29</v>
      </c>
      <c r="O422" s="47">
        <v>5</v>
      </c>
      <c r="P422" s="47" t="s">
        <v>42</v>
      </c>
      <c r="Q422" s="47">
        <v>1</v>
      </c>
      <c r="R422" s="47" t="s">
        <v>43</v>
      </c>
      <c r="S422" s="47" t="s">
        <v>51</v>
      </c>
      <c r="T422" s="47" t="s">
        <v>38</v>
      </c>
      <c r="U422" s="47" t="s">
        <v>39</v>
      </c>
      <c r="V422" s="50" t="s">
        <v>153</v>
      </c>
      <c r="W422" s="47" t="s">
        <v>54</v>
      </c>
      <c r="X422" s="51" t="s">
        <v>55</v>
      </c>
    </row>
    <row r="423" spans="1:24" x14ac:dyDescent="0.2">
      <c r="A423" s="46">
        <f t="shared" si="16"/>
        <v>422</v>
      </c>
      <c r="B423" s="47" t="s">
        <v>38</v>
      </c>
      <c r="C423" s="47" t="s">
        <v>39</v>
      </c>
      <c r="D423" s="48">
        <v>42055</v>
      </c>
      <c r="E423" s="47">
        <v>2015</v>
      </c>
      <c r="F423" s="49">
        <f>+MONTH(Tabla135[[#This Row],[FECHA_DEF]])</f>
        <v>2</v>
      </c>
      <c r="G423" s="49" t="s">
        <v>40</v>
      </c>
      <c r="H423" s="47" t="str">
        <f>+IF(Tabla135[[#This Row],[SEXO]]="1","Masculino","Femenino")</f>
        <v>Masculino</v>
      </c>
      <c r="I423" s="48">
        <v>31519</v>
      </c>
      <c r="J423" s="49" t="s">
        <v>49</v>
      </c>
      <c r="K423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Estaba soltero(a)</v>
      </c>
      <c r="L423" s="47">
        <v>4028</v>
      </c>
      <c r="M423" s="47">
        <v>28</v>
      </c>
      <c r="N423" s="47" t="str">
        <f t="shared" si="15"/>
        <v>25-29</v>
      </c>
      <c r="O423" s="47">
        <v>5</v>
      </c>
      <c r="P423" s="47" t="s">
        <v>42</v>
      </c>
      <c r="Q423" s="47">
        <v>1</v>
      </c>
      <c r="R423" s="47" t="s">
        <v>43</v>
      </c>
      <c r="S423" s="47" t="s">
        <v>51</v>
      </c>
      <c r="T423" s="47" t="s">
        <v>38</v>
      </c>
      <c r="U423" s="47" t="s">
        <v>39</v>
      </c>
      <c r="V423" s="50" t="s">
        <v>197</v>
      </c>
      <c r="W423" s="47" t="s">
        <v>54</v>
      </c>
      <c r="X423" s="51" t="s">
        <v>55</v>
      </c>
    </row>
    <row r="424" spans="1:24" x14ac:dyDescent="0.2">
      <c r="A424" s="46">
        <f>+A423+1</f>
        <v>423</v>
      </c>
      <c r="B424" s="47" t="s">
        <v>38</v>
      </c>
      <c r="C424" s="47" t="s">
        <v>39</v>
      </c>
      <c r="D424" s="48">
        <v>42042</v>
      </c>
      <c r="E424" s="47">
        <v>2015</v>
      </c>
      <c r="F424" s="49">
        <f>+MONTH(Tabla135[[#This Row],[FECHA_DEF]])</f>
        <v>2</v>
      </c>
      <c r="G424" s="49" t="s">
        <v>40</v>
      </c>
      <c r="H424" s="47" t="str">
        <f>+IF(Tabla135[[#This Row],[SEXO]]="1","Masculino","Femenino")</f>
        <v>Masculino</v>
      </c>
      <c r="I424" s="48">
        <v>35616</v>
      </c>
      <c r="J424" s="49" t="s">
        <v>40</v>
      </c>
      <c r="K424" s="47" t="str">
        <f>IF(Tabla135[[#This Row],[EST_CIVIL]]="1","No estaba casado(a) y llevaba dos o más años viviendo con su pareja",IF(Tabla135[[#This Row],[EST_CIVIL]]="2","No estaba casado(a) y llevaba menos de dos años viviendo con su pareja",IF(Tabla135[[#This Row],[EST_CIVIL]]="3","Estaba separado(a), divorciado(a)",IF(Tabla135[[#This Row],[EST_CIVIL]]="4","Estaba viudo(a)",IF(Tabla135[[#This Row],[EST_CIVIL]]="5","Estaba soltero(a)",IF(Tabla135[[#This Row],[EST_CIVIL]]="6","Estaba casado(a)",IF(Tabla135[[#This Row],[EST_CIVIL]]="9","Sin dato")))))))</f>
        <v>No estaba casado(a) y llevaba dos o más años viviendo con su pareja</v>
      </c>
      <c r="L424" s="47">
        <v>4035</v>
      </c>
      <c r="M424" s="47">
        <v>35</v>
      </c>
      <c r="N424" s="47" t="str">
        <f t="shared" ref="N424" si="17">+IF(M424&lt;5,"1-4",IF(M424&lt;10,"5-9",IF(M424&lt;15,"10-14",IF(M424&lt;20,"15-19",IF(M424&lt;25,"20-24",IF(M424&lt;30,"25-29",IF(M424&lt;35,"30-34",IF(M424&lt;40,"35-39",IF(M424&lt;45,"40-44",IF(M424&lt;50,"45-49",IF(M424&lt;55,"50-54",IF(M424&lt;60,"55-59",IF(M424&lt;65,"60-64",IF(M424&lt;70,"65-69",IF(M424&lt;75,"70-74",IF(M424&lt;80,"75-79",IF(M424&gt;=80,"80+")))))))))))))))))</f>
        <v>35-39</v>
      </c>
      <c r="O424" s="47">
        <v>5</v>
      </c>
      <c r="P424" s="47" t="s">
        <v>42</v>
      </c>
      <c r="Q424" s="47">
        <v>1</v>
      </c>
      <c r="R424" s="47" t="s">
        <v>43</v>
      </c>
      <c r="S424" s="47" t="s">
        <v>51</v>
      </c>
      <c r="T424" s="47" t="s">
        <v>38</v>
      </c>
      <c r="U424" s="47" t="s">
        <v>39</v>
      </c>
      <c r="V424" s="50" t="s">
        <v>157</v>
      </c>
      <c r="W424" s="47" t="s">
        <v>54</v>
      </c>
      <c r="X424" s="51" t="s">
        <v>55</v>
      </c>
    </row>
    <row r="425" spans="1:24" x14ac:dyDescent="0.2">
      <c r="A425" s="46" t="s">
        <v>558</v>
      </c>
      <c r="B425" s="47"/>
      <c r="C425" s="47"/>
      <c r="D425" s="48"/>
      <c r="E425" s="47">
        <v>2012</v>
      </c>
      <c r="F425" s="49">
        <f>+MONTH(Tabla135[[#This Row],[FECHA_DEF]])</f>
        <v>1</v>
      </c>
      <c r="G425" s="49" t="s">
        <v>40</v>
      </c>
      <c r="H425" s="47" t="str">
        <f>+IF(Tabla135[[#This Row],[SEXO]]="1","Masculino","Femenino")</f>
        <v>Masculino</v>
      </c>
      <c r="I425" s="48"/>
      <c r="J425" s="49"/>
      <c r="K425" s="47"/>
      <c r="L425" s="47"/>
      <c r="M425" s="47"/>
      <c r="N425" s="47" t="s">
        <v>162</v>
      </c>
      <c r="O425" s="47"/>
      <c r="P425" s="47"/>
      <c r="Q425" s="47"/>
      <c r="R425" s="47"/>
      <c r="S425" s="47" t="s">
        <v>87</v>
      </c>
      <c r="T425" s="47"/>
      <c r="U425" s="47"/>
      <c r="V425" s="50"/>
      <c r="W425" s="47" t="s">
        <v>54</v>
      </c>
      <c r="X425" s="51" t="s">
        <v>55</v>
      </c>
    </row>
    <row r="426" spans="1:24" x14ac:dyDescent="0.2">
      <c r="A426" s="46" t="s">
        <v>559</v>
      </c>
      <c r="B426" s="47"/>
      <c r="C426" s="47"/>
      <c r="D426" s="48"/>
      <c r="E426" s="47">
        <v>2013</v>
      </c>
      <c r="F426" s="49">
        <f>+MONTH(Tabla135[[#This Row],[FECHA_DEF]])</f>
        <v>1</v>
      </c>
      <c r="G426" s="49" t="s">
        <v>40</v>
      </c>
      <c r="H426" s="47" t="str">
        <f>+IF(Tabla135[[#This Row],[SEXO]]="1","Masculino","Femenino")</f>
        <v>Masculino</v>
      </c>
      <c r="I426" s="48"/>
      <c r="J426" s="49"/>
      <c r="K426" s="47"/>
      <c r="L426" s="47"/>
      <c r="M426" s="47"/>
      <c r="N426" s="47" t="s">
        <v>162</v>
      </c>
      <c r="O426" s="47"/>
      <c r="P426" s="47"/>
      <c r="Q426" s="47"/>
      <c r="R426" s="47"/>
      <c r="S426" s="47" t="s">
        <v>87</v>
      </c>
      <c r="T426" s="47"/>
      <c r="U426" s="47"/>
      <c r="V426" s="50"/>
      <c r="W426" s="47" t="s">
        <v>54</v>
      </c>
      <c r="X426" s="51" t="s">
        <v>55</v>
      </c>
    </row>
    <row r="427" spans="1:24" x14ac:dyDescent="0.2">
      <c r="A427" s="46" t="s">
        <v>560</v>
      </c>
      <c r="B427" s="47"/>
      <c r="C427" s="47"/>
      <c r="D427" s="48"/>
      <c r="E427" s="47">
        <v>2014</v>
      </c>
      <c r="F427" s="49">
        <f>+MONTH(Tabla135[[#This Row],[FECHA_DEF]])</f>
        <v>1</v>
      </c>
      <c r="G427" s="49" t="s">
        <v>40</v>
      </c>
      <c r="H427" s="47" t="str">
        <f>+IF(Tabla135[[#This Row],[SEXO]]="1","Masculino","Femenino")</f>
        <v>Masculino</v>
      </c>
      <c r="I427" s="48"/>
      <c r="J427" s="49"/>
      <c r="K427" s="47"/>
      <c r="L427" s="47"/>
      <c r="M427" s="47"/>
      <c r="N427" s="47" t="s">
        <v>162</v>
      </c>
      <c r="O427" s="47"/>
      <c r="P427" s="47"/>
      <c r="Q427" s="47"/>
      <c r="R427" s="47"/>
      <c r="S427" s="47" t="s">
        <v>87</v>
      </c>
      <c r="T427" s="47"/>
      <c r="U427" s="47"/>
      <c r="V427" s="50"/>
      <c r="W427" s="47" t="s">
        <v>54</v>
      </c>
      <c r="X427" s="51" t="s">
        <v>55</v>
      </c>
    </row>
    <row r="428" spans="1:24" x14ac:dyDescent="0.2">
      <c r="A428" s="46" t="s">
        <v>561</v>
      </c>
      <c r="B428" s="47"/>
      <c r="C428" s="47"/>
      <c r="D428" s="48"/>
      <c r="E428" s="47">
        <v>2015</v>
      </c>
      <c r="F428" s="49">
        <f>+MONTH(Tabla135[[#This Row],[FECHA_DEF]])</f>
        <v>1</v>
      </c>
      <c r="G428" s="49" t="s">
        <v>40</v>
      </c>
      <c r="H428" s="47" t="str">
        <f>+IF(Tabla135[[#This Row],[SEXO]]="1","Masculino","Femenino")</f>
        <v>Masculino</v>
      </c>
      <c r="I428" s="48"/>
      <c r="J428" s="49"/>
      <c r="K428" s="47"/>
      <c r="L428" s="47"/>
      <c r="M428" s="47"/>
      <c r="N428" s="47" t="s">
        <v>162</v>
      </c>
      <c r="O428" s="47"/>
      <c r="P428" s="47"/>
      <c r="Q428" s="47"/>
      <c r="R428" s="47"/>
      <c r="S428" s="47" t="s">
        <v>87</v>
      </c>
      <c r="T428" s="47"/>
      <c r="U428" s="47"/>
      <c r="V428" s="50"/>
      <c r="W428" s="47" t="s">
        <v>54</v>
      </c>
      <c r="X428" s="51" t="s">
        <v>55</v>
      </c>
    </row>
    <row r="429" spans="1:24" x14ac:dyDescent="0.2">
      <c r="A429" s="55" t="s">
        <v>562</v>
      </c>
      <c r="B429" s="56"/>
      <c r="C429" s="56"/>
      <c r="D429" s="57"/>
      <c r="E429" s="56">
        <v>2015</v>
      </c>
      <c r="F429" s="58">
        <f>+MONTH(Tabla135[[#This Row],[FECHA_DEF]])</f>
        <v>1</v>
      </c>
      <c r="G429" s="58" t="s">
        <v>40</v>
      </c>
      <c r="H429" s="56" t="str">
        <f>+IF(Tabla135[[#This Row],[SEXO]]="1","Masculino","Femenino")</f>
        <v>Masculino</v>
      </c>
      <c r="I429" s="57"/>
      <c r="J429" s="58"/>
      <c r="K429" s="56"/>
      <c r="L429" s="56"/>
      <c r="M429" s="56"/>
      <c r="N429" s="56" t="s">
        <v>162</v>
      </c>
      <c r="O429" s="56"/>
      <c r="P429" s="56"/>
      <c r="Q429" s="56"/>
      <c r="R429" s="56"/>
      <c r="S429" s="56" t="s">
        <v>87</v>
      </c>
      <c r="T429" s="56"/>
      <c r="U429" s="56"/>
      <c r="V429" s="59"/>
      <c r="W429" s="56" t="s">
        <v>54</v>
      </c>
      <c r="X429" s="60" t="s">
        <v>55</v>
      </c>
    </row>
    <row r="430" spans="1:24" x14ac:dyDescent="0.2">
      <c r="D430" s="42"/>
      <c r="F430" s="43"/>
      <c r="G430" s="43"/>
      <c r="H430" s="41"/>
      <c r="I430" s="42"/>
      <c r="J430" s="43"/>
      <c r="U430" s="41"/>
      <c r="V430" s="44"/>
    </row>
    <row r="431" spans="1:24" x14ac:dyDescent="0.2">
      <c r="D431" s="42"/>
      <c r="F431" s="43"/>
      <c r="G431" s="43"/>
      <c r="H431" s="41"/>
      <c r="I431" s="42"/>
      <c r="J431" s="43"/>
      <c r="U431" s="41"/>
      <c r="V431" s="44"/>
    </row>
    <row r="432" spans="1:24" x14ac:dyDescent="0.2">
      <c r="D432" s="42"/>
      <c r="F432" s="43"/>
      <c r="G432" s="43"/>
      <c r="H432" s="41"/>
      <c r="I432" s="42"/>
      <c r="J432" s="43"/>
      <c r="U432" s="41"/>
      <c r="V432" s="44"/>
    </row>
    <row r="433" spans="4:22" x14ac:dyDescent="0.2">
      <c r="D433" s="42"/>
      <c r="F433" s="43"/>
      <c r="G433" s="43"/>
      <c r="H433" s="41"/>
      <c r="I433" s="42"/>
      <c r="J433" s="43"/>
      <c r="U433" s="41"/>
      <c r="V433" s="44"/>
    </row>
    <row r="434" spans="4:22" x14ac:dyDescent="0.2">
      <c r="D434" s="42"/>
      <c r="F434" s="43"/>
      <c r="G434" s="43"/>
      <c r="H434" s="41"/>
      <c r="I434" s="42"/>
      <c r="J434" s="43"/>
      <c r="U434" s="41"/>
      <c r="V434" s="44"/>
    </row>
  </sheetData>
  <pageMargins left="0.7" right="0.7" top="0.75" bottom="0.75" header="0.3" footer="0.3"/>
  <pageSetup paperSize="9" orientation="portrait" r:id="rId1"/>
  <legacy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9"/>
  <dimension ref="A1:F119"/>
  <sheetViews>
    <sheetView showGridLines="0" tabSelected="1" zoomScaleNormal="100" workbookViewId="0">
      <selection activeCell="J15" sqref="J15"/>
    </sheetView>
  </sheetViews>
  <sheetFormatPr baseColWidth="10" defaultColWidth="11.42578125" defaultRowHeight="12.75" x14ac:dyDescent="0.2"/>
  <cols>
    <col min="1" max="1" width="9.7109375" style="36" customWidth="1"/>
    <col min="2" max="2" width="19" style="37" customWidth="1"/>
    <col min="3" max="3" width="14.85546875" style="38" customWidth="1"/>
    <col min="4" max="4" width="9.28515625" style="39" customWidth="1"/>
    <col min="5" max="5" width="30.28515625" style="39" customWidth="1"/>
    <col min="6" max="6" width="54.7109375" style="40" customWidth="1"/>
    <col min="7" max="7" width="4.5703125" style="1" customWidth="1"/>
    <col min="8" max="8" width="0" style="1" hidden="1" customWidth="1"/>
    <col min="9" max="16384" width="11.42578125" style="1"/>
  </cols>
  <sheetData>
    <row r="1" spans="1:6" x14ac:dyDescent="0.2">
      <c r="A1" s="67" t="s">
        <v>275</v>
      </c>
      <c r="B1" s="67"/>
      <c r="C1" s="67"/>
      <c r="D1" s="67"/>
      <c r="E1" s="67"/>
      <c r="F1" s="67"/>
    </row>
    <row r="2" spans="1:6" x14ac:dyDescent="0.2">
      <c r="A2" s="68"/>
      <c r="B2" s="68"/>
      <c r="C2" s="68"/>
      <c r="D2" s="68"/>
      <c r="E2" s="68"/>
      <c r="F2" s="68"/>
    </row>
    <row r="3" spans="1:6" s="7" customFormat="1" x14ac:dyDescent="0.2">
      <c r="A3" s="2"/>
      <c r="B3" s="3"/>
      <c r="C3" s="4"/>
      <c r="D3" s="5"/>
      <c r="E3" s="5"/>
      <c r="F3" s="6"/>
    </row>
    <row r="4" spans="1:6" s="7" customFormat="1" x14ac:dyDescent="0.2">
      <c r="A4" s="8" t="s">
        <v>276</v>
      </c>
      <c r="B4" s="9" t="s">
        <v>277</v>
      </c>
      <c r="C4" s="8" t="s">
        <v>278</v>
      </c>
      <c r="D4" s="8" t="s">
        <v>279</v>
      </c>
      <c r="E4" s="10" t="s">
        <v>280</v>
      </c>
      <c r="F4" s="10" t="s">
        <v>281</v>
      </c>
    </row>
    <row r="5" spans="1:6" s="7" customFormat="1" x14ac:dyDescent="0.2">
      <c r="A5" s="11">
        <v>1</v>
      </c>
      <c r="B5" s="12" t="s">
        <v>282</v>
      </c>
      <c r="C5" s="13" t="s">
        <v>283</v>
      </c>
      <c r="D5" s="14">
        <v>9</v>
      </c>
      <c r="E5" s="14" t="s">
        <v>284</v>
      </c>
      <c r="F5" s="15" t="s">
        <v>285</v>
      </c>
    </row>
    <row r="6" spans="1:6" ht="25.5" x14ac:dyDescent="0.2">
      <c r="A6" s="11">
        <v>2</v>
      </c>
      <c r="B6" s="12" t="s">
        <v>1</v>
      </c>
      <c r="C6" s="13" t="s">
        <v>283</v>
      </c>
      <c r="D6" s="16">
        <v>2</v>
      </c>
      <c r="E6" s="17" t="s">
        <v>286</v>
      </c>
      <c r="F6" s="18" t="s">
        <v>287</v>
      </c>
    </row>
    <row r="7" spans="1:6" ht="25.5" x14ac:dyDescent="0.2">
      <c r="A7" s="11">
        <v>3</v>
      </c>
      <c r="B7" s="12" t="s">
        <v>2</v>
      </c>
      <c r="C7" s="13" t="s">
        <v>283</v>
      </c>
      <c r="D7" s="16">
        <v>3</v>
      </c>
      <c r="E7" s="17" t="s">
        <v>288</v>
      </c>
      <c r="F7" s="18" t="s">
        <v>289</v>
      </c>
    </row>
    <row r="8" spans="1:6" ht="51" x14ac:dyDescent="0.2">
      <c r="A8" s="11">
        <v>4</v>
      </c>
      <c r="B8" s="12" t="s">
        <v>290</v>
      </c>
      <c r="C8" s="13" t="s">
        <v>283</v>
      </c>
      <c r="D8" s="16">
        <v>1</v>
      </c>
      <c r="E8" s="17" t="s">
        <v>291</v>
      </c>
      <c r="F8" s="19" t="s">
        <v>292</v>
      </c>
    </row>
    <row r="9" spans="1:6" ht="38.25" x14ac:dyDescent="0.2">
      <c r="A9" s="11">
        <v>5</v>
      </c>
      <c r="B9" s="12" t="s">
        <v>293</v>
      </c>
      <c r="C9" s="13" t="s">
        <v>283</v>
      </c>
      <c r="D9" s="16">
        <v>3</v>
      </c>
      <c r="E9" s="17" t="s">
        <v>294</v>
      </c>
      <c r="F9" s="20" t="s">
        <v>295</v>
      </c>
    </row>
    <row r="10" spans="1:6" ht="89.25" x14ac:dyDescent="0.2">
      <c r="A10" s="11">
        <v>6</v>
      </c>
      <c r="B10" s="12" t="s">
        <v>296</v>
      </c>
      <c r="C10" s="13" t="s">
        <v>283</v>
      </c>
      <c r="D10" s="16">
        <v>1</v>
      </c>
      <c r="E10" s="17" t="s">
        <v>297</v>
      </c>
      <c r="F10" s="19" t="s">
        <v>298</v>
      </c>
    </row>
    <row r="11" spans="1:6" x14ac:dyDescent="0.2">
      <c r="A11" s="11">
        <v>7</v>
      </c>
      <c r="B11" s="12" t="s">
        <v>299</v>
      </c>
      <c r="C11" s="13" t="s">
        <v>283</v>
      </c>
      <c r="D11" s="16">
        <v>60</v>
      </c>
      <c r="E11" s="17" t="s">
        <v>300</v>
      </c>
      <c r="F11" s="17" t="s">
        <v>301</v>
      </c>
    </row>
    <row r="12" spans="1:6" ht="38.25" x14ac:dyDescent="0.2">
      <c r="A12" s="11">
        <v>8</v>
      </c>
      <c r="B12" s="12" t="s">
        <v>302</v>
      </c>
      <c r="C12" s="13" t="s">
        <v>283</v>
      </c>
      <c r="D12" s="16">
        <v>12</v>
      </c>
      <c r="E12" s="17" t="s">
        <v>303</v>
      </c>
      <c r="F12" s="17" t="s">
        <v>304</v>
      </c>
    </row>
    <row r="13" spans="1:6" ht="25.5" x14ac:dyDescent="0.2">
      <c r="A13" s="11">
        <v>9</v>
      </c>
      <c r="B13" s="12" t="s">
        <v>305</v>
      </c>
      <c r="C13" s="13" t="s">
        <v>283</v>
      </c>
      <c r="D13" s="16">
        <v>110</v>
      </c>
      <c r="E13" s="17" t="s">
        <v>306</v>
      </c>
      <c r="F13" s="17" t="s">
        <v>307</v>
      </c>
    </row>
    <row r="14" spans="1:6" ht="25.5" x14ac:dyDescent="0.2">
      <c r="A14" s="11">
        <v>10</v>
      </c>
      <c r="B14" s="12" t="s">
        <v>308</v>
      </c>
      <c r="C14" s="13" t="s">
        <v>283</v>
      </c>
      <c r="D14" s="16">
        <v>1</v>
      </c>
      <c r="E14" s="17" t="s">
        <v>309</v>
      </c>
      <c r="F14" s="19" t="s">
        <v>310</v>
      </c>
    </row>
    <row r="15" spans="1:6" x14ac:dyDescent="0.2">
      <c r="A15" s="11">
        <v>11</v>
      </c>
      <c r="B15" s="12" t="s">
        <v>3</v>
      </c>
      <c r="C15" s="13" t="s">
        <v>311</v>
      </c>
      <c r="D15" s="16">
        <v>8</v>
      </c>
      <c r="E15" s="17" t="s">
        <v>312</v>
      </c>
      <c r="F15" s="17" t="s">
        <v>313</v>
      </c>
    </row>
    <row r="16" spans="1:6" ht="23.25" customHeight="1" x14ac:dyDescent="0.2">
      <c r="A16" s="11">
        <v>12</v>
      </c>
      <c r="B16" s="12" t="s">
        <v>4</v>
      </c>
      <c r="C16" s="13" t="s">
        <v>283</v>
      </c>
      <c r="D16" s="16">
        <v>4</v>
      </c>
      <c r="E16" s="17" t="s">
        <v>314</v>
      </c>
      <c r="F16" s="17" t="s">
        <v>315</v>
      </c>
    </row>
    <row r="17" spans="1:6" ht="23.25" customHeight="1" x14ac:dyDescent="0.2">
      <c r="A17" s="11">
        <v>13</v>
      </c>
      <c r="B17" s="12" t="s">
        <v>5</v>
      </c>
      <c r="C17" s="13" t="s">
        <v>283</v>
      </c>
      <c r="D17" s="16">
        <v>2</v>
      </c>
      <c r="E17" s="17" t="s">
        <v>316</v>
      </c>
      <c r="F17" s="17" t="s">
        <v>317</v>
      </c>
    </row>
    <row r="18" spans="1:6" ht="38.25" x14ac:dyDescent="0.2">
      <c r="A18" s="11">
        <v>14</v>
      </c>
      <c r="B18" s="12" t="s">
        <v>318</v>
      </c>
      <c r="C18" s="13" t="s">
        <v>283</v>
      </c>
      <c r="D18" s="16">
        <v>2</v>
      </c>
      <c r="E18" s="17" t="s">
        <v>319</v>
      </c>
      <c r="F18" s="21" t="s">
        <v>320</v>
      </c>
    </row>
    <row r="19" spans="1:6" ht="38.25" x14ac:dyDescent="0.2">
      <c r="A19" s="11">
        <v>15</v>
      </c>
      <c r="B19" s="12" t="s">
        <v>321</v>
      </c>
      <c r="C19" s="13" t="s">
        <v>283</v>
      </c>
      <c r="D19" s="16">
        <v>2</v>
      </c>
      <c r="E19" s="17" t="s">
        <v>322</v>
      </c>
      <c r="F19" s="21" t="s">
        <v>323</v>
      </c>
    </row>
    <row r="20" spans="1:6" ht="38.25" x14ac:dyDescent="0.2">
      <c r="A20" s="11">
        <v>16</v>
      </c>
      <c r="B20" s="12" t="s">
        <v>6</v>
      </c>
      <c r="C20" s="13" t="s">
        <v>283</v>
      </c>
      <c r="D20" s="16">
        <v>1</v>
      </c>
      <c r="E20" s="17" t="s">
        <v>324</v>
      </c>
      <c r="F20" s="19" t="s">
        <v>325</v>
      </c>
    </row>
    <row r="21" spans="1:6" x14ac:dyDescent="0.2">
      <c r="A21" s="11">
        <v>17</v>
      </c>
      <c r="B21" s="12" t="s">
        <v>326</v>
      </c>
      <c r="C21" s="13" t="s">
        <v>283</v>
      </c>
      <c r="D21" s="16" t="s">
        <v>327</v>
      </c>
      <c r="E21" s="17" t="s">
        <v>328</v>
      </c>
      <c r="F21" s="17" t="s">
        <v>328</v>
      </c>
    </row>
    <row r="22" spans="1:6" x14ac:dyDescent="0.2">
      <c r="A22" s="11">
        <v>18</v>
      </c>
      <c r="B22" s="12" t="s">
        <v>329</v>
      </c>
      <c r="C22" s="13" t="s">
        <v>283</v>
      </c>
      <c r="D22" s="16" t="s">
        <v>327</v>
      </c>
      <c r="E22" s="17" t="s">
        <v>330</v>
      </c>
      <c r="F22" s="17" t="s">
        <v>330</v>
      </c>
    </row>
    <row r="23" spans="1:6" x14ac:dyDescent="0.2">
      <c r="A23" s="11">
        <v>19</v>
      </c>
      <c r="B23" s="12" t="s">
        <v>331</v>
      </c>
      <c r="C23" s="13" t="s">
        <v>283</v>
      </c>
      <c r="D23" s="16" t="s">
        <v>327</v>
      </c>
      <c r="E23" s="17" t="s">
        <v>332</v>
      </c>
      <c r="F23" s="17" t="s">
        <v>332</v>
      </c>
    </row>
    <row r="24" spans="1:6" x14ac:dyDescent="0.2">
      <c r="A24" s="11">
        <v>20</v>
      </c>
      <c r="B24" s="12" t="s">
        <v>333</v>
      </c>
      <c r="C24" s="13" t="s">
        <v>283</v>
      </c>
      <c r="D24" s="16" t="s">
        <v>327</v>
      </c>
      <c r="E24" s="17" t="s">
        <v>334</v>
      </c>
      <c r="F24" s="17" t="s">
        <v>334</v>
      </c>
    </row>
    <row r="25" spans="1:6" ht="76.5" x14ac:dyDescent="0.2">
      <c r="A25" s="11">
        <v>21</v>
      </c>
      <c r="B25" s="12" t="s">
        <v>335</v>
      </c>
      <c r="C25" s="13" t="s">
        <v>336</v>
      </c>
      <c r="D25" s="16">
        <v>1</v>
      </c>
      <c r="E25" s="17" t="s">
        <v>337</v>
      </c>
      <c r="F25" s="22" t="s">
        <v>338</v>
      </c>
    </row>
    <row r="26" spans="1:6" ht="25.5" x14ac:dyDescent="0.2">
      <c r="A26" s="11">
        <v>22</v>
      </c>
      <c r="B26" s="12" t="s">
        <v>339</v>
      </c>
      <c r="C26" s="13" t="s">
        <v>336</v>
      </c>
      <c r="D26" s="16">
        <v>12</v>
      </c>
      <c r="E26" s="17" t="s">
        <v>340</v>
      </c>
      <c r="F26" s="17" t="s">
        <v>340</v>
      </c>
    </row>
    <row r="27" spans="1:6" x14ac:dyDescent="0.2">
      <c r="A27" s="11">
        <v>23</v>
      </c>
      <c r="B27" s="12" t="s">
        <v>8</v>
      </c>
      <c r="C27" s="13" t="s">
        <v>311</v>
      </c>
      <c r="D27" s="16">
        <v>8</v>
      </c>
      <c r="E27" s="17" t="s">
        <v>341</v>
      </c>
      <c r="F27" s="23" t="s">
        <v>313</v>
      </c>
    </row>
    <row r="28" spans="1:6" ht="114.75" x14ac:dyDescent="0.2">
      <c r="A28" s="11">
        <v>24</v>
      </c>
      <c r="B28" s="12" t="s">
        <v>9</v>
      </c>
      <c r="C28" s="13" t="s">
        <v>283</v>
      </c>
      <c r="D28" s="16">
        <v>1</v>
      </c>
      <c r="E28" s="17" t="s">
        <v>342</v>
      </c>
      <c r="F28" s="19" t="s">
        <v>343</v>
      </c>
    </row>
    <row r="29" spans="1:6" ht="156" customHeight="1" x14ac:dyDescent="0.2">
      <c r="A29" s="11">
        <v>25</v>
      </c>
      <c r="B29" s="12" t="s">
        <v>11</v>
      </c>
      <c r="C29" s="13" t="s">
        <v>283</v>
      </c>
      <c r="D29" s="16">
        <v>4</v>
      </c>
      <c r="E29" s="17" t="s">
        <v>344</v>
      </c>
      <c r="F29" s="24" t="s">
        <v>345</v>
      </c>
    </row>
    <row r="30" spans="1:6" ht="196.5" customHeight="1" x14ac:dyDescent="0.2">
      <c r="A30" s="11">
        <v>26</v>
      </c>
      <c r="B30" s="12" t="s">
        <v>346</v>
      </c>
      <c r="C30" s="13" t="s">
        <v>283</v>
      </c>
      <c r="D30" s="16">
        <v>2</v>
      </c>
      <c r="E30" s="17" t="s">
        <v>347</v>
      </c>
      <c r="F30" s="25" t="s">
        <v>348</v>
      </c>
    </row>
    <row r="31" spans="1:6" ht="25.5" x14ac:dyDescent="0.2">
      <c r="A31" s="11">
        <v>27</v>
      </c>
      <c r="B31" s="12" t="s">
        <v>349</v>
      </c>
      <c r="C31" s="13" t="s">
        <v>336</v>
      </c>
      <c r="D31" s="16">
        <v>2</v>
      </c>
      <c r="E31" s="17" t="s">
        <v>350</v>
      </c>
      <c r="F31" s="18" t="s">
        <v>351</v>
      </c>
    </row>
    <row r="32" spans="1:6" ht="25.5" x14ac:dyDescent="0.2">
      <c r="A32" s="11">
        <v>28</v>
      </c>
      <c r="B32" s="12" t="s">
        <v>352</v>
      </c>
      <c r="C32" s="13" t="s">
        <v>283</v>
      </c>
      <c r="D32" s="16">
        <v>1</v>
      </c>
      <c r="E32" s="17" t="s">
        <v>353</v>
      </c>
      <c r="F32" s="26" t="s">
        <v>354</v>
      </c>
    </row>
    <row r="33" spans="1:6" ht="25.5" x14ac:dyDescent="0.2">
      <c r="A33" s="11">
        <v>29</v>
      </c>
      <c r="B33" s="12" t="s">
        <v>355</v>
      </c>
      <c r="C33" s="13" t="s">
        <v>283</v>
      </c>
      <c r="D33" s="16">
        <v>1</v>
      </c>
      <c r="E33" s="17" t="s">
        <v>356</v>
      </c>
      <c r="F33" s="26" t="s">
        <v>357</v>
      </c>
    </row>
    <row r="34" spans="1:6" ht="25.5" x14ac:dyDescent="0.2">
      <c r="A34" s="11">
        <v>30</v>
      </c>
      <c r="B34" s="12" t="s">
        <v>14</v>
      </c>
      <c r="C34" s="13" t="s">
        <v>283</v>
      </c>
      <c r="D34" s="16">
        <v>60</v>
      </c>
      <c r="E34" s="17" t="s">
        <v>358</v>
      </c>
      <c r="F34" s="17" t="s">
        <v>359</v>
      </c>
    </row>
    <row r="35" spans="1:6" ht="76.5" x14ac:dyDescent="0.2">
      <c r="A35" s="11">
        <v>31</v>
      </c>
      <c r="B35" s="12" t="s">
        <v>360</v>
      </c>
      <c r="C35" s="13" t="s">
        <v>283</v>
      </c>
      <c r="D35" s="16">
        <v>1</v>
      </c>
      <c r="E35" s="17" t="s">
        <v>361</v>
      </c>
      <c r="F35" s="26" t="s">
        <v>362</v>
      </c>
    </row>
    <row r="36" spans="1:6" ht="25.5" x14ac:dyDescent="0.2">
      <c r="A36" s="11">
        <v>32</v>
      </c>
      <c r="B36" s="27" t="s">
        <v>363</v>
      </c>
      <c r="C36" s="13" t="s">
        <v>283</v>
      </c>
      <c r="D36" s="16">
        <v>3</v>
      </c>
      <c r="E36" s="17" t="s">
        <v>364</v>
      </c>
      <c r="F36" s="17" t="s">
        <v>364</v>
      </c>
    </row>
    <row r="37" spans="1:6" ht="25.5" x14ac:dyDescent="0.2">
      <c r="A37" s="11">
        <v>33</v>
      </c>
      <c r="B37" s="12" t="s">
        <v>365</v>
      </c>
      <c r="C37" s="13" t="s">
        <v>283</v>
      </c>
      <c r="D37" s="16">
        <v>60</v>
      </c>
      <c r="E37" s="17" t="s">
        <v>366</v>
      </c>
      <c r="F37" s="17" t="s">
        <v>367</v>
      </c>
    </row>
    <row r="38" spans="1:6" ht="63.75" x14ac:dyDescent="0.2">
      <c r="A38" s="11">
        <v>34</v>
      </c>
      <c r="B38" s="12" t="s">
        <v>368</v>
      </c>
      <c r="C38" s="13" t="s">
        <v>283</v>
      </c>
      <c r="D38" s="16">
        <v>3</v>
      </c>
      <c r="E38" s="17" t="s">
        <v>369</v>
      </c>
      <c r="F38" s="18" t="s">
        <v>370</v>
      </c>
    </row>
    <row r="39" spans="1:6" ht="51" x14ac:dyDescent="0.2">
      <c r="A39" s="11">
        <v>35</v>
      </c>
      <c r="B39" s="12" t="s">
        <v>15</v>
      </c>
      <c r="C39" s="13" t="s">
        <v>283</v>
      </c>
      <c r="D39" s="16">
        <v>2</v>
      </c>
      <c r="E39" s="17" t="s">
        <v>371</v>
      </c>
      <c r="F39" s="28" t="s">
        <v>372</v>
      </c>
    </row>
    <row r="40" spans="1:6" ht="51" x14ac:dyDescent="0.2">
      <c r="A40" s="11">
        <v>36</v>
      </c>
      <c r="B40" s="12" t="s">
        <v>17</v>
      </c>
      <c r="C40" s="13" t="s">
        <v>283</v>
      </c>
      <c r="D40" s="16">
        <v>3</v>
      </c>
      <c r="E40" s="17" t="s">
        <v>373</v>
      </c>
      <c r="F40" s="18" t="s">
        <v>374</v>
      </c>
    </row>
    <row r="41" spans="1:6" ht="51" x14ac:dyDescent="0.2">
      <c r="A41" s="11">
        <v>37</v>
      </c>
      <c r="B41" s="12" t="s">
        <v>375</v>
      </c>
      <c r="C41" s="13" t="s">
        <v>283</v>
      </c>
      <c r="D41" s="16">
        <v>1</v>
      </c>
      <c r="E41" s="17" t="s">
        <v>376</v>
      </c>
      <c r="F41" s="19" t="s">
        <v>377</v>
      </c>
    </row>
    <row r="42" spans="1:6" ht="42.75" customHeight="1" x14ac:dyDescent="0.2">
      <c r="A42" s="11">
        <v>38</v>
      </c>
      <c r="B42" s="12" t="s">
        <v>378</v>
      </c>
      <c r="C42" s="13" t="s">
        <v>283</v>
      </c>
      <c r="D42" s="16">
        <v>3</v>
      </c>
      <c r="E42" s="17" t="s">
        <v>379</v>
      </c>
      <c r="F42" s="29" t="s">
        <v>380</v>
      </c>
    </row>
    <row r="43" spans="1:6" ht="24" customHeight="1" x14ac:dyDescent="0.2">
      <c r="A43" s="11">
        <v>39</v>
      </c>
      <c r="B43" s="12" t="s">
        <v>381</v>
      </c>
      <c r="C43" s="13" t="s">
        <v>283</v>
      </c>
      <c r="D43" s="16">
        <v>35</v>
      </c>
      <c r="E43" s="17" t="s">
        <v>382</v>
      </c>
      <c r="F43" s="18" t="s">
        <v>383</v>
      </c>
    </row>
    <row r="44" spans="1:6" ht="89.25" x14ac:dyDescent="0.2">
      <c r="A44" s="11">
        <v>40</v>
      </c>
      <c r="B44" s="20" t="s">
        <v>384</v>
      </c>
      <c r="C44" s="13" t="s">
        <v>283</v>
      </c>
      <c r="D44" s="16">
        <v>6</v>
      </c>
      <c r="E44" s="17" t="s">
        <v>385</v>
      </c>
      <c r="F44" s="21" t="s">
        <v>386</v>
      </c>
    </row>
    <row r="45" spans="1:6" ht="38.25" x14ac:dyDescent="0.2">
      <c r="A45" s="11">
        <v>41</v>
      </c>
      <c r="B45" s="12" t="s">
        <v>387</v>
      </c>
      <c r="C45" s="13" t="s">
        <v>283</v>
      </c>
      <c r="D45" s="16">
        <v>3</v>
      </c>
      <c r="E45" s="17" t="s">
        <v>294</v>
      </c>
      <c r="F45" s="28" t="s">
        <v>388</v>
      </c>
    </row>
    <row r="46" spans="1:6" x14ac:dyDescent="0.2">
      <c r="A46" s="11">
        <v>42</v>
      </c>
      <c r="B46" s="12" t="s">
        <v>389</v>
      </c>
      <c r="C46" s="13" t="s">
        <v>283</v>
      </c>
      <c r="D46" s="16">
        <v>35</v>
      </c>
      <c r="E46" s="17" t="s">
        <v>390</v>
      </c>
      <c r="F46" s="17" t="s">
        <v>391</v>
      </c>
    </row>
    <row r="47" spans="1:6" ht="76.5" x14ac:dyDescent="0.2">
      <c r="A47" s="11">
        <v>43</v>
      </c>
      <c r="B47" s="12" t="s">
        <v>392</v>
      </c>
      <c r="C47" s="13" t="s">
        <v>283</v>
      </c>
      <c r="D47" s="16">
        <v>1</v>
      </c>
      <c r="E47" s="17" t="s">
        <v>393</v>
      </c>
      <c r="F47" s="19" t="s">
        <v>394</v>
      </c>
    </row>
    <row r="48" spans="1:6" ht="95.25" customHeight="1" x14ac:dyDescent="0.2">
      <c r="A48" s="11">
        <v>44</v>
      </c>
      <c r="B48" s="12" t="s">
        <v>395</v>
      </c>
      <c r="C48" s="13" t="s">
        <v>283</v>
      </c>
      <c r="D48" s="16">
        <v>1</v>
      </c>
      <c r="E48" s="17" t="s">
        <v>396</v>
      </c>
      <c r="F48" s="19" t="s">
        <v>397</v>
      </c>
    </row>
    <row r="49" spans="1:6" ht="25.5" x14ac:dyDescent="0.2">
      <c r="A49" s="11">
        <v>45</v>
      </c>
      <c r="B49" s="12" t="s">
        <v>398</v>
      </c>
      <c r="C49" s="13" t="s">
        <v>283</v>
      </c>
      <c r="D49" s="16">
        <v>120</v>
      </c>
      <c r="E49" s="17" t="s">
        <v>399</v>
      </c>
      <c r="F49" s="17" t="s">
        <v>400</v>
      </c>
    </row>
    <row r="50" spans="1:6" ht="38.25" x14ac:dyDescent="0.2">
      <c r="A50" s="11">
        <v>46</v>
      </c>
      <c r="B50" s="12" t="s">
        <v>401</v>
      </c>
      <c r="C50" s="13" t="s">
        <v>283</v>
      </c>
      <c r="D50" s="16">
        <v>1</v>
      </c>
      <c r="E50" s="17" t="s">
        <v>402</v>
      </c>
      <c r="F50" s="19" t="s">
        <v>403</v>
      </c>
    </row>
    <row r="51" spans="1:6" ht="63.75" x14ac:dyDescent="0.2">
      <c r="A51" s="11">
        <v>47</v>
      </c>
      <c r="B51" s="12" t="s">
        <v>404</v>
      </c>
      <c r="C51" s="13" t="s">
        <v>283</v>
      </c>
      <c r="D51" s="16">
        <v>1</v>
      </c>
      <c r="E51" s="17" t="s">
        <v>405</v>
      </c>
      <c r="F51" s="19" t="s">
        <v>406</v>
      </c>
    </row>
    <row r="52" spans="1:6" ht="63.75" x14ac:dyDescent="0.2">
      <c r="A52" s="11">
        <v>48</v>
      </c>
      <c r="B52" s="12" t="s">
        <v>407</v>
      </c>
      <c r="C52" s="13" t="s">
        <v>283</v>
      </c>
      <c r="D52" s="11">
        <v>1</v>
      </c>
      <c r="E52" s="17" t="s">
        <v>408</v>
      </c>
      <c r="F52" s="19" t="s">
        <v>409</v>
      </c>
    </row>
    <row r="53" spans="1:6" ht="63.75" x14ac:dyDescent="0.2">
      <c r="A53" s="11">
        <v>49</v>
      </c>
      <c r="B53" s="12" t="s">
        <v>410</v>
      </c>
      <c r="C53" s="13" t="s">
        <v>283</v>
      </c>
      <c r="D53" s="11">
        <v>1</v>
      </c>
      <c r="E53" s="17" t="s">
        <v>411</v>
      </c>
      <c r="F53" s="19" t="s">
        <v>412</v>
      </c>
    </row>
    <row r="54" spans="1:6" ht="76.5" x14ac:dyDescent="0.2">
      <c r="A54" s="11">
        <v>50</v>
      </c>
      <c r="B54" s="12" t="s">
        <v>413</v>
      </c>
      <c r="C54" s="13" t="s">
        <v>283</v>
      </c>
      <c r="D54" s="11">
        <v>1</v>
      </c>
      <c r="E54" s="17" t="s">
        <v>414</v>
      </c>
      <c r="F54" s="19" t="s">
        <v>415</v>
      </c>
    </row>
    <row r="55" spans="1:6" ht="89.25" x14ac:dyDescent="0.2">
      <c r="A55" s="11">
        <v>51</v>
      </c>
      <c r="B55" s="12" t="s">
        <v>416</v>
      </c>
      <c r="C55" s="13" t="s">
        <v>283</v>
      </c>
      <c r="D55" s="11">
        <v>1</v>
      </c>
      <c r="E55" s="18" t="s">
        <v>417</v>
      </c>
      <c r="F55" s="18" t="s">
        <v>418</v>
      </c>
    </row>
    <row r="56" spans="1:6" ht="25.5" x14ac:dyDescent="0.2">
      <c r="A56" s="11">
        <v>52</v>
      </c>
      <c r="B56" s="12" t="s">
        <v>419</v>
      </c>
      <c r="C56" s="13" t="s">
        <v>336</v>
      </c>
      <c r="D56" s="11">
        <v>4</v>
      </c>
      <c r="E56" s="17" t="s">
        <v>420</v>
      </c>
      <c r="F56" s="19" t="s">
        <v>421</v>
      </c>
    </row>
    <row r="57" spans="1:6" ht="19.5" customHeight="1" x14ac:dyDescent="0.2">
      <c r="A57" s="11">
        <v>53</v>
      </c>
      <c r="B57" s="30" t="s">
        <v>422</v>
      </c>
      <c r="C57" s="13" t="s">
        <v>283</v>
      </c>
      <c r="D57" s="16" t="s">
        <v>327</v>
      </c>
      <c r="E57" s="17" t="s">
        <v>423</v>
      </c>
      <c r="F57" s="17" t="s">
        <v>423</v>
      </c>
    </row>
    <row r="58" spans="1:6" ht="19.5" customHeight="1" x14ac:dyDescent="0.2">
      <c r="A58" s="11">
        <v>54</v>
      </c>
      <c r="B58" s="30" t="s">
        <v>424</v>
      </c>
      <c r="C58" s="13" t="s">
        <v>283</v>
      </c>
      <c r="D58" s="16" t="s">
        <v>327</v>
      </c>
      <c r="E58" s="17" t="s">
        <v>425</v>
      </c>
      <c r="F58" s="17" t="s">
        <v>425</v>
      </c>
    </row>
    <row r="59" spans="1:6" ht="19.5" customHeight="1" x14ac:dyDescent="0.2">
      <c r="A59" s="11">
        <v>55</v>
      </c>
      <c r="B59" s="30" t="s">
        <v>426</v>
      </c>
      <c r="C59" s="13" t="s">
        <v>283</v>
      </c>
      <c r="D59" s="16" t="s">
        <v>327</v>
      </c>
      <c r="E59" s="17" t="s">
        <v>427</v>
      </c>
      <c r="F59" s="17" t="s">
        <v>427</v>
      </c>
    </row>
    <row r="60" spans="1:6" ht="19.5" customHeight="1" x14ac:dyDescent="0.2">
      <c r="A60" s="11">
        <v>56</v>
      </c>
      <c r="B60" s="30" t="s">
        <v>428</v>
      </c>
      <c r="C60" s="13" t="s">
        <v>283</v>
      </c>
      <c r="D60" s="16" t="s">
        <v>327</v>
      </c>
      <c r="E60" s="17" t="s">
        <v>429</v>
      </c>
      <c r="F60" s="17" t="s">
        <v>429</v>
      </c>
    </row>
    <row r="61" spans="1:6" ht="76.5" x14ac:dyDescent="0.2">
      <c r="A61" s="11">
        <v>57</v>
      </c>
      <c r="B61" s="12" t="s">
        <v>335</v>
      </c>
      <c r="C61" s="13" t="s">
        <v>336</v>
      </c>
      <c r="D61" s="16">
        <v>1</v>
      </c>
      <c r="E61" s="17" t="s">
        <v>337</v>
      </c>
      <c r="F61" s="22" t="s">
        <v>338</v>
      </c>
    </row>
    <row r="62" spans="1:6" ht="25.5" x14ac:dyDescent="0.2">
      <c r="A62" s="11">
        <v>58</v>
      </c>
      <c r="B62" s="12" t="s">
        <v>339</v>
      </c>
      <c r="C62" s="13" t="s">
        <v>336</v>
      </c>
      <c r="D62" s="16">
        <v>12</v>
      </c>
      <c r="E62" s="17" t="s">
        <v>340</v>
      </c>
      <c r="F62" s="17" t="s">
        <v>340</v>
      </c>
    </row>
    <row r="63" spans="1:6" ht="25.5" x14ac:dyDescent="0.2">
      <c r="A63" s="11">
        <v>59</v>
      </c>
      <c r="B63" s="12" t="s">
        <v>430</v>
      </c>
      <c r="C63" s="13" t="s">
        <v>336</v>
      </c>
      <c r="D63" s="11">
        <v>2</v>
      </c>
      <c r="E63" s="18" t="s">
        <v>431</v>
      </c>
      <c r="F63" s="18" t="s">
        <v>432</v>
      </c>
    </row>
    <row r="64" spans="1:6" ht="25.5" x14ac:dyDescent="0.2">
      <c r="A64" s="11">
        <v>60</v>
      </c>
      <c r="B64" s="12" t="s">
        <v>433</v>
      </c>
      <c r="C64" s="13" t="s">
        <v>336</v>
      </c>
      <c r="D64" s="11">
        <v>2</v>
      </c>
      <c r="E64" s="18" t="s">
        <v>434</v>
      </c>
      <c r="F64" s="18" t="s">
        <v>435</v>
      </c>
    </row>
    <row r="65" spans="1:6" ht="38.25" x14ac:dyDescent="0.2">
      <c r="A65" s="11">
        <v>61</v>
      </c>
      <c r="B65" s="12" t="s">
        <v>436</v>
      </c>
      <c r="C65" s="13" t="s">
        <v>336</v>
      </c>
      <c r="D65" s="11">
        <v>2</v>
      </c>
      <c r="E65" s="18" t="s">
        <v>437</v>
      </c>
      <c r="F65" s="18" t="s">
        <v>438</v>
      </c>
    </row>
    <row r="66" spans="1:6" ht="114.75" x14ac:dyDescent="0.2">
      <c r="A66" s="11">
        <v>62</v>
      </c>
      <c r="B66" s="12" t="s">
        <v>439</v>
      </c>
      <c r="C66" s="13" t="s">
        <v>283</v>
      </c>
      <c r="D66" s="11">
        <v>1</v>
      </c>
      <c r="E66" s="17" t="s">
        <v>440</v>
      </c>
      <c r="F66" s="19" t="s">
        <v>441</v>
      </c>
    </row>
    <row r="67" spans="1:6" ht="192.75" customHeight="1" x14ac:dyDescent="0.2">
      <c r="A67" s="11">
        <v>63</v>
      </c>
      <c r="B67" s="12" t="s">
        <v>442</v>
      </c>
      <c r="C67" s="13" t="s">
        <v>283</v>
      </c>
      <c r="D67" s="11">
        <v>2</v>
      </c>
      <c r="E67" s="17" t="s">
        <v>443</v>
      </c>
      <c r="F67" s="19" t="s">
        <v>444</v>
      </c>
    </row>
    <row r="68" spans="1:6" ht="25.5" x14ac:dyDescent="0.2">
      <c r="A68" s="11">
        <v>64</v>
      </c>
      <c r="B68" s="12" t="s">
        <v>445</v>
      </c>
      <c r="C68" s="13" t="s">
        <v>336</v>
      </c>
      <c r="D68" s="11">
        <v>2</v>
      </c>
      <c r="E68" s="17" t="s">
        <v>446</v>
      </c>
      <c r="F68" s="18" t="s">
        <v>447</v>
      </c>
    </row>
    <row r="69" spans="1:6" ht="38.25" x14ac:dyDescent="0.2">
      <c r="A69" s="11">
        <v>65</v>
      </c>
      <c r="B69" s="12" t="s">
        <v>448</v>
      </c>
      <c r="C69" s="13" t="s">
        <v>283</v>
      </c>
      <c r="D69" s="11">
        <v>1</v>
      </c>
      <c r="E69" s="17" t="s">
        <v>449</v>
      </c>
      <c r="F69" s="19" t="s">
        <v>450</v>
      </c>
    </row>
    <row r="70" spans="1:6" ht="38.25" x14ac:dyDescent="0.2">
      <c r="A70" s="11">
        <v>66</v>
      </c>
      <c r="B70" s="12" t="s">
        <v>451</v>
      </c>
      <c r="C70" s="13" t="s">
        <v>283</v>
      </c>
      <c r="D70" s="11">
        <v>1</v>
      </c>
      <c r="E70" s="17" t="s">
        <v>452</v>
      </c>
      <c r="F70" s="19" t="s">
        <v>453</v>
      </c>
    </row>
    <row r="71" spans="1:6" ht="38.25" x14ac:dyDescent="0.2">
      <c r="A71" s="11">
        <v>67</v>
      </c>
      <c r="B71" s="12" t="s">
        <v>454</v>
      </c>
      <c r="C71" s="13" t="s">
        <v>283</v>
      </c>
      <c r="D71" s="11">
        <v>1</v>
      </c>
      <c r="E71" s="17" t="s">
        <v>455</v>
      </c>
      <c r="F71" s="19" t="s">
        <v>453</v>
      </c>
    </row>
    <row r="72" spans="1:6" ht="76.5" x14ac:dyDescent="0.2">
      <c r="A72" s="11">
        <v>68</v>
      </c>
      <c r="B72" s="12" t="s">
        <v>456</v>
      </c>
      <c r="C72" s="13" t="s">
        <v>283</v>
      </c>
      <c r="D72" s="11">
        <v>1</v>
      </c>
      <c r="E72" s="17" t="s">
        <v>457</v>
      </c>
      <c r="F72" s="19" t="s">
        <v>458</v>
      </c>
    </row>
    <row r="73" spans="1:6" x14ac:dyDescent="0.2">
      <c r="A73" s="11">
        <v>69</v>
      </c>
      <c r="B73" s="12" t="s">
        <v>19</v>
      </c>
      <c r="C73" s="13" t="s">
        <v>283</v>
      </c>
      <c r="D73" s="11">
        <v>120</v>
      </c>
      <c r="E73" s="17" t="s">
        <v>459</v>
      </c>
      <c r="F73" s="17" t="s">
        <v>460</v>
      </c>
    </row>
    <row r="74" spans="1:6" ht="25.5" x14ac:dyDescent="0.2">
      <c r="A74" s="11">
        <v>70</v>
      </c>
      <c r="B74" s="12" t="s">
        <v>21</v>
      </c>
      <c r="C74" s="13" t="s">
        <v>283</v>
      </c>
      <c r="D74" s="11">
        <v>2</v>
      </c>
      <c r="E74" s="18" t="s">
        <v>461</v>
      </c>
      <c r="F74" s="28" t="s">
        <v>462</v>
      </c>
    </row>
    <row r="75" spans="1:6" ht="25.5" x14ac:dyDescent="0.2">
      <c r="A75" s="11">
        <v>71</v>
      </c>
      <c r="B75" s="12" t="s">
        <v>22</v>
      </c>
      <c r="C75" s="13" t="s">
        <v>283</v>
      </c>
      <c r="D75" s="11">
        <v>3</v>
      </c>
      <c r="E75" s="18" t="s">
        <v>463</v>
      </c>
      <c r="F75" s="28" t="s">
        <v>464</v>
      </c>
    </row>
    <row r="76" spans="1:6" ht="34.5" customHeight="1" x14ac:dyDescent="0.2">
      <c r="A76" s="11">
        <v>72</v>
      </c>
      <c r="B76" s="12" t="s">
        <v>465</v>
      </c>
      <c r="C76" s="13" t="s">
        <v>283</v>
      </c>
      <c r="D76" s="11" t="s">
        <v>327</v>
      </c>
      <c r="E76" s="18" t="s">
        <v>466</v>
      </c>
      <c r="F76" s="29" t="s">
        <v>380</v>
      </c>
    </row>
    <row r="77" spans="1:6" ht="25.5" x14ac:dyDescent="0.2">
      <c r="A77" s="11">
        <v>73</v>
      </c>
      <c r="B77" s="12" t="s">
        <v>24</v>
      </c>
      <c r="C77" s="13" t="s">
        <v>283</v>
      </c>
      <c r="D77" s="11">
        <v>120</v>
      </c>
      <c r="E77" s="18" t="s">
        <v>467</v>
      </c>
      <c r="F77" s="28" t="s">
        <v>468</v>
      </c>
    </row>
    <row r="78" spans="1:6" ht="89.25" x14ac:dyDescent="0.2">
      <c r="A78" s="11">
        <v>74</v>
      </c>
      <c r="B78" s="12" t="s">
        <v>25</v>
      </c>
      <c r="C78" s="13" t="s">
        <v>283</v>
      </c>
      <c r="D78" s="16">
        <v>6</v>
      </c>
      <c r="E78" s="18" t="s">
        <v>469</v>
      </c>
      <c r="F78" s="17" t="s">
        <v>470</v>
      </c>
    </row>
    <row r="79" spans="1:6" ht="25.5" x14ac:dyDescent="0.2">
      <c r="A79" s="11">
        <v>75</v>
      </c>
      <c r="B79" s="12" t="s">
        <v>471</v>
      </c>
      <c r="C79" s="13" t="s">
        <v>283</v>
      </c>
      <c r="D79" s="11">
        <v>1</v>
      </c>
      <c r="E79" s="17" t="s">
        <v>472</v>
      </c>
      <c r="F79" s="18" t="s">
        <v>473</v>
      </c>
    </row>
    <row r="80" spans="1:6" ht="25.5" x14ac:dyDescent="0.2">
      <c r="A80" s="11">
        <v>76</v>
      </c>
      <c r="B80" s="12" t="s">
        <v>474</v>
      </c>
      <c r="C80" s="13" t="s">
        <v>283</v>
      </c>
      <c r="D80" s="11">
        <v>1</v>
      </c>
      <c r="E80" s="17" t="s">
        <v>475</v>
      </c>
      <c r="F80" s="18" t="s">
        <v>476</v>
      </c>
    </row>
    <row r="81" spans="1:6" ht="25.5" x14ac:dyDescent="0.2">
      <c r="A81" s="11">
        <v>77</v>
      </c>
      <c r="B81" s="12" t="s">
        <v>477</v>
      </c>
      <c r="C81" s="13" t="s">
        <v>283</v>
      </c>
      <c r="D81" s="11">
        <v>1</v>
      </c>
      <c r="E81" s="17" t="s">
        <v>478</v>
      </c>
      <c r="F81" s="18" t="s">
        <v>479</v>
      </c>
    </row>
    <row r="82" spans="1:6" ht="25.5" x14ac:dyDescent="0.2">
      <c r="A82" s="11">
        <v>78</v>
      </c>
      <c r="B82" s="12" t="s">
        <v>480</v>
      </c>
      <c r="C82" s="13" t="s">
        <v>283</v>
      </c>
      <c r="D82" s="11">
        <v>1</v>
      </c>
      <c r="E82" s="17" t="s">
        <v>481</v>
      </c>
      <c r="F82" s="18" t="s">
        <v>482</v>
      </c>
    </row>
    <row r="83" spans="1:6" ht="25.5" x14ac:dyDescent="0.2">
      <c r="A83" s="11">
        <v>79</v>
      </c>
      <c r="B83" s="12" t="s">
        <v>483</v>
      </c>
      <c r="C83" s="13" t="s">
        <v>283</v>
      </c>
      <c r="D83" s="11">
        <v>1</v>
      </c>
      <c r="E83" s="17" t="s">
        <v>484</v>
      </c>
      <c r="F83" s="18" t="s">
        <v>485</v>
      </c>
    </row>
    <row r="84" spans="1:6" ht="51" x14ac:dyDescent="0.2">
      <c r="A84" s="11">
        <v>80</v>
      </c>
      <c r="B84" s="12" t="s">
        <v>486</v>
      </c>
      <c r="C84" s="13" t="s">
        <v>283</v>
      </c>
      <c r="D84" s="11">
        <v>1</v>
      </c>
      <c r="E84" s="17" t="s">
        <v>487</v>
      </c>
      <c r="F84" s="19" t="s">
        <v>488</v>
      </c>
    </row>
    <row r="85" spans="1:6" ht="38.25" x14ac:dyDescent="0.2">
      <c r="A85" s="11">
        <v>81</v>
      </c>
      <c r="B85" s="12" t="s">
        <v>26</v>
      </c>
      <c r="C85" s="13" t="s">
        <v>283</v>
      </c>
      <c r="D85" s="11">
        <v>120</v>
      </c>
      <c r="E85" s="18" t="s">
        <v>489</v>
      </c>
      <c r="F85" s="17" t="s">
        <v>490</v>
      </c>
    </row>
    <row r="86" spans="1:6" ht="51" x14ac:dyDescent="0.2">
      <c r="A86" s="11">
        <v>82</v>
      </c>
      <c r="B86" s="12" t="s">
        <v>491</v>
      </c>
      <c r="C86" s="13" t="s">
        <v>283</v>
      </c>
      <c r="D86" s="11">
        <v>2</v>
      </c>
      <c r="E86" s="18" t="s">
        <v>492</v>
      </c>
      <c r="F86" s="20" t="s">
        <v>493</v>
      </c>
    </row>
    <row r="87" spans="1:6" ht="89.25" x14ac:dyDescent="0.2">
      <c r="A87" s="11">
        <v>83</v>
      </c>
      <c r="B87" s="12" t="s">
        <v>494</v>
      </c>
      <c r="C87" s="13" t="s">
        <v>283</v>
      </c>
      <c r="D87" s="11">
        <v>1</v>
      </c>
      <c r="E87" s="20" t="s">
        <v>495</v>
      </c>
      <c r="F87" s="18" t="s">
        <v>496</v>
      </c>
    </row>
    <row r="88" spans="1:6" ht="38.25" x14ac:dyDescent="0.2">
      <c r="A88" s="11">
        <v>84</v>
      </c>
      <c r="B88" s="12" t="s">
        <v>497</v>
      </c>
      <c r="C88" s="13" t="s">
        <v>283</v>
      </c>
      <c r="D88" s="11">
        <v>4</v>
      </c>
      <c r="E88" s="18" t="s">
        <v>498</v>
      </c>
      <c r="F88" s="20" t="s">
        <v>499</v>
      </c>
    </row>
    <row r="89" spans="1:6" ht="38.25" x14ac:dyDescent="0.2">
      <c r="A89" s="11">
        <v>85</v>
      </c>
      <c r="B89" s="12" t="s">
        <v>500</v>
      </c>
      <c r="C89" s="13" t="s">
        <v>283</v>
      </c>
      <c r="D89" s="11">
        <v>4</v>
      </c>
      <c r="E89" s="18" t="s">
        <v>501</v>
      </c>
      <c r="F89" s="20" t="s">
        <v>499</v>
      </c>
    </row>
    <row r="90" spans="1:6" ht="38.25" x14ac:dyDescent="0.2">
      <c r="A90" s="11">
        <v>86</v>
      </c>
      <c r="B90" s="12" t="s">
        <v>27</v>
      </c>
      <c r="C90" s="13" t="s">
        <v>283</v>
      </c>
      <c r="D90" s="11">
        <v>120</v>
      </c>
      <c r="E90" s="18" t="s">
        <v>502</v>
      </c>
      <c r="F90" s="17" t="s">
        <v>490</v>
      </c>
    </row>
    <row r="91" spans="1:6" ht="51" x14ac:dyDescent="0.2">
      <c r="A91" s="11">
        <v>87</v>
      </c>
      <c r="B91" s="12" t="s">
        <v>503</v>
      </c>
      <c r="C91" s="13" t="s">
        <v>283</v>
      </c>
      <c r="D91" s="11">
        <v>2</v>
      </c>
      <c r="E91" s="18" t="s">
        <v>504</v>
      </c>
      <c r="F91" s="20" t="s">
        <v>493</v>
      </c>
    </row>
    <row r="92" spans="1:6" ht="89.25" x14ac:dyDescent="0.2">
      <c r="A92" s="11">
        <v>88</v>
      </c>
      <c r="B92" s="12" t="s">
        <v>505</v>
      </c>
      <c r="C92" s="13" t="s">
        <v>283</v>
      </c>
      <c r="D92" s="11">
        <v>1</v>
      </c>
      <c r="E92" s="20" t="s">
        <v>506</v>
      </c>
      <c r="F92" s="18" t="s">
        <v>496</v>
      </c>
    </row>
    <row r="93" spans="1:6" ht="38.25" x14ac:dyDescent="0.2">
      <c r="A93" s="11">
        <v>89</v>
      </c>
      <c r="B93" s="12" t="s">
        <v>28</v>
      </c>
      <c r="C93" s="13" t="s">
        <v>283</v>
      </c>
      <c r="D93" s="11">
        <v>4</v>
      </c>
      <c r="E93" s="18" t="s">
        <v>507</v>
      </c>
      <c r="F93" s="20" t="s">
        <v>499</v>
      </c>
    </row>
    <row r="94" spans="1:6" ht="38.25" x14ac:dyDescent="0.2">
      <c r="A94" s="11">
        <v>90</v>
      </c>
      <c r="B94" s="12" t="s">
        <v>29</v>
      </c>
      <c r="C94" s="13" t="s">
        <v>283</v>
      </c>
      <c r="D94" s="11">
        <v>4</v>
      </c>
      <c r="E94" s="18" t="s">
        <v>508</v>
      </c>
      <c r="F94" s="20" t="s">
        <v>499</v>
      </c>
    </row>
    <row r="95" spans="1:6" ht="42" customHeight="1" x14ac:dyDescent="0.2">
      <c r="A95" s="11">
        <v>91</v>
      </c>
      <c r="B95" s="12" t="s">
        <v>30</v>
      </c>
      <c r="C95" s="13" t="s">
        <v>283</v>
      </c>
      <c r="D95" s="11">
        <v>120</v>
      </c>
      <c r="E95" s="18" t="s">
        <v>509</v>
      </c>
      <c r="F95" s="17" t="s">
        <v>490</v>
      </c>
    </row>
    <row r="96" spans="1:6" ht="51" x14ac:dyDescent="0.2">
      <c r="A96" s="11">
        <v>92</v>
      </c>
      <c r="B96" s="12" t="s">
        <v>510</v>
      </c>
      <c r="C96" s="13" t="s">
        <v>283</v>
      </c>
      <c r="D96" s="11">
        <v>2</v>
      </c>
      <c r="E96" s="18" t="s">
        <v>511</v>
      </c>
      <c r="F96" s="20" t="s">
        <v>493</v>
      </c>
    </row>
    <row r="97" spans="1:6" ht="89.25" x14ac:dyDescent="0.2">
      <c r="A97" s="11">
        <v>93</v>
      </c>
      <c r="B97" s="12" t="s">
        <v>512</v>
      </c>
      <c r="C97" s="13" t="s">
        <v>283</v>
      </c>
      <c r="D97" s="11">
        <v>1</v>
      </c>
      <c r="E97" s="20" t="s">
        <v>513</v>
      </c>
      <c r="F97" s="18" t="s">
        <v>496</v>
      </c>
    </row>
    <row r="98" spans="1:6" ht="38.25" x14ac:dyDescent="0.2">
      <c r="A98" s="11">
        <v>94</v>
      </c>
      <c r="B98" s="12" t="s">
        <v>31</v>
      </c>
      <c r="C98" s="13" t="s">
        <v>283</v>
      </c>
      <c r="D98" s="11">
        <v>4</v>
      </c>
      <c r="E98" s="18" t="s">
        <v>514</v>
      </c>
      <c r="F98" s="20" t="s">
        <v>499</v>
      </c>
    </row>
    <row r="99" spans="1:6" ht="38.25" x14ac:dyDescent="0.2">
      <c r="A99" s="11">
        <v>95</v>
      </c>
      <c r="B99" s="12" t="s">
        <v>32</v>
      </c>
      <c r="C99" s="13" t="s">
        <v>283</v>
      </c>
      <c r="D99" s="11">
        <v>4</v>
      </c>
      <c r="E99" s="18" t="s">
        <v>515</v>
      </c>
      <c r="F99" s="20" t="s">
        <v>499</v>
      </c>
    </row>
    <row r="100" spans="1:6" ht="38.25" x14ac:dyDescent="0.2">
      <c r="A100" s="11">
        <v>96</v>
      </c>
      <c r="B100" s="12" t="s">
        <v>33</v>
      </c>
      <c r="C100" s="13" t="s">
        <v>283</v>
      </c>
      <c r="D100" s="11">
        <v>120</v>
      </c>
      <c r="E100" s="18" t="s">
        <v>516</v>
      </c>
      <c r="F100" s="17" t="s">
        <v>490</v>
      </c>
    </row>
    <row r="101" spans="1:6" ht="63.75" x14ac:dyDescent="0.2">
      <c r="A101" s="11">
        <v>97</v>
      </c>
      <c r="B101" s="12" t="s">
        <v>517</v>
      </c>
      <c r="C101" s="13" t="s">
        <v>283</v>
      </c>
      <c r="D101" s="11">
        <v>2</v>
      </c>
      <c r="E101" s="18" t="s">
        <v>518</v>
      </c>
      <c r="F101" s="20" t="s">
        <v>493</v>
      </c>
    </row>
    <row r="102" spans="1:6" ht="89.25" x14ac:dyDescent="0.2">
      <c r="A102" s="11">
        <v>98</v>
      </c>
      <c r="B102" s="12" t="s">
        <v>519</v>
      </c>
      <c r="C102" s="13" t="s">
        <v>283</v>
      </c>
      <c r="D102" s="11">
        <v>1</v>
      </c>
      <c r="E102" s="20" t="s">
        <v>520</v>
      </c>
      <c r="F102" s="18" t="s">
        <v>496</v>
      </c>
    </row>
    <row r="103" spans="1:6" ht="38.25" x14ac:dyDescent="0.2">
      <c r="A103" s="11">
        <v>99</v>
      </c>
      <c r="B103" s="12" t="s">
        <v>34</v>
      </c>
      <c r="C103" s="13" t="s">
        <v>283</v>
      </c>
      <c r="D103" s="11">
        <v>4</v>
      </c>
      <c r="E103" s="18" t="s">
        <v>521</v>
      </c>
      <c r="F103" s="20" t="s">
        <v>499</v>
      </c>
    </row>
    <row r="104" spans="1:6" ht="38.25" x14ac:dyDescent="0.2">
      <c r="A104" s="11">
        <v>100</v>
      </c>
      <c r="B104" s="12" t="s">
        <v>35</v>
      </c>
      <c r="C104" s="13" t="s">
        <v>283</v>
      </c>
      <c r="D104" s="11">
        <v>4</v>
      </c>
      <c r="E104" s="18" t="s">
        <v>522</v>
      </c>
      <c r="F104" s="20" t="s">
        <v>499</v>
      </c>
    </row>
    <row r="105" spans="1:6" ht="25.5" x14ac:dyDescent="0.2">
      <c r="A105" s="11">
        <v>101</v>
      </c>
      <c r="B105" s="12" t="s">
        <v>523</v>
      </c>
      <c r="C105" s="13" t="s">
        <v>283</v>
      </c>
      <c r="D105" s="11">
        <v>120</v>
      </c>
      <c r="E105" s="18" t="s">
        <v>524</v>
      </c>
      <c r="F105" s="17" t="s">
        <v>490</v>
      </c>
    </row>
    <row r="106" spans="1:6" ht="51" x14ac:dyDescent="0.2">
      <c r="A106" s="11">
        <v>102</v>
      </c>
      <c r="B106" s="12" t="s">
        <v>525</v>
      </c>
      <c r="C106" s="13" t="s">
        <v>283</v>
      </c>
      <c r="D106" s="11">
        <v>2</v>
      </c>
      <c r="E106" s="18" t="s">
        <v>526</v>
      </c>
      <c r="F106" s="20" t="s">
        <v>527</v>
      </c>
    </row>
    <row r="107" spans="1:6" ht="89.25" x14ac:dyDescent="0.2">
      <c r="A107" s="11">
        <v>103</v>
      </c>
      <c r="B107" s="12" t="s">
        <v>528</v>
      </c>
      <c r="C107" s="13" t="s">
        <v>283</v>
      </c>
      <c r="D107" s="11">
        <v>1</v>
      </c>
      <c r="E107" s="20" t="s">
        <v>529</v>
      </c>
      <c r="F107" s="18" t="s">
        <v>496</v>
      </c>
    </row>
    <row r="108" spans="1:6" ht="38.25" x14ac:dyDescent="0.2">
      <c r="A108" s="11">
        <v>104</v>
      </c>
      <c r="B108" s="12" t="s">
        <v>530</v>
      </c>
      <c r="C108" s="13" t="s">
        <v>283</v>
      </c>
      <c r="D108" s="11">
        <v>4</v>
      </c>
      <c r="E108" s="18" t="s">
        <v>531</v>
      </c>
      <c r="F108" s="20" t="s">
        <v>499</v>
      </c>
    </row>
    <row r="109" spans="1:6" ht="38.25" x14ac:dyDescent="0.2">
      <c r="A109" s="11">
        <v>105</v>
      </c>
      <c r="B109" s="12" t="s">
        <v>532</v>
      </c>
      <c r="C109" s="13" t="s">
        <v>283</v>
      </c>
      <c r="D109" s="11">
        <v>120</v>
      </c>
      <c r="E109" s="18" t="s">
        <v>533</v>
      </c>
      <c r="F109" s="17" t="s">
        <v>490</v>
      </c>
    </row>
    <row r="110" spans="1:6" ht="38.25" x14ac:dyDescent="0.2">
      <c r="A110" s="11">
        <v>106</v>
      </c>
      <c r="B110" s="12" t="s">
        <v>534</v>
      </c>
      <c r="C110" s="13" t="s">
        <v>283</v>
      </c>
      <c r="D110" s="11">
        <v>4</v>
      </c>
      <c r="E110" s="18" t="s">
        <v>535</v>
      </c>
      <c r="F110" s="20" t="s">
        <v>499</v>
      </c>
    </row>
    <row r="111" spans="1:6" x14ac:dyDescent="0.2">
      <c r="A111" s="11">
        <v>107</v>
      </c>
      <c r="B111" s="12" t="s">
        <v>36</v>
      </c>
      <c r="C111" s="13" t="s">
        <v>283</v>
      </c>
      <c r="D111" s="11">
        <v>254</v>
      </c>
      <c r="E111" s="18" t="s">
        <v>536</v>
      </c>
      <c r="F111" s="17" t="s">
        <v>537</v>
      </c>
    </row>
    <row r="112" spans="1:6" ht="25.5" x14ac:dyDescent="0.2">
      <c r="A112" s="11">
        <v>108</v>
      </c>
      <c r="B112" s="12" t="s">
        <v>37</v>
      </c>
      <c r="C112" s="13" t="s">
        <v>283</v>
      </c>
      <c r="D112" s="11">
        <v>4</v>
      </c>
      <c r="E112" s="18" t="s">
        <v>538</v>
      </c>
      <c r="F112" s="20" t="s">
        <v>499</v>
      </c>
    </row>
    <row r="113" spans="1:6" ht="25.5" x14ac:dyDescent="0.2">
      <c r="A113" s="11">
        <v>109</v>
      </c>
      <c r="B113" s="12" t="s">
        <v>539</v>
      </c>
      <c r="C113" s="13" t="s">
        <v>283</v>
      </c>
      <c r="D113" s="11">
        <v>254</v>
      </c>
      <c r="E113" s="18" t="s">
        <v>540</v>
      </c>
      <c r="F113" s="17" t="s">
        <v>541</v>
      </c>
    </row>
    <row r="114" spans="1:6" ht="38.25" x14ac:dyDescent="0.2">
      <c r="A114" s="11">
        <v>110</v>
      </c>
      <c r="B114" s="12" t="s">
        <v>542</v>
      </c>
      <c r="C114" s="13" t="s">
        <v>283</v>
      </c>
      <c r="D114" s="11">
        <v>4</v>
      </c>
      <c r="E114" s="18" t="s">
        <v>543</v>
      </c>
      <c r="F114" s="20" t="s">
        <v>499</v>
      </c>
    </row>
    <row r="115" spans="1:6" ht="25.5" x14ac:dyDescent="0.2">
      <c r="A115" s="11">
        <v>111</v>
      </c>
      <c r="B115" s="12" t="s">
        <v>544</v>
      </c>
      <c r="C115" s="13" t="s">
        <v>283</v>
      </c>
      <c r="D115" s="11">
        <v>3</v>
      </c>
      <c r="E115" s="17" t="s">
        <v>545</v>
      </c>
      <c r="F115" s="20" t="s">
        <v>546</v>
      </c>
    </row>
    <row r="116" spans="1:6" ht="25.5" x14ac:dyDescent="0.2">
      <c r="A116" s="11">
        <v>112</v>
      </c>
      <c r="B116" s="12" t="s">
        <v>547</v>
      </c>
      <c r="C116" s="13" t="s">
        <v>311</v>
      </c>
      <c r="D116" s="11">
        <v>8</v>
      </c>
      <c r="E116" s="17" t="s">
        <v>548</v>
      </c>
      <c r="F116" s="23" t="s">
        <v>549</v>
      </c>
    </row>
    <row r="117" spans="1:6" ht="73.5" customHeight="1" x14ac:dyDescent="0.2">
      <c r="A117" s="11">
        <v>113</v>
      </c>
      <c r="B117" s="12" t="s">
        <v>550</v>
      </c>
      <c r="C117" s="13" t="s">
        <v>283</v>
      </c>
      <c r="D117" s="11">
        <v>3</v>
      </c>
      <c r="E117" s="17" t="s">
        <v>551</v>
      </c>
      <c r="F117" s="20" t="s">
        <v>546</v>
      </c>
    </row>
    <row r="118" spans="1:6" ht="409.5" customHeight="1" x14ac:dyDescent="0.2">
      <c r="A118" s="11">
        <v>114</v>
      </c>
      <c r="B118" s="31" t="s">
        <v>552</v>
      </c>
      <c r="C118" s="32" t="s">
        <v>283</v>
      </c>
      <c r="D118" s="33">
        <v>2</v>
      </c>
      <c r="E118" s="34" t="s">
        <v>553</v>
      </c>
      <c r="F118" s="35" t="s">
        <v>554</v>
      </c>
    </row>
    <row r="119" spans="1:6" ht="89.25" x14ac:dyDescent="0.2">
      <c r="A119" s="11">
        <v>115</v>
      </c>
      <c r="B119" s="12" t="s">
        <v>555</v>
      </c>
      <c r="C119" s="13" t="s">
        <v>283</v>
      </c>
      <c r="D119" s="11">
        <v>2</v>
      </c>
      <c r="E119" s="17" t="s">
        <v>556</v>
      </c>
      <c r="F119" s="19" t="s">
        <v>557</v>
      </c>
    </row>
  </sheetData>
  <mergeCells count="1">
    <mergeCell ref="A1:F2"/>
  </mergeCells>
  <printOptions gridLinesSet="0"/>
  <pageMargins left="0.74803149606299213" right="0.51181102362204722" top="0.4" bottom="0.31496062992125984" header="0.28999999999999998" footer="0.15748031496062992"/>
  <pageSetup scale="85" orientation="landscape" horizontalDpi="120" verticalDpi="144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1</vt:i4>
      </vt:variant>
    </vt:vector>
  </HeadingPairs>
  <TitlesOfParts>
    <vt:vector size="3" baseType="lpstr">
      <vt:lpstr>Data 2012-2015</vt:lpstr>
      <vt:lpstr>Dictionary</vt:lpstr>
      <vt:lpstr>Dictionary!Títulos_a_imprim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cp:lastModifiedBy>Hugo Grisales</cp:lastModifiedBy>
  <dcterms:created xsi:type="dcterms:W3CDTF">2021-05-09T22:36:20Z</dcterms:created>
  <dcterms:modified xsi:type="dcterms:W3CDTF">2021-05-26T12:37:21Z</dcterms:modified>
</cp:coreProperties>
</file>